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Obesity Clinic Studies/severe obesity in dogs and cats/manuscript/supplementary information/"/>
    </mc:Choice>
  </mc:AlternateContent>
  <xr:revisionPtr revIDLastSave="0" documentId="13_ncr:1_{D51E6DFA-1F06-D946-BF65-14DDC5204B70}" xr6:coauthVersionLast="47" xr6:coauthVersionMax="47" xr10:uidLastSave="{00000000-0000-0000-0000-000000000000}"/>
  <bookViews>
    <workbookView xWindow="3860" yWindow="1720" windowWidth="38500" windowHeight="24820" xr2:uid="{3121CF4F-6E6E-4546-9303-46FC80B13C82}"/>
  </bookViews>
  <sheets>
    <sheet name="dog" sheetId="1" r:id="rId1"/>
    <sheet name="ca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" i="2" l="1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2" i="2"/>
  <c r="Z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</calcChain>
</file>

<file path=xl/sharedStrings.xml><?xml version="1.0" encoding="utf-8"?>
<sst xmlns="http://schemas.openxmlformats.org/spreadsheetml/2006/main" count="7513" uniqueCount="787">
  <si>
    <t>Canine</t>
  </si>
  <si>
    <t>C1</t>
  </si>
  <si>
    <t>Labrador</t>
  </si>
  <si>
    <t>Mn</t>
  </si>
  <si>
    <t>Y</t>
  </si>
  <si>
    <t>Orthopaedic disease</t>
  </si>
  <si>
    <t>Obesity dry</t>
  </si>
  <si>
    <t>Completed</t>
  </si>
  <si>
    <t>y</t>
  </si>
  <si>
    <t>P</t>
  </si>
  <si>
    <t>C2</t>
  </si>
  <si>
    <t>Border Collie Cross</t>
  </si>
  <si>
    <t>Died</t>
  </si>
  <si>
    <t>n</t>
  </si>
  <si>
    <t>C3</t>
  </si>
  <si>
    <t>Cruciate disease, otitis externa</t>
  </si>
  <si>
    <t>Stopped</t>
  </si>
  <si>
    <t>F</t>
  </si>
  <si>
    <t>C4</t>
  </si>
  <si>
    <t>Rottweiler</t>
  </si>
  <si>
    <t>Fn</t>
  </si>
  <si>
    <t>C5</t>
  </si>
  <si>
    <t>Dalmatian</t>
  </si>
  <si>
    <t>Cruciate disease, OA, alopecia</t>
  </si>
  <si>
    <t>C6</t>
  </si>
  <si>
    <t>Jack Russell Terrier</t>
  </si>
  <si>
    <t>Dental disease</t>
  </si>
  <si>
    <t>Obesity wet</t>
  </si>
  <si>
    <t>C7</t>
  </si>
  <si>
    <t>C8</t>
  </si>
  <si>
    <t>Bernese Mountain Dog</t>
  </si>
  <si>
    <t>Cruciate disease</t>
  </si>
  <si>
    <t>C9</t>
  </si>
  <si>
    <t>Golden Retriever</t>
  </si>
  <si>
    <t>C10</t>
  </si>
  <si>
    <t>Poodle</t>
  </si>
  <si>
    <t>C11</t>
  </si>
  <si>
    <t>Cross Breed</t>
  </si>
  <si>
    <t>C12</t>
  </si>
  <si>
    <t>Pointer</t>
  </si>
  <si>
    <t>Alopecia</t>
  </si>
  <si>
    <t>C13</t>
  </si>
  <si>
    <t>Japanese Akita</t>
  </si>
  <si>
    <t>N</t>
  </si>
  <si>
    <t>C14</t>
  </si>
  <si>
    <t>Newfoundland</t>
  </si>
  <si>
    <t>C15</t>
  </si>
  <si>
    <t>German Shepherd Dog</t>
  </si>
  <si>
    <t>Orthopeadic disease, otitis externa</t>
  </si>
  <si>
    <t>C16</t>
  </si>
  <si>
    <t>Mast cell tumour</t>
  </si>
  <si>
    <t>C17</t>
  </si>
  <si>
    <t>C18</t>
  </si>
  <si>
    <t>Seizures</t>
  </si>
  <si>
    <t>C19</t>
  </si>
  <si>
    <t>Cavalier King Charles Spaniel</t>
  </si>
  <si>
    <t>Anal sac disease, stertorous nasal breathing, heart murmur</t>
  </si>
  <si>
    <t>C20</t>
  </si>
  <si>
    <t>Otitis externa, skin disease, hypothyroidism</t>
  </si>
  <si>
    <t>C21</t>
  </si>
  <si>
    <t>C22</t>
  </si>
  <si>
    <t>M</t>
  </si>
  <si>
    <t>Lameness, prostatic disease</t>
  </si>
  <si>
    <t>C23</t>
  </si>
  <si>
    <t>Lancashire Heeler</t>
  </si>
  <si>
    <t>C24</t>
  </si>
  <si>
    <t>Incontinence - USMI</t>
  </si>
  <si>
    <t>D</t>
  </si>
  <si>
    <t>C25</t>
  </si>
  <si>
    <t xml:space="preserve">Mast cell tumour </t>
  </si>
  <si>
    <t>C26</t>
  </si>
  <si>
    <t>EPI</t>
  </si>
  <si>
    <t>C27</t>
  </si>
  <si>
    <t>Cocker Spaniel</t>
  </si>
  <si>
    <t>GI disease</t>
  </si>
  <si>
    <t>C28</t>
  </si>
  <si>
    <t>C29</t>
  </si>
  <si>
    <t>Yorkshire Terrier</t>
  </si>
  <si>
    <t>Tracheal collapse, chronic valvular disease</t>
  </si>
  <si>
    <t>C30</t>
  </si>
  <si>
    <t>C31</t>
  </si>
  <si>
    <t>C32</t>
  </si>
  <si>
    <t>Atopic dermatitis</t>
  </si>
  <si>
    <t>C33</t>
  </si>
  <si>
    <t>Respiratory disease</t>
  </si>
  <si>
    <t>Obesity dry and wet</t>
  </si>
  <si>
    <t>C34</t>
  </si>
  <si>
    <t>Border Collie</t>
  </si>
  <si>
    <t xml:space="preserve">Hypothroidism </t>
  </si>
  <si>
    <t>C35</t>
  </si>
  <si>
    <t>C36</t>
  </si>
  <si>
    <t>C37</t>
  </si>
  <si>
    <t>Urinary incontinence - USMI</t>
  </si>
  <si>
    <t>C38</t>
  </si>
  <si>
    <t>Cairn Terrier</t>
  </si>
  <si>
    <t>C39</t>
  </si>
  <si>
    <t>C40</t>
  </si>
  <si>
    <t>Dachshund</t>
  </si>
  <si>
    <t>Spinal disease</t>
  </si>
  <si>
    <t>C41</t>
  </si>
  <si>
    <t>Lhasa Apso</t>
  </si>
  <si>
    <t>Cardiac disease, ocular disease</t>
  </si>
  <si>
    <t>C42</t>
  </si>
  <si>
    <t>C43</t>
  </si>
  <si>
    <t>Hip dysplasia</t>
  </si>
  <si>
    <t>C44</t>
  </si>
  <si>
    <t>C45</t>
  </si>
  <si>
    <t>Hip dysplasia, OA</t>
  </si>
  <si>
    <t>C46</t>
  </si>
  <si>
    <t xml:space="preserve">Dental disease, tracheal collapse, cataracts, </t>
  </si>
  <si>
    <t>C47</t>
  </si>
  <si>
    <t xml:space="preserve">Hip dysplasia, collapsing </t>
  </si>
  <si>
    <t>C48</t>
  </si>
  <si>
    <t>Staffordshire Bull Terrier</t>
  </si>
  <si>
    <t>Orthopaedic disease, respiratory disease, otitis externa</t>
  </si>
  <si>
    <t>C49</t>
  </si>
  <si>
    <t>Lipomas, stiffness</t>
  </si>
  <si>
    <t>C50</t>
  </si>
  <si>
    <t>Satiety dry</t>
  </si>
  <si>
    <t>C51</t>
  </si>
  <si>
    <t>Alopecia, cough</t>
  </si>
  <si>
    <t>C52</t>
  </si>
  <si>
    <t>Shih Tzu</t>
  </si>
  <si>
    <t xml:space="preserve">Otitis externa, cough </t>
  </si>
  <si>
    <t>C53</t>
  </si>
  <si>
    <t>Myxomatous degenerative valvular disease, tracheal collapse</t>
  </si>
  <si>
    <t>C54</t>
  </si>
  <si>
    <t>C55</t>
  </si>
  <si>
    <t>C56</t>
  </si>
  <si>
    <t>Weimaraner</t>
  </si>
  <si>
    <t>Chronic cough, lameness</t>
  </si>
  <si>
    <t>C57</t>
  </si>
  <si>
    <t>Pancreatitis</t>
  </si>
  <si>
    <t>C58</t>
  </si>
  <si>
    <t>OA</t>
  </si>
  <si>
    <t>C59</t>
  </si>
  <si>
    <t>C60</t>
  </si>
  <si>
    <t>C61</t>
  </si>
  <si>
    <t>C62</t>
  </si>
  <si>
    <t>Skin disease</t>
  </si>
  <si>
    <t>C63</t>
  </si>
  <si>
    <t>Tracheal collapse</t>
  </si>
  <si>
    <t>C64</t>
  </si>
  <si>
    <t>C65</t>
  </si>
  <si>
    <t>English Bull Terrier</t>
  </si>
  <si>
    <t>C66</t>
  </si>
  <si>
    <t>Anal sacculitis</t>
  </si>
  <si>
    <t>C67</t>
  </si>
  <si>
    <t>C68</t>
  </si>
  <si>
    <t>Immune-mediated thrombocytopenia, hepatopthy</t>
  </si>
  <si>
    <t>C69</t>
  </si>
  <si>
    <t>C70</t>
  </si>
  <si>
    <t>C71</t>
  </si>
  <si>
    <t>Irish Setter</t>
  </si>
  <si>
    <t>C72</t>
  </si>
  <si>
    <t>C73</t>
  </si>
  <si>
    <t>Corgi</t>
  </si>
  <si>
    <t>Mobility concerns</t>
  </si>
  <si>
    <t>C74</t>
  </si>
  <si>
    <t>Cardiac disease, chronic bronchial disease</t>
  </si>
  <si>
    <t>C75</t>
  </si>
  <si>
    <t>C76</t>
  </si>
  <si>
    <t>Springer Spaniel</t>
  </si>
  <si>
    <t>Orthopaedic disease, respiratory disease, GI disease</t>
  </si>
  <si>
    <t>C77</t>
  </si>
  <si>
    <t>C78</t>
  </si>
  <si>
    <t>German Shepherd Dog Cross</t>
  </si>
  <si>
    <t>Lameness, SC, skin disease</t>
  </si>
  <si>
    <t>C79</t>
  </si>
  <si>
    <t>C80</t>
  </si>
  <si>
    <t>Cardiac disease, OA, long soft pallet</t>
  </si>
  <si>
    <t>C81</t>
  </si>
  <si>
    <t>Schiperke</t>
  </si>
  <si>
    <t>Satiety dry and wet</t>
  </si>
  <si>
    <t>C82</t>
  </si>
  <si>
    <t>Bichon Frise</t>
  </si>
  <si>
    <t>C83</t>
  </si>
  <si>
    <t>Skin disease, lameness</t>
  </si>
  <si>
    <t>C84</t>
  </si>
  <si>
    <t>Bulldog</t>
  </si>
  <si>
    <t>C85</t>
  </si>
  <si>
    <t>C86</t>
  </si>
  <si>
    <t>Collitis, lameness, dental disease, papilloma</t>
  </si>
  <si>
    <t>C87</t>
  </si>
  <si>
    <t>C88</t>
  </si>
  <si>
    <t>Cruciate disease, anal sac disease, skin disease</t>
  </si>
  <si>
    <t>C89</t>
  </si>
  <si>
    <t xml:space="preserve">Mass </t>
  </si>
  <si>
    <t>C90</t>
  </si>
  <si>
    <t>C91</t>
  </si>
  <si>
    <t>C92</t>
  </si>
  <si>
    <t>Diabetes, limb weakness</t>
  </si>
  <si>
    <t>C93</t>
  </si>
  <si>
    <t>GI disease, lameness</t>
  </si>
  <si>
    <t>C94</t>
  </si>
  <si>
    <t>Mast cell tumour, ocular discharge</t>
  </si>
  <si>
    <t>C95</t>
  </si>
  <si>
    <t>C96</t>
  </si>
  <si>
    <t>Doberman</t>
  </si>
  <si>
    <t>C97</t>
  </si>
  <si>
    <t>C98</t>
  </si>
  <si>
    <t>Exercise-induced collapse gene</t>
  </si>
  <si>
    <t>C99</t>
  </si>
  <si>
    <t>C100</t>
  </si>
  <si>
    <t>Cushings, skin disease</t>
  </si>
  <si>
    <t>C101</t>
  </si>
  <si>
    <t>Pug</t>
  </si>
  <si>
    <t>C102</t>
  </si>
  <si>
    <t>C103</t>
  </si>
  <si>
    <t>Scottish Terrier</t>
  </si>
  <si>
    <t>Enlarged liver</t>
  </si>
  <si>
    <t>C104</t>
  </si>
  <si>
    <t>C105</t>
  </si>
  <si>
    <t>C106</t>
  </si>
  <si>
    <t>Alaskan Malamute</t>
  </si>
  <si>
    <t>Lymphoid tumour</t>
  </si>
  <si>
    <t>C107</t>
  </si>
  <si>
    <t>Labrador Cross</t>
  </si>
  <si>
    <t>C108</t>
  </si>
  <si>
    <t>C109</t>
  </si>
  <si>
    <t>Mini Schnauzer</t>
  </si>
  <si>
    <t>Hernia</t>
  </si>
  <si>
    <t>C110</t>
  </si>
  <si>
    <t>C111</t>
  </si>
  <si>
    <t>Dental disease, lipomas</t>
  </si>
  <si>
    <t>C112</t>
  </si>
  <si>
    <t>C113</t>
  </si>
  <si>
    <t>Respiratory noise</t>
  </si>
  <si>
    <t>C114</t>
  </si>
  <si>
    <t>C115</t>
  </si>
  <si>
    <t>BOAS</t>
  </si>
  <si>
    <t>C116</t>
  </si>
  <si>
    <t>C117</t>
  </si>
  <si>
    <t>Patterdale Terrier</t>
  </si>
  <si>
    <t>Granulomatous mengingoencephalomyelitis (GME)</t>
  </si>
  <si>
    <t>C118</t>
  </si>
  <si>
    <t>Glanulomatous conjunctivitis, skin disease, ear disease</t>
  </si>
  <si>
    <t>C119</t>
  </si>
  <si>
    <t>Ocular disease, ear disease</t>
  </si>
  <si>
    <t>C120</t>
  </si>
  <si>
    <t>Skin masses, OA</t>
  </si>
  <si>
    <t>C121</t>
  </si>
  <si>
    <t>Ear disease, lipomas, incontinence</t>
  </si>
  <si>
    <t>C122</t>
  </si>
  <si>
    <t>Ocular disease, skin disease</t>
  </si>
  <si>
    <t>C123</t>
  </si>
  <si>
    <t>Samoyed</t>
  </si>
  <si>
    <t>C124</t>
  </si>
  <si>
    <t>C125</t>
  </si>
  <si>
    <t>C126</t>
  </si>
  <si>
    <t>C127</t>
  </si>
  <si>
    <t>Cardiac disease</t>
  </si>
  <si>
    <t>C129</t>
  </si>
  <si>
    <t>C130</t>
  </si>
  <si>
    <t>Eyelid mass</t>
  </si>
  <si>
    <t>C131</t>
  </si>
  <si>
    <t>TibetanTerrier</t>
  </si>
  <si>
    <t>C132</t>
  </si>
  <si>
    <t>C133</t>
  </si>
  <si>
    <t>C134</t>
  </si>
  <si>
    <t>C135</t>
  </si>
  <si>
    <t>Flat Coat Retriever</t>
  </si>
  <si>
    <t>C136</t>
  </si>
  <si>
    <t xml:space="preserve">Skin disease </t>
  </si>
  <si>
    <t>C137</t>
  </si>
  <si>
    <t>Chihuahua</t>
  </si>
  <si>
    <t>C138</t>
  </si>
  <si>
    <t>C139</t>
  </si>
  <si>
    <t>Skin disease, urinary disease</t>
  </si>
  <si>
    <t>C140</t>
  </si>
  <si>
    <t>C141</t>
  </si>
  <si>
    <t>Basset Hound</t>
  </si>
  <si>
    <t>C142</t>
  </si>
  <si>
    <t>Skin disease, UTI, thromcolumbar disc disease</t>
  </si>
  <si>
    <t>C143</t>
  </si>
  <si>
    <t>Carpal valgus</t>
  </si>
  <si>
    <t>C144</t>
  </si>
  <si>
    <t>Border Terrier</t>
  </si>
  <si>
    <t xml:space="preserve">Skin disease, otitis externa </t>
  </si>
  <si>
    <t>C145</t>
  </si>
  <si>
    <t>C146</t>
  </si>
  <si>
    <t>Otitis externa</t>
  </si>
  <si>
    <t>C147</t>
  </si>
  <si>
    <t>Skin disease, otitis externa, ocular disease, anal sac disease</t>
  </si>
  <si>
    <t>C148</t>
  </si>
  <si>
    <t>Cardiac disease, orthopaedic disease</t>
  </si>
  <si>
    <t>C149</t>
  </si>
  <si>
    <t>Cuchings, suspected phaeochromocytoma</t>
  </si>
  <si>
    <t>C150</t>
  </si>
  <si>
    <t>C151</t>
  </si>
  <si>
    <t>Boxer</t>
  </si>
  <si>
    <t>Skin disease, orthopaedic disease</t>
  </si>
  <si>
    <t>C152</t>
  </si>
  <si>
    <t>C153</t>
  </si>
  <si>
    <t>C154</t>
  </si>
  <si>
    <t xml:space="preserve">Dental disease </t>
  </si>
  <si>
    <t>C155</t>
  </si>
  <si>
    <t>Mini Poodle</t>
  </si>
  <si>
    <t>C156</t>
  </si>
  <si>
    <t>C157</t>
  </si>
  <si>
    <t>Pug Cross</t>
  </si>
  <si>
    <t>C158</t>
  </si>
  <si>
    <t xml:space="preserve">Ocular disease </t>
  </si>
  <si>
    <t>C159</t>
  </si>
  <si>
    <t>Cushings</t>
  </si>
  <si>
    <t>C160</t>
  </si>
  <si>
    <t>C161</t>
  </si>
  <si>
    <t>Rough Collie</t>
  </si>
  <si>
    <t>C162</t>
  </si>
  <si>
    <t>C164</t>
  </si>
  <si>
    <t>Skin disease, cardiac disease</t>
  </si>
  <si>
    <t>C165</t>
  </si>
  <si>
    <t>American Bulldog</t>
  </si>
  <si>
    <t>C166</t>
  </si>
  <si>
    <t>C167</t>
  </si>
  <si>
    <t>Cruciate disease, OA</t>
  </si>
  <si>
    <t>C169</t>
  </si>
  <si>
    <t>C170</t>
  </si>
  <si>
    <t>C171</t>
  </si>
  <si>
    <t>C172</t>
  </si>
  <si>
    <t>Lumbrsacral disease, OA, cruciate disease</t>
  </si>
  <si>
    <t>C173</t>
  </si>
  <si>
    <t>C174</t>
  </si>
  <si>
    <t>C175</t>
  </si>
  <si>
    <t>C177</t>
  </si>
  <si>
    <t>C178</t>
  </si>
  <si>
    <t>C179</t>
  </si>
  <si>
    <t>C180</t>
  </si>
  <si>
    <t>Skin disease, dental disease</t>
  </si>
  <si>
    <t>C181</t>
  </si>
  <si>
    <t>Lipomas, breathing problems</t>
  </si>
  <si>
    <t>C182</t>
  </si>
  <si>
    <t>C183</t>
  </si>
  <si>
    <t>Heart murmur</t>
  </si>
  <si>
    <t>C184</t>
  </si>
  <si>
    <t>C185</t>
  </si>
  <si>
    <t>C186</t>
  </si>
  <si>
    <t>Skin disease, respiratory disease</t>
  </si>
  <si>
    <t>C187</t>
  </si>
  <si>
    <t>Bull mastiff</t>
  </si>
  <si>
    <t>Neoplastic disease</t>
  </si>
  <si>
    <t>C188</t>
  </si>
  <si>
    <t>C189</t>
  </si>
  <si>
    <t>C190</t>
  </si>
  <si>
    <t>C191</t>
  </si>
  <si>
    <t>CKD</t>
  </si>
  <si>
    <t>C192</t>
  </si>
  <si>
    <t>C193</t>
  </si>
  <si>
    <t>C194</t>
  </si>
  <si>
    <t>C195</t>
  </si>
  <si>
    <t>Hip OA</t>
  </si>
  <si>
    <t>C196</t>
  </si>
  <si>
    <t>C197</t>
  </si>
  <si>
    <t>Field Spaniel</t>
  </si>
  <si>
    <t>C198</t>
  </si>
  <si>
    <t>C199</t>
  </si>
  <si>
    <t>OCD, OA</t>
  </si>
  <si>
    <t>C200</t>
  </si>
  <si>
    <t>Siberian Husky</t>
  </si>
  <si>
    <t>C202</t>
  </si>
  <si>
    <t>C203</t>
  </si>
  <si>
    <t>IMPA</t>
  </si>
  <si>
    <t>C204</t>
  </si>
  <si>
    <t>C205</t>
  </si>
  <si>
    <t>C206</t>
  </si>
  <si>
    <t>C207</t>
  </si>
  <si>
    <t>Norwegian Elkhound</t>
  </si>
  <si>
    <t>OA, skin disease</t>
  </si>
  <si>
    <t>C208</t>
  </si>
  <si>
    <t>C209</t>
  </si>
  <si>
    <t>Mod DMVD, hypotension</t>
  </si>
  <si>
    <t>C210</t>
  </si>
  <si>
    <t>Poodle Cross</t>
  </si>
  <si>
    <t>Skin disease, heart murmur</t>
  </si>
  <si>
    <t>C211</t>
  </si>
  <si>
    <t>OA, elbow dysplasia</t>
  </si>
  <si>
    <t>C212</t>
  </si>
  <si>
    <t>C213</t>
  </si>
  <si>
    <t>Old English Sheepdog</t>
  </si>
  <si>
    <t>Orthopaedic disease, MMVD</t>
  </si>
  <si>
    <t>C214</t>
  </si>
  <si>
    <t>C215</t>
  </si>
  <si>
    <t>C216</t>
  </si>
  <si>
    <t>Glen of Imaal Terrier</t>
  </si>
  <si>
    <t>C218</t>
  </si>
  <si>
    <t>C219</t>
  </si>
  <si>
    <t>C220</t>
  </si>
  <si>
    <t>C221</t>
  </si>
  <si>
    <t>C222</t>
  </si>
  <si>
    <t>C223</t>
  </si>
  <si>
    <t>C225</t>
  </si>
  <si>
    <t>Multicentric lymphoma</t>
  </si>
  <si>
    <t>C226</t>
  </si>
  <si>
    <t>C227</t>
  </si>
  <si>
    <t>Chronic diarrhoea</t>
  </si>
  <si>
    <t>C230</t>
  </si>
  <si>
    <t>Hip dysplasia, otitis externa</t>
  </si>
  <si>
    <t>C233</t>
  </si>
  <si>
    <t>C234</t>
  </si>
  <si>
    <t>Hyperlipidaemia, proteinuria, anxiety</t>
  </si>
  <si>
    <t>C235</t>
  </si>
  <si>
    <t>C236</t>
  </si>
  <si>
    <t>C237</t>
  </si>
  <si>
    <t>C238</t>
  </si>
  <si>
    <t>C239</t>
  </si>
  <si>
    <t>C240</t>
  </si>
  <si>
    <t>C241</t>
  </si>
  <si>
    <t>Dermatitis</t>
  </si>
  <si>
    <t>C242</t>
  </si>
  <si>
    <t>Early MDVD</t>
  </si>
  <si>
    <t>C243</t>
  </si>
  <si>
    <t>Behavioural problems</t>
  </si>
  <si>
    <t>C244</t>
  </si>
  <si>
    <t>C246</t>
  </si>
  <si>
    <t>C247</t>
  </si>
  <si>
    <t>Poor mobility</t>
  </si>
  <si>
    <t>C248</t>
  </si>
  <si>
    <t>OA, hypothroidism</t>
  </si>
  <si>
    <t>C249</t>
  </si>
  <si>
    <t>C250</t>
  </si>
  <si>
    <t>Beagle</t>
  </si>
  <si>
    <t>C251</t>
  </si>
  <si>
    <t>C252</t>
  </si>
  <si>
    <t>Rottweiler Cross</t>
  </si>
  <si>
    <t>C253</t>
  </si>
  <si>
    <t>C257</t>
  </si>
  <si>
    <t>French Bulldog</t>
  </si>
  <si>
    <t>C258</t>
  </si>
  <si>
    <t>C259</t>
  </si>
  <si>
    <t>DCM</t>
  </si>
  <si>
    <t>C260</t>
  </si>
  <si>
    <t>C261</t>
  </si>
  <si>
    <t>C262</t>
  </si>
  <si>
    <t>C263</t>
  </si>
  <si>
    <t>Swimmer tail, seizures, interdigital abscess</t>
  </si>
  <si>
    <t>C264</t>
  </si>
  <si>
    <t>Otitis externa, hip dysplasia, dermatitis</t>
  </si>
  <si>
    <t>C265</t>
  </si>
  <si>
    <t>OA, otitis externa, anal sacculitis</t>
  </si>
  <si>
    <t>C266</t>
  </si>
  <si>
    <t>C267</t>
  </si>
  <si>
    <t>Otitis externa, coughing/retching/vomiting</t>
  </si>
  <si>
    <t>C269</t>
  </si>
  <si>
    <t>C272</t>
  </si>
  <si>
    <t>Cyst, dental disease, anal sac disease</t>
  </si>
  <si>
    <t>C273</t>
  </si>
  <si>
    <t>Staffordshire Bull Terrier Cross</t>
  </si>
  <si>
    <t>Elbow dysplasia</t>
  </si>
  <si>
    <t>C274</t>
  </si>
  <si>
    <t>Exercise intolerance</t>
  </si>
  <si>
    <t>C275</t>
  </si>
  <si>
    <t>Lumbosacral stenosis</t>
  </si>
  <si>
    <t>C276</t>
  </si>
  <si>
    <t>Rectal leiomyoma</t>
  </si>
  <si>
    <t>C277</t>
  </si>
  <si>
    <t>Norfolk terrier</t>
  </si>
  <si>
    <t>C279</t>
  </si>
  <si>
    <t>Disseminated histiocytic disorder</t>
  </si>
  <si>
    <t>C280</t>
  </si>
  <si>
    <t>C281</t>
  </si>
  <si>
    <t>Polish Lowland sheepdog</t>
  </si>
  <si>
    <t>C282</t>
  </si>
  <si>
    <t>C283</t>
  </si>
  <si>
    <t>C284</t>
  </si>
  <si>
    <t>C285</t>
  </si>
  <si>
    <t>Pemphigus foliaceus</t>
  </si>
  <si>
    <t>C286</t>
  </si>
  <si>
    <t>C288</t>
  </si>
  <si>
    <t>Chronic nasal discharge</t>
  </si>
  <si>
    <t>C290</t>
  </si>
  <si>
    <t>Affenpincher</t>
  </si>
  <si>
    <t>C292</t>
  </si>
  <si>
    <t>Cruciate rupture, elbow dysplasia</t>
  </si>
  <si>
    <t>stopped</t>
  </si>
  <si>
    <t>C293</t>
  </si>
  <si>
    <t>Cruciate rupture</t>
  </si>
  <si>
    <t>C294</t>
  </si>
  <si>
    <t>OA, hip dysplasia</t>
  </si>
  <si>
    <t>C295</t>
  </si>
  <si>
    <t>C296</t>
  </si>
  <si>
    <t>C298</t>
  </si>
  <si>
    <t>C299</t>
  </si>
  <si>
    <t>Metastatic anal sac carcinoma</t>
  </si>
  <si>
    <t>C300</t>
  </si>
  <si>
    <t>Alaskan Malamute Cross</t>
  </si>
  <si>
    <t>C301</t>
  </si>
  <si>
    <t>Lipomas</t>
  </si>
  <si>
    <t>C303</t>
  </si>
  <si>
    <t>Chronic lesion right manus</t>
  </si>
  <si>
    <t>C304</t>
  </si>
  <si>
    <t>DJD, skin disease</t>
  </si>
  <si>
    <t>C305</t>
  </si>
  <si>
    <t>B cell lymphoma</t>
  </si>
  <si>
    <t>C306</t>
  </si>
  <si>
    <t>Phaeochhromocytoma, KCS, BOAS, idiopathic head tremor, skin disease</t>
  </si>
  <si>
    <t>C308</t>
  </si>
  <si>
    <t>C313</t>
  </si>
  <si>
    <t>C315</t>
  </si>
  <si>
    <t>C318</t>
  </si>
  <si>
    <t>Orthopaedic disease, CKD</t>
  </si>
  <si>
    <t>C319</t>
  </si>
  <si>
    <t>C320</t>
  </si>
  <si>
    <t>Skin disease, ear disease, BOAS</t>
  </si>
  <si>
    <t>C321</t>
  </si>
  <si>
    <t>Hypertension</t>
  </si>
  <si>
    <t>C324</t>
  </si>
  <si>
    <t>MMVD, chronic airway disease, ovarian cysts</t>
  </si>
  <si>
    <t>C326</t>
  </si>
  <si>
    <t>Musculoskeletal disease</t>
  </si>
  <si>
    <t>C329</t>
  </si>
  <si>
    <t>Colitis, luxating patella</t>
  </si>
  <si>
    <t>C330</t>
  </si>
  <si>
    <t>Pulmonary adenocarcinoma</t>
  </si>
  <si>
    <t>C331</t>
  </si>
  <si>
    <t>Rhodesian Ridgeback</t>
  </si>
  <si>
    <t>C335</t>
  </si>
  <si>
    <t>BOAS, rectal papillary adenoma</t>
  </si>
  <si>
    <t>C341</t>
  </si>
  <si>
    <t>Mitral valve degenerative disease</t>
  </si>
  <si>
    <t>C347</t>
  </si>
  <si>
    <t>Subcutaneous mast cell tumour</t>
  </si>
  <si>
    <t>C348</t>
  </si>
  <si>
    <t>04to08</t>
  </si>
  <si>
    <t>09to13</t>
  </si>
  <si>
    <t>18to22</t>
  </si>
  <si>
    <t>above40</t>
  </si>
  <si>
    <t>full_partial</t>
  </si>
  <si>
    <t>target_weight</t>
  </si>
  <si>
    <t>percent_above_ideal</t>
  </si>
  <si>
    <t>weight_loss</t>
  </si>
  <si>
    <t>rate_wt_loss</t>
  </si>
  <si>
    <t>case_number</t>
  </si>
  <si>
    <t>species</t>
  </si>
  <si>
    <t>breed</t>
  </si>
  <si>
    <t>sex</t>
  </si>
  <si>
    <t>time_group</t>
  </si>
  <si>
    <t>comorbidities</t>
  </si>
  <si>
    <t>concurrent_disease</t>
  </si>
  <si>
    <t>duration</t>
  </si>
  <si>
    <t>age</t>
  </si>
  <si>
    <t>diet</t>
  </si>
  <si>
    <t>outcome</t>
  </si>
  <si>
    <t>completed_YN</t>
  </si>
  <si>
    <t>hypothyroid</t>
  </si>
  <si>
    <t>start_weight</t>
  </si>
  <si>
    <t>final_weight</t>
  </si>
  <si>
    <t>av_energy_intake</t>
  </si>
  <si>
    <t>no_visits</t>
  </si>
  <si>
    <t>diet_changes</t>
  </si>
  <si>
    <t>weight_loss_stalls</t>
  </si>
  <si>
    <t>fat_PRE</t>
  </si>
  <si>
    <t>lean_PRE</t>
  </si>
  <si>
    <t>BMC_PRE</t>
  </si>
  <si>
    <t>Fat_POST</t>
  </si>
  <si>
    <t>Lean_POST</t>
  </si>
  <si>
    <t>BMC_POST</t>
  </si>
  <si>
    <t>change_fat</t>
  </si>
  <si>
    <t>change_lean</t>
  </si>
  <si>
    <t>ideal_weight</t>
  </si>
  <si>
    <t>F1</t>
  </si>
  <si>
    <t>Feline</t>
  </si>
  <si>
    <t>DSH</t>
  </si>
  <si>
    <t>F2</t>
  </si>
  <si>
    <t>F3</t>
  </si>
  <si>
    <t>Asthma</t>
  </si>
  <si>
    <t>F4</t>
  </si>
  <si>
    <t>F5</t>
  </si>
  <si>
    <t>F6</t>
  </si>
  <si>
    <t>F7</t>
  </si>
  <si>
    <t>F8</t>
  </si>
  <si>
    <t>F9</t>
  </si>
  <si>
    <t>F10</t>
  </si>
  <si>
    <t>Siamese</t>
  </si>
  <si>
    <t>F14</t>
  </si>
  <si>
    <t>Dental disease, chronic diarrhoea</t>
  </si>
  <si>
    <t>F15</t>
  </si>
  <si>
    <t>Maine Coon</t>
  </si>
  <si>
    <t>Pickwickian syndrome</t>
  </si>
  <si>
    <t>F16</t>
  </si>
  <si>
    <t>FLUTD</t>
  </si>
  <si>
    <t>F17</t>
  </si>
  <si>
    <t>F18</t>
  </si>
  <si>
    <t>F19</t>
  </si>
  <si>
    <t>F20</t>
  </si>
  <si>
    <t>F21</t>
  </si>
  <si>
    <t>Skin disease, DM</t>
  </si>
  <si>
    <t>F22</t>
  </si>
  <si>
    <t>F23</t>
  </si>
  <si>
    <t>Obesity dry and felix wet</t>
  </si>
  <si>
    <t>F24</t>
  </si>
  <si>
    <t>F25</t>
  </si>
  <si>
    <t>F27</t>
  </si>
  <si>
    <t>F28</t>
  </si>
  <si>
    <t>F29</t>
  </si>
  <si>
    <t>F30</t>
  </si>
  <si>
    <t>F31</t>
  </si>
  <si>
    <t>Cystitis</t>
  </si>
  <si>
    <t>F32</t>
  </si>
  <si>
    <t>F33</t>
  </si>
  <si>
    <t>F34</t>
  </si>
  <si>
    <t>HCM</t>
  </si>
  <si>
    <t>Obesity and satiety dry, obesity wet</t>
  </si>
  <si>
    <t>F35</t>
  </si>
  <si>
    <t>Selkirk Rex</t>
  </si>
  <si>
    <t>F36</t>
  </si>
  <si>
    <t>F37</t>
  </si>
  <si>
    <t>BSH</t>
  </si>
  <si>
    <t>FLUTD, heart murmur</t>
  </si>
  <si>
    <t>F38</t>
  </si>
  <si>
    <t>F39</t>
  </si>
  <si>
    <t>Thyroidectomy, CKD, lameness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1</t>
  </si>
  <si>
    <t xml:space="preserve">Dental disease, DM, OA, </t>
  </si>
  <si>
    <t>F52</t>
  </si>
  <si>
    <t>F53</t>
  </si>
  <si>
    <t>F54</t>
  </si>
  <si>
    <t>Bacterial cholangiohepatitis, IBD</t>
  </si>
  <si>
    <t>F55</t>
  </si>
  <si>
    <t>Constipation</t>
  </si>
  <si>
    <t>F56</t>
  </si>
  <si>
    <t>F57</t>
  </si>
  <si>
    <t>F58</t>
  </si>
  <si>
    <t>F59</t>
  </si>
  <si>
    <t>F60</t>
  </si>
  <si>
    <t>F63</t>
  </si>
  <si>
    <t>Skin disease - Eosinophilic ulcer</t>
  </si>
  <si>
    <t>F64</t>
  </si>
  <si>
    <t>Dry skin scale</t>
  </si>
  <si>
    <t>F65</t>
  </si>
  <si>
    <t>F66</t>
  </si>
  <si>
    <t xml:space="preserve">FLUTD </t>
  </si>
  <si>
    <t>F67</t>
  </si>
  <si>
    <t>F68</t>
  </si>
  <si>
    <t>F69</t>
  </si>
  <si>
    <t>Oral grauloma</t>
  </si>
  <si>
    <t>F70</t>
  </si>
  <si>
    <t>F71</t>
  </si>
  <si>
    <t>F72</t>
  </si>
  <si>
    <t>F73</t>
  </si>
  <si>
    <t>F74</t>
  </si>
  <si>
    <t>F75</t>
  </si>
  <si>
    <t>F76</t>
  </si>
  <si>
    <t>F77</t>
  </si>
  <si>
    <t>DLH</t>
  </si>
  <si>
    <t>F78</t>
  </si>
  <si>
    <t>Dental disease, heart murmur</t>
  </si>
  <si>
    <t>F79</t>
  </si>
  <si>
    <t>F80</t>
  </si>
  <si>
    <t>F81</t>
  </si>
  <si>
    <t>F82</t>
  </si>
  <si>
    <t>F83</t>
  </si>
  <si>
    <t>F84</t>
  </si>
  <si>
    <t>Long Haired Oriental</t>
  </si>
  <si>
    <t>F85</t>
  </si>
  <si>
    <t>F86</t>
  </si>
  <si>
    <t>F87</t>
  </si>
  <si>
    <t>F88</t>
  </si>
  <si>
    <t>F89</t>
  </si>
  <si>
    <t>F90</t>
  </si>
  <si>
    <t>F91</t>
  </si>
  <si>
    <t>F92</t>
  </si>
  <si>
    <t>Acromegaly</t>
  </si>
  <si>
    <t>F94</t>
  </si>
  <si>
    <t>F95</t>
  </si>
  <si>
    <t>F96</t>
  </si>
  <si>
    <t>CKD, HCM, allergic skin disease</t>
  </si>
  <si>
    <t>F97</t>
  </si>
  <si>
    <t>F98</t>
  </si>
  <si>
    <t>F99</t>
  </si>
  <si>
    <t>F100</t>
  </si>
  <si>
    <t>Bengal X</t>
  </si>
  <si>
    <t>F102</t>
  </si>
  <si>
    <t>F103</t>
  </si>
  <si>
    <t>F104</t>
  </si>
  <si>
    <t>F105</t>
  </si>
  <si>
    <t>F106</t>
  </si>
  <si>
    <t>F110</t>
  </si>
  <si>
    <t>FLUTD, HCM</t>
  </si>
  <si>
    <t>F111</t>
  </si>
  <si>
    <t>Blindness, DI, HCM</t>
  </si>
  <si>
    <t>F112</t>
  </si>
  <si>
    <t xml:space="preserve">Upper respiratory signs </t>
  </si>
  <si>
    <t>F113</t>
  </si>
  <si>
    <t>F114</t>
  </si>
  <si>
    <t>F115</t>
  </si>
  <si>
    <t>F116</t>
  </si>
  <si>
    <t>Dental disease, HCM</t>
  </si>
  <si>
    <t>F117</t>
  </si>
  <si>
    <t>Acromegaly, diabetes</t>
  </si>
  <si>
    <t>F119</t>
  </si>
  <si>
    <t>F120</t>
  </si>
  <si>
    <t>F121</t>
  </si>
  <si>
    <t>F122</t>
  </si>
  <si>
    <t>Idiopathic epilepsy</t>
  </si>
  <si>
    <t>F123</t>
  </si>
  <si>
    <t>F125</t>
  </si>
  <si>
    <t>F126</t>
  </si>
  <si>
    <t>Burmese</t>
  </si>
  <si>
    <t>Gingivitis</t>
  </si>
  <si>
    <t>F128</t>
  </si>
  <si>
    <t>Lymphocytic cholangitis, pancreatitis</t>
  </si>
  <si>
    <t xml:space="preserve">Satiety wet </t>
  </si>
  <si>
    <t>F129</t>
  </si>
  <si>
    <t>F132</t>
  </si>
  <si>
    <t>14to17</t>
  </si>
  <si>
    <t>OD</t>
  </si>
  <si>
    <t>OW</t>
  </si>
  <si>
    <t>ODW</t>
  </si>
  <si>
    <t>SD</t>
  </si>
  <si>
    <t>SDOW</t>
  </si>
  <si>
    <t>SDW</t>
  </si>
  <si>
    <t>diet_DW</t>
  </si>
  <si>
    <t>DW</t>
  </si>
  <si>
    <t>W</t>
  </si>
  <si>
    <t>diet_type</t>
  </si>
  <si>
    <t>hpmf</t>
  </si>
  <si>
    <t>hphf</t>
  </si>
  <si>
    <t>hphf_hpmf</t>
  </si>
  <si>
    <t>neuter</t>
  </si>
  <si>
    <t>male</t>
  </si>
  <si>
    <t>female</t>
  </si>
  <si>
    <t>yes</t>
  </si>
  <si>
    <t>no</t>
  </si>
  <si>
    <t xml:space="preserve"> male</t>
  </si>
  <si>
    <t>Sx</t>
  </si>
  <si>
    <t>ortho_disease</t>
  </si>
  <si>
    <t>cardio_resp</t>
  </si>
  <si>
    <t>Dyschezia, megacolon</t>
  </si>
  <si>
    <t>BFper_pre</t>
  </si>
  <si>
    <t>BFper_post</t>
  </si>
  <si>
    <t>Diabetic wet/obesity dry</t>
  </si>
  <si>
    <t>Senior/obesity dry/satiety dry</t>
  </si>
  <si>
    <t>Satiety dry/obesity wet</t>
  </si>
  <si>
    <t>Satiety dry/obesity wet/satiety wet</t>
  </si>
  <si>
    <t>gain_lean</t>
  </si>
  <si>
    <t>No</t>
  </si>
  <si>
    <t>Yes</t>
  </si>
  <si>
    <t>derm_disease</t>
  </si>
  <si>
    <t>Cruciate disease, otitis externa, entropion</t>
  </si>
  <si>
    <t>Skin disease, entropion</t>
  </si>
  <si>
    <t>Ocular disease</t>
  </si>
  <si>
    <t>Cushing's syndrome</t>
  </si>
  <si>
    <t>Keratoconjunctivitis sicca, SCC, simple tubular carcinoma</t>
  </si>
  <si>
    <t>Reflux disease</t>
  </si>
  <si>
    <t>Entropion, anal sac disease, inflamed foot pads, haematochezia</t>
  </si>
  <si>
    <t>Interdigital cysts, intermittent vomiting, conjunctivitis</t>
  </si>
  <si>
    <t>Lick grauloma, mass no diagnosis</t>
  </si>
  <si>
    <t>Lameness, dyspnoea</t>
  </si>
  <si>
    <t>Orthopaedic disease, skin disease</t>
  </si>
  <si>
    <t>Lameness no diagnosis</t>
  </si>
  <si>
    <t>Neurological disease</t>
  </si>
  <si>
    <t>Seizures, urinary tract problems, dyspnoea</t>
  </si>
  <si>
    <t>Otitis externa, prolapsed nictitans gland, umbilical hernia, orthopaedic disease</t>
  </si>
  <si>
    <t>Fragmented coronoid process, Skin disease</t>
  </si>
  <si>
    <t>Intermittant cough no diagnosis</t>
  </si>
  <si>
    <t>Ear disease, ocular disease</t>
  </si>
  <si>
    <t>Dental disease, chronic enteropathy, ear disease, OA</t>
  </si>
  <si>
    <t>Lipomas, mobility issues no diagnosis</t>
  </si>
  <si>
    <t>Incontinence, inguinal mass, lameness no diagnosis</t>
  </si>
  <si>
    <t>Ocular disease, lameness no diagnosis</t>
  </si>
  <si>
    <t>Prolapsed nictitating membrane, otitis externa</t>
  </si>
  <si>
    <t>Miral valvue disease, hyperadrenocortisicm</t>
  </si>
  <si>
    <t>Lymphoplasmacytic nasopharyngitis, bilateral otitis media, bilateral mandibular condyle dysplasia</t>
  </si>
  <si>
    <t>Lameness no diagnosis, skin disease, hypothyroidism</t>
  </si>
  <si>
    <t>Cystitis, interdigital cysts, otitis, lameness no diagnosis</t>
  </si>
  <si>
    <t>3rd degree AV block</t>
  </si>
  <si>
    <t>Mobility difficulties no diagnosis</t>
  </si>
  <si>
    <t>Lameness no diagnosis, hypothyroidism</t>
  </si>
  <si>
    <t>Masses, lipoma, lameness no diagnosis</t>
  </si>
  <si>
    <t>Otitis externa, lameness no diagnosis</t>
  </si>
  <si>
    <t>Otitis externa, lameness no diagnosis, tail alopecia</t>
  </si>
  <si>
    <t>Dental disease, mobility issues no diagnosis, digestive disturbances no diagnosis</t>
  </si>
  <si>
    <t>Seizure-like episodes  no diagnosis</t>
  </si>
  <si>
    <t>Pruritus</t>
  </si>
  <si>
    <t>Epitheliotrophic T cell lymphoma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4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Font="1"/>
    <xf numFmtId="0" fontId="0" fillId="0" borderId="0" xfId="0" applyFont="1" applyAlignment="1">
      <alignment wrapText="1"/>
    </xf>
    <xf numFmtId="14" fontId="0" fillId="0" borderId="0" xfId="0" applyNumberFormat="1" applyFont="1"/>
    <xf numFmtId="1" fontId="0" fillId="0" borderId="0" xfId="0" applyNumberFormat="1" applyFont="1"/>
    <xf numFmtId="164" fontId="0" fillId="0" borderId="0" xfId="0" applyNumberFormat="1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48E3E-5E6C-F743-A3C1-804C351F7728}">
  <dimension ref="A1:AR299"/>
  <sheetViews>
    <sheetView tabSelected="1" workbookViewId="0">
      <selection activeCell="AE13" sqref="AE13"/>
    </sheetView>
  </sheetViews>
  <sheetFormatPr baseColWidth="10" defaultRowHeight="16" x14ac:dyDescent="0.2"/>
  <cols>
    <col min="1" max="1" width="12.1640625" bestFit="1" customWidth="1"/>
    <col min="2" max="2" width="7.1640625" bestFit="1" customWidth="1"/>
    <col min="3" max="3" width="26.83203125" bestFit="1" customWidth="1"/>
    <col min="4" max="4" width="3.83203125" bestFit="1" customWidth="1"/>
    <col min="5" max="5" width="7" bestFit="1" customWidth="1"/>
    <col min="6" max="6" width="6.5" bestFit="1" customWidth="1"/>
    <col min="7" max="7" width="10.6640625" bestFit="1" customWidth="1"/>
    <col min="8" max="8" width="12.33203125" bestFit="1" customWidth="1"/>
    <col min="9" max="9" width="82.5" bestFit="1" customWidth="1"/>
    <col min="10" max="11" width="27.33203125" customWidth="1"/>
    <col min="12" max="12" width="12.6640625" bestFit="1" customWidth="1"/>
    <col min="13" max="13" width="8.5" bestFit="1" customWidth="1"/>
    <col min="14" max="14" width="6.6640625" bestFit="1" customWidth="1"/>
    <col min="15" max="17" width="19.5" customWidth="1"/>
    <col min="18" max="18" width="26" customWidth="1"/>
    <col min="19" max="19" width="13.1640625" bestFit="1" customWidth="1"/>
    <col min="20" max="20" width="10.6640625" bestFit="1" customWidth="1"/>
    <col min="21" max="21" width="11.6640625" bestFit="1" customWidth="1"/>
    <col min="22" max="22" width="10.1640625" bestFit="1" customWidth="1"/>
    <col min="23" max="23" width="11.83203125" bestFit="1" customWidth="1"/>
    <col min="24" max="24" width="12.83203125" bestFit="1" customWidth="1"/>
    <col min="25" max="25" width="21.1640625" bestFit="1" customWidth="1"/>
    <col min="26" max="26" width="8" bestFit="1" customWidth="1"/>
    <col min="27" max="27" width="11.5" bestFit="1" customWidth="1"/>
    <col min="28" max="28" width="8.33203125" bestFit="1" customWidth="1"/>
    <col min="31" max="31" width="15.5" bestFit="1" customWidth="1"/>
    <col min="32" max="32" width="12" bestFit="1" customWidth="1"/>
    <col min="33" max="33" width="16.5" bestFit="1" customWidth="1"/>
    <col min="34" max="34" width="8.6640625" bestFit="1" customWidth="1"/>
    <col min="35" max="35" width="9" bestFit="1" customWidth="1"/>
    <col min="36" max="37" width="9.33203125" bestFit="1" customWidth="1"/>
    <col min="38" max="39" width="10.5" bestFit="1" customWidth="1"/>
    <col min="40" max="41" width="12.33203125" bestFit="1" customWidth="1"/>
    <col min="42" max="43" width="13" bestFit="1" customWidth="1"/>
    <col min="46" max="46" width="12.1640625" bestFit="1" customWidth="1"/>
  </cols>
  <sheetData>
    <row r="1" spans="1:44" ht="17" x14ac:dyDescent="0.2">
      <c r="A1" t="s">
        <v>531</v>
      </c>
      <c r="B1" t="s">
        <v>532</v>
      </c>
      <c r="C1" t="s">
        <v>533</v>
      </c>
      <c r="D1" t="s">
        <v>735</v>
      </c>
      <c r="E1" t="s">
        <v>534</v>
      </c>
      <c r="F1" t="s">
        <v>729</v>
      </c>
      <c r="G1" t="s">
        <v>535</v>
      </c>
      <c r="H1" s="3" t="s">
        <v>536</v>
      </c>
      <c r="I1" t="s">
        <v>537</v>
      </c>
      <c r="J1" t="s">
        <v>736</v>
      </c>
      <c r="K1" t="s">
        <v>737</v>
      </c>
      <c r="L1" t="s">
        <v>748</v>
      </c>
      <c r="M1" t="s">
        <v>538</v>
      </c>
      <c r="N1" t="s">
        <v>539</v>
      </c>
      <c r="O1" t="s">
        <v>540</v>
      </c>
      <c r="P1" t="s">
        <v>722</v>
      </c>
      <c r="Q1" t="s">
        <v>725</v>
      </c>
      <c r="R1" t="s">
        <v>541</v>
      </c>
      <c r="S1" t="s">
        <v>542</v>
      </c>
      <c r="T1" t="s">
        <v>543</v>
      </c>
      <c r="U1" s="3" t="s">
        <v>544</v>
      </c>
      <c r="V1" t="s">
        <v>526</v>
      </c>
      <c r="W1" s="3" t="s">
        <v>558</v>
      </c>
      <c r="X1" t="s">
        <v>527</v>
      </c>
      <c r="Y1" t="s">
        <v>528</v>
      </c>
      <c r="Z1" t="s">
        <v>525</v>
      </c>
      <c r="AA1" s="3" t="s">
        <v>545</v>
      </c>
      <c r="AB1" t="s">
        <v>547</v>
      </c>
      <c r="AC1" t="s">
        <v>529</v>
      </c>
      <c r="AD1" t="s">
        <v>530</v>
      </c>
      <c r="AE1" t="s">
        <v>546</v>
      </c>
      <c r="AF1" t="s">
        <v>548</v>
      </c>
      <c r="AG1" t="s">
        <v>549</v>
      </c>
      <c r="AH1" t="s">
        <v>550</v>
      </c>
      <c r="AI1" s="3" t="s">
        <v>551</v>
      </c>
      <c r="AJ1" t="s">
        <v>552</v>
      </c>
      <c r="AK1" t="s">
        <v>553</v>
      </c>
      <c r="AL1" t="s">
        <v>554</v>
      </c>
      <c r="AM1" t="s">
        <v>555</v>
      </c>
      <c r="AN1" s="3" t="s">
        <v>739</v>
      </c>
      <c r="AO1" s="3" t="s">
        <v>740</v>
      </c>
      <c r="AP1" t="s">
        <v>556</v>
      </c>
      <c r="AQ1" t="s">
        <v>557</v>
      </c>
      <c r="AR1" t="s">
        <v>745</v>
      </c>
    </row>
    <row r="2" spans="1:44" x14ac:dyDescent="0.2">
      <c r="A2" t="s">
        <v>1</v>
      </c>
      <c r="B2" t="s">
        <v>0</v>
      </c>
      <c r="C2" t="s">
        <v>2</v>
      </c>
      <c r="D2" t="s">
        <v>3</v>
      </c>
      <c r="E2" t="s">
        <v>730</v>
      </c>
      <c r="F2" t="s">
        <v>732</v>
      </c>
      <c r="G2" s="1" t="s">
        <v>522</v>
      </c>
      <c r="H2" t="s">
        <v>4</v>
      </c>
      <c r="I2" t="s">
        <v>5</v>
      </c>
      <c r="J2" t="s">
        <v>8</v>
      </c>
      <c r="K2" t="s">
        <v>13</v>
      </c>
      <c r="L2" t="s">
        <v>13</v>
      </c>
      <c r="M2" s="2">
        <v>153</v>
      </c>
      <c r="N2" s="2">
        <v>54</v>
      </c>
      <c r="O2" t="s">
        <v>716</v>
      </c>
      <c r="P2" t="s">
        <v>67</v>
      </c>
      <c r="Q2" t="s">
        <v>726</v>
      </c>
      <c r="R2" t="s">
        <v>7</v>
      </c>
      <c r="S2" t="s">
        <v>8</v>
      </c>
      <c r="T2">
        <v>0</v>
      </c>
      <c r="U2" s="2">
        <v>45.9</v>
      </c>
      <c r="V2" t="s">
        <v>9</v>
      </c>
      <c r="W2" s="2">
        <v>35</v>
      </c>
      <c r="X2" s="2">
        <v>37</v>
      </c>
      <c r="Y2" s="2">
        <v>31.142857142857139</v>
      </c>
      <c r="Z2" t="str">
        <f>IF(Y2&gt;40,"yes","no")</f>
        <v>no</v>
      </c>
      <c r="AA2" s="2">
        <v>37.1</v>
      </c>
      <c r="AB2" s="2">
        <v>11</v>
      </c>
      <c r="AC2" s="2">
        <v>19.172113289760343</v>
      </c>
      <c r="AD2" s="2">
        <v>0.87715550998903524</v>
      </c>
      <c r="AE2" s="2">
        <v>56.401341174124418</v>
      </c>
      <c r="AF2">
        <v>3</v>
      </c>
      <c r="AG2">
        <v>2</v>
      </c>
      <c r="AH2" s="2">
        <v>20612</v>
      </c>
      <c r="AI2" s="2">
        <v>22967</v>
      </c>
      <c r="AJ2" s="2">
        <v>1522.2</v>
      </c>
      <c r="AK2" s="2">
        <v>12850</v>
      </c>
      <c r="AL2" s="2">
        <v>22064</v>
      </c>
      <c r="AM2" s="2">
        <v>1356</v>
      </c>
      <c r="AN2" s="2">
        <v>45.701666474506226</v>
      </c>
      <c r="AO2" s="2">
        <v>35.428728977116073</v>
      </c>
      <c r="AP2" s="2">
        <v>-37.657675140694742</v>
      </c>
      <c r="AQ2" s="2">
        <v>-3.9317281316671746</v>
      </c>
      <c r="AR2" t="s">
        <v>746</v>
      </c>
    </row>
    <row r="3" spans="1:44" x14ac:dyDescent="0.2">
      <c r="A3" t="s">
        <v>10</v>
      </c>
      <c r="B3" t="s">
        <v>0</v>
      </c>
      <c r="C3" t="s">
        <v>11</v>
      </c>
      <c r="D3" t="s">
        <v>3</v>
      </c>
      <c r="E3" t="s">
        <v>730</v>
      </c>
      <c r="F3" t="s">
        <v>732</v>
      </c>
      <c r="G3" s="1" t="s">
        <v>522</v>
      </c>
      <c r="H3" t="s">
        <v>4</v>
      </c>
      <c r="I3" t="s">
        <v>5</v>
      </c>
      <c r="J3" t="s">
        <v>8</v>
      </c>
      <c r="K3" t="s">
        <v>13</v>
      </c>
      <c r="L3" t="s">
        <v>13</v>
      </c>
      <c r="M3" s="2">
        <v>119</v>
      </c>
      <c r="N3" s="2">
        <v>51</v>
      </c>
      <c r="O3" t="s">
        <v>718</v>
      </c>
      <c r="P3" t="s">
        <v>723</v>
      </c>
      <c r="Q3" t="s">
        <v>726</v>
      </c>
      <c r="R3" t="s">
        <v>12</v>
      </c>
      <c r="S3" t="s">
        <v>13</v>
      </c>
      <c r="T3">
        <v>0</v>
      </c>
      <c r="U3" s="2">
        <v>27.05</v>
      </c>
      <c r="V3" t="s">
        <v>9</v>
      </c>
      <c r="W3" s="2">
        <v>15</v>
      </c>
      <c r="X3" s="2">
        <v>18</v>
      </c>
      <c r="Y3" s="2">
        <v>80.333333333333329</v>
      </c>
      <c r="Z3" t="str">
        <f t="shared" ref="Z3:Z66" si="0">IF(Y3&gt;40,"yes","no")</f>
        <v>yes</v>
      </c>
      <c r="AA3" s="2">
        <v>26.05</v>
      </c>
      <c r="AB3" s="2">
        <v>5</v>
      </c>
      <c r="AC3" s="2">
        <v>3.696857670979667</v>
      </c>
      <c r="AD3" s="2">
        <v>0.21746221593998041</v>
      </c>
      <c r="AE3" s="2">
        <v>67.911387576027479</v>
      </c>
      <c r="AF3">
        <v>0</v>
      </c>
      <c r="AG3">
        <v>2</v>
      </c>
      <c r="AH3" s="2">
        <v>14457</v>
      </c>
      <c r="AI3" s="2">
        <v>11237</v>
      </c>
      <c r="AJ3" s="2">
        <v>550.1</v>
      </c>
      <c r="AK3" s="2"/>
      <c r="AL3" s="2"/>
      <c r="AM3" s="2"/>
      <c r="AN3" s="2">
        <v>55.086667098509764</v>
      </c>
      <c r="AO3" s="2"/>
      <c r="AP3" s="2"/>
      <c r="AQ3" s="2"/>
    </row>
    <row r="4" spans="1:44" x14ac:dyDescent="0.2">
      <c r="A4" t="s">
        <v>14</v>
      </c>
      <c r="B4" t="s">
        <v>0</v>
      </c>
      <c r="C4" t="s">
        <v>2</v>
      </c>
      <c r="D4" t="s">
        <v>3</v>
      </c>
      <c r="E4" t="s">
        <v>730</v>
      </c>
      <c r="F4" t="s">
        <v>732</v>
      </c>
      <c r="G4" s="1" t="s">
        <v>522</v>
      </c>
      <c r="H4" t="s">
        <v>4</v>
      </c>
      <c r="I4" t="s">
        <v>15</v>
      </c>
      <c r="J4" t="s">
        <v>8</v>
      </c>
      <c r="K4" t="s">
        <v>13</v>
      </c>
      <c r="L4" t="s">
        <v>13</v>
      </c>
      <c r="M4" s="2">
        <v>84</v>
      </c>
      <c r="N4" s="2">
        <v>120</v>
      </c>
      <c r="O4" t="s">
        <v>716</v>
      </c>
      <c r="P4" t="s">
        <v>67</v>
      </c>
      <c r="Q4" t="s">
        <v>726</v>
      </c>
      <c r="R4" t="s">
        <v>16</v>
      </c>
      <c r="S4" t="s">
        <v>13</v>
      </c>
      <c r="T4">
        <v>0</v>
      </c>
      <c r="U4" s="2">
        <v>48</v>
      </c>
      <c r="V4" t="s">
        <v>17</v>
      </c>
      <c r="W4" s="2">
        <v>25</v>
      </c>
      <c r="X4" s="2">
        <v>35</v>
      </c>
      <c r="Y4" s="2">
        <v>37.142857142857146</v>
      </c>
      <c r="Z4" t="str">
        <f t="shared" si="0"/>
        <v>no</v>
      </c>
      <c r="AA4" s="2">
        <v>43.8</v>
      </c>
      <c r="AB4" s="2">
        <v>6</v>
      </c>
      <c r="AC4" s="2">
        <v>8.7500000000000071</v>
      </c>
      <c r="AD4" s="2">
        <v>0.7291666666666673</v>
      </c>
      <c r="AE4" s="2">
        <v>52.003948472413029</v>
      </c>
      <c r="AF4">
        <v>0</v>
      </c>
      <c r="AG4">
        <v>0</v>
      </c>
      <c r="AH4" s="2">
        <v>23461</v>
      </c>
      <c r="AI4" s="2">
        <v>21477</v>
      </c>
      <c r="AJ4" s="2">
        <v>1313.7</v>
      </c>
      <c r="AK4" s="2"/>
      <c r="AL4" s="2"/>
      <c r="AM4" s="2"/>
      <c r="AN4" s="2">
        <v>50.724622013893551</v>
      </c>
      <c r="AO4" s="2"/>
      <c r="AP4" s="2"/>
      <c r="AQ4" s="2"/>
    </row>
    <row r="5" spans="1:44" x14ac:dyDescent="0.2">
      <c r="A5" t="s">
        <v>18</v>
      </c>
      <c r="B5" t="s">
        <v>0</v>
      </c>
      <c r="C5" t="s">
        <v>19</v>
      </c>
      <c r="D5" t="s">
        <v>20</v>
      </c>
      <c r="E5" t="s">
        <v>731</v>
      </c>
      <c r="F5" t="s">
        <v>732</v>
      </c>
      <c r="G5" s="1" t="s">
        <v>522</v>
      </c>
      <c r="H5" t="s">
        <v>4</v>
      </c>
      <c r="I5" t="s">
        <v>749</v>
      </c>
      <c r="J5" t="s">
        <v>8</v>
      </c>
      <c r="K5" t="s">
        <v>13</v>
      </c>
      <c r="L5" t="s">
        <v>13</v>
      </c>
      <c r="M5" s="2">
        <v>84</v>
      </c>
      <c r="N5" s="2">
        <v>86</v>
      </c>
      <c r="O5" t="s">
        <v>716</v>
      </c>
      <c r="P5" t="s">
        <v>67</v>
      </c>
      <c r="Q5" t="s">
        <v>726</v>
      </c>
      <c r="R5" t="s">
        <v>16</v>
      </c>
      <c r="S5" t="s">
        <v>13</v>
      </c>
      <c r="T5">
        <v>1</v>
      </c>
      <c r="U5" s="2">
        <v>45.7</v>
      </c>
      <c r="V5" t="s">
        <v>17</v>
      </c>
      <c r="W5" s="2">
        <v>35</v>
      </c>
      <c r="X5" s="2">
        <v>35</v>
      </c>
      <c r="Y5" s="2">
        <v>30.571428571428577</v>
      </c>
      <c r="Z5" t="str">
        <f t="shared" si="0"/>
        <v>no</v>
      </c>
      <c r="AA5" s="2">
        <v>43.6</v>
      </c>
      <c r="AB5" s="2">
        <v>7</v>
      </c>
      <c r="AC5" s="2">
        <v>4.5951859956236349</v>
      </c>
      <c r="AD5" s="2">
        <v>0.38293216630196958</v>
      </c>
      <c r="AE5" s="2">
        <v>54.170779658763578</v>
      </c>
      <c r="AF5">
        <v>2</v>
      </c>
      <c r="AG5">
        <v>1</v>
      </c>
      <c r="AH5" s="2">
        <v>20609</v>
      </c>
      <c r="AI5" s="2">
        <v>23475</v>
      </c>
      <c r="AJ5" s="2">
        <v>1537.9</v>
      </c>
      <c r="AK5" s="2"/>
      <c r="AL5" s="2"/>
      <c r="AM5" s="2"/>
      <c r="AN5" s="2">
        <v>45.173480280303977</v>
      </c>
      <c r="AO5" s="2"/>
      <c r="AP5" s="2"/>
      <c r="AQ5" s="2"/>
    </row>
    <row r="6" spans="1:44" x14ac:dyDescent="0.2">
      <c r="A6" t="s">
        <v>21</v>
      </c>
      <c r="B6" t="s">
        <v>0</v>
      </c>
      <c r="C6" t="s">
        <v>22</v>
      </c>
      <c r="D6" t="s">
        <v>3</v>
      </c>
      <c r="E6" t="s">
        <v>730</v>
      </c>
      <c r="F6" t="s">
        <v>732</v>
      </c>
      <c r="G6" s="1" t="s">
        <v>522</v>
      </c>
      <c r="H6" t="s">
        <v>4</v>
      </c>
      <c r="I6" t="s">
        <v>23</v>
      </c>
      <c r="J6" t="s">
        <v>8</v>
      </c>
      <c r="K6" t="s">
        <v>13</v>
      </c>
      <c r="L6" t="s">
        <v>8</v>
      </c>
      <c r="M6" s="2">
        <v>70</v>
      </c>
      <c r="N6" s="2">
        <v>117</v>
      </c>
      <c r="O6" t="s">
        <v>718</v>
      </c>
      <c r="P6" t="s">
        <v>723</v>
      </c>
      <c r="Q6" t="s">
        <v>726</v>
      </c>
      <c r="R6" t="s">
        <v>16</v>
      </c>
      <c r="S6" t="s">
        <v>13</v>
      </c>
      <c r="T6">
        <v>0</v>
      </c>
      <c r="U6" s="2">
        <v>47</v>
      </c>
      <c r="V6" t="s">
        <v>17</v>
      </c>
      <c r="W6" s="2">
        <v>30</v>
      </c>
      <c r="X6" s="2">
        <v>30</v>
      </c>
      <c r="Y6" s="2">
        <v>56.666666666666664</v>
      </c>
      <c r="Z6" t="str">
        <f t="shared" si="0"/>
        <v>yes</v>
      </c>
      <c r="AA6" s="2">
        <v>43.7</v>
      </c>
      <c r="AB6" s="2">
        <v>4</v>
      </c>
      <c r="AC6" s="2">
        <v>7.0212765957446743</v>
      </c>
      <c r="AD6" s="2">
        <v>0.70212765957446743</v>
      </c>
      <c r="AE6" s="2">
        <v>74.45580961686926</v>
      </c>
      <c r="AF6">
        <v>0</v>
      </c>
      <c r="AG6">
        <v>1</v>
      </c>
      <c r="AH6" s="2">
        <v>22679</v>
      </c>
      <c r="AI6" s="2">
        <v>22190</v>
      </c>
      <c r="AJ6" s="2">
        <v>1704.3</v>
      </c>
      <c r="AK6" s="2"/>
      <c r="AL6" s="2"/>
      <c r="AM6" s="2"/>
      <c r="AN6" s="2">
        <v>48.695282490182137</v>
      </c>
      <c r="AO6" s="2"/>
      <c r="AP6" s="2"/>
      <c r="AQ6" s="2"/>
    </row>
    <row r="7" spans="1:44" x14ac:dyDescent="0.2">
      <c r="A7" t="s">
        <v>24</v>
      </c>
      <c r="B7" t="s">
        <v>0</v>
      </c>
      <c r="C7" t="s">
        <v>25</v>
      </c>
      <c r="D7" t="s">
        <v>20</v>
      </c>
      <c r="E7" t="s">
        <v>731</v>
      </c>
      <c r="F7" t="s">
        <v>732</v>
      </c>
      <c r="G7" s="1" t="s">
        <v>522</v>
      </c>
      <c r="H7" t="s">
        <v>4</v>
      </c>
      <c r="I7" t="s">
        <v>26</v>
      </c>
      <c r="J7" t="s">
        <v>13</v>
      </c>
      <c r="K7" t="s">
        <v>13</v>
      </c>
      <c r="L7" t="s">
        <v>13</v>
      </c>
      <c r="M7" s="2">
        <v>30</v>
      </c>
      <c r="N7" s="2">
        <v>62</v>
      </c>
      <c r="O7" t="s">
        <v>717</v>
      </c>
      <c r="P7" t="s">
        <v>724</v>
      </c>
      <c r="Q7" t="s">
        <v>726</v>
      </c>
      <c r="R7" t="s">
        <v>16</v>
      </c>
      <c r="S7" t="s">
        <v>13</v>
      </c>
      <c r="T7">
        <v>0</v>
      </c>
      <c r="U7" s="2">
        <v>14.6</v>
      </c>
      <c r="V7" t="s">
        <v>9</v>
      </c>
      <c r="W7" s="2">
        <v>8.6999999999999993</v>
      </c>
      <c r="X7" s="2">
        <v>9.5</v>
      </c>
      <c r="Y7" s="2">
        <v>67.816091954022994</v>
      </c>
      <c r="Z7" t="str">
        <f t="shared" si="0"/>
        <v>yes</v>
      </c>
      <c r="AA7" s="2">
        <v>13.9</v>
      </c>
      <c r="AB7" s="2">
        <v>3</v>
      </c>
      <c r="AC7" s="2">
        <v>4.7945205479452007</v>
      </c>
      <c r="AD7" s="2">
        <v>1.1187214611872136</v>
      </c>
      <c r="AE7" s="2">
        <v>69.368502256156162</v>
      </c>
      <c r="AF7">
        <v>0</v>
      </c>
      <c r="AG7">
        <v>1</v>
      </c>
      <c r="AH7" s="2">
        <v>6878</v>
      </c>
      <c r="AI7" s="2">
        <v>6993</v>
      </c>
      <c r="AJ7" s="2">
        <v>303.10000000000002</v>
      </c>
      <c r="AK7" s="2"/>
      <c r="AL7" s="2"/>
      <c r="AM7" s="2"/>
      <c r="AN7" s="2">
        <v>48.525126815811937</v>
      </c>
      <c r="AO7" s="2"/>
      <c r="AP7" s="2"/>
      <c r="AQ7" s="2"/>
    </row>
    <row r="8" spans="1:44" x14ac:dyDescent="0.2">
      <c r="A8" t="s">
        <v>28</v>
      </c>
      <c r="B8" t="s">
        <v>0</v>
      </c>
      <c r="C8" t="s">
        <v>2</v>
      </c>
      <c r="D8" t="s">
        <v>3</v>
      </c>
      <c r="E8" t="s">
        <v>730</v>
      </c>
      <c r="F8" t="s">
        <v>732</v>
      </c>
      <c r="G8" s="1" t="s">
        <v>522</v>
      </c>
      <c r="H8" t="s">
        <v>43</v>
      </c>
      <c r="I8" t="s">
        <v>786</v>
      </c>
      <c r="J8" t="s">
        <v>13</v>
      </c>
      <c r="K8" t="s">
        <v>13</v>
      </c>
      <c r="L8" t="s">
        <v>13</v>
      </c>
      <c r="M8" s="2">
        <v>270</v>
      </c>
      <c r="N8" s="2">
        <v>22</v>
      </c>
      <c r="O8" t="s">
        <v>716</v>
      </c>
      <c r="P8" t="s">
        <v>67</v>
      </c>
      <c r="Q8" t="s">
        <v>726</v>
      </c>
      <c r="R8" t="s">
        <v>7</v>
      </c>
      <c r="S8" t="s">
        <v>8</v>
      </c>
      <c r="T8">
        <v>0</v>
      </c>
      <c r="U8" s="2">
        <v>54.5</v>
      </c>
      <c r="V8" t="s">
        <v>9</v>
      </c>
      <c r="W8" s="2">
        <v>30</v>
      </c>
      <c r="X8" s="2">
        <v>35</v>
      </c>
      <c r="Y8" s="2">
        <v>81.666666666666671</v>
      </c>
      <c r="Z8" t="str">
        <f t="shared" si="0"/>
        <v>yes</v>
      </c>
      <c r="AA8" s="2">
        <v>38.9</v>
      </c>
      <c r="AB8" s="2">
        <v>16</v>
      </c>
      <c r="AC8" s="2">
        <v>28.623853211009177</v>
      </c>
      <c r="AD8" s="2">
        <v>0.74209989806320087</v>
      </c>
      <c r="AE8" s="2">
        <v>66.719858007161235</v>
      </c>
      <c r="AF8">
        <v>6</v>
      </c>
      <c r="AG8">
        <v>1</v>
      </c>
      <c r="AH8" s="2">
        <v>30060</v>
      </c>
      <c r="AI8" s="2">
        <v>23438</v>
      </c>
      <c r="AJ8" s="2">
        <v>1416.4</v>
      </c>
      <c r="AK8" s="2">
        <v>16951</v>
      </c>
      <c r="AL8" s="2">
        <v>19734</v>
      </c>
      <c r="AM8" s="2">
        <v>1263.5</v>
      </c>
      <c r="AN8" s="2">
        <v>54.739740395961711</v>
      </c>
      <c r="AO8" s="2">
        <v>44.668432217347195</v>
      </c>
      <c r="AP8" s="2">
        <v>-43.609447771124415</v>
      </c>
      <c r="AQ8" s="2">
        <v>-15.803396194214523</v>
      </c>
      <c r="AR8" t="s">
        <v>746</v>
      </c>
    </row>
    <row r="9" spans="1:44" x14ac:dyDescent="0.2">
      <c r="A9" t="s">
        <v>29</v>
      </c>
      <c r="B9" t="s">
        <v>0</v>
      </c>
      <c r="C9" t="s">
        <v>30</v>
      </c>
      <c r="D9" t="s">
        <v>3</v>
      </c>
      <c r="E9" t="s">
        <v>730</v>
      </c>
      <c r="F9" t="s">
        <v>732</v>
      </c>
      <c r="G9" s="1" t="s">
        <v>522</v>
      </c>
      <c r="H9" t="s">
        <v>4</v>
      </c>
      <c r="I9" t="s">
        <v>31</v>
      </c>
      <c r="J9" t="s">
        <v>8</v>
      </c>
      <c r="K9" t="s">
        <v>13</v>
      </c>
      <c r="L9" t="s">
        <v>13</v>
      </c>
      <c r="M9" s="2">
        <v>392</v>
      </c>
      <c r="N9" s="2">
        <v>41</v>
      </c>
      <c r="O9" t="s">
        <v>716</v>
      </c>
      <c r="P9" t="s">
        <v>67</v>
      </c>
      <c r="Q9" t="s">
        <v>726</v>
      </c>
      <c r="R9" t="s">
        <v>7</v>
      </c>
      <c r="S9" t="s">
        <v>8</v>
      </c>
      <c r="T9">
        <v>0</v>
      </c>
      <c r="U9" s="2">
        <v>77.599999999999994</v>
      </c>
      <c r="V9" t="s">
        <v>9</v>
      </c>
      <c r="W9" s="2">
        <v>43</v>
      </c>
      <c r="X9" s="2">
        <v>52</v>
      </c>
      <c r="Y9" s="2">
        <v>80.465116279069761</v>
      </c>
      <c r="Z9" t="str">
        <f t="shared" si="0"/>
        <v>yes</v>
      </c>
      <c r="AA9" s="2">
        <v>58.6</v>
      </c>
      <c r="AB9" s="2">
        <v>18</v>
      </c>
      <c r="AC9" s="2">
        <v>24.484536082474222</v>
      </c>
      <c r="AD9" s="2">
        <v>0.43722385861561108</v>
      </c>
      <c r="AE9" s="2">
        <v>87.205221725577246</v>
      </c>
      <c r="AF9">
        <v>7</v>
      </c>
      <c r="AG9">
        <v>0</v>
      </c>
      <c r="AH9" s="2">
        <v>40705</v>
      </c>
      <c r="AI9" s="2">
        <v>32685</v>
      </c>
      <c r="AJ9" s="2">
        <v>1786.4</v>
      </c>
      <c r="AK9" s="2">
        <v>26436</v>
      </c>
      <c r="AL9" s="2">
        <v>30013</v>
      </c>
      <c r="AM9" s="2">
        <v>1782.1</v>
      </c>
      <c r="AN9" s="2">
        <v>54.145981983707657</v>
      </c>
      <c r="AO9" s="2">
        <v>45.398421118611878</v>
      </c>
      <c r="AP9" s="2">
        <v>-35.05466158948532</v>
      </c>
      <c r="AQ9" s="2">
        <v>-8.1750038243842731</v>
      </c>
      <c r="AR9" t="s">
        <v>746</v>
      </c>
    </row>
    <row r="10" spans="1:44" x14ac:dyDescent="0.2">
      <c r="A10" t="s">
        <v>32</v>
      </c>
      <c r="B10" t="s">
        <v>0</v>
      </c>
      <c r="C10" t="s">
        <v>33</v>
      </c>
      <c r="D10" t="s">
        <v>20</v>
      </c>
      <c r="E10" t="s">
        <v>731</v>
      </c>
      <c r="F10" t="s">
        <v>732</v>
      </c>
      <c r="G10" s="1" t="s">
        <v>522</v>
      </c>
      <c r="H10" t="s">
        <v>4</v>
      </c>
      <c r="I10" t="s">
        <v>5</v>
      </c>
      <c r="J10" t="s">
        <v>8</v>
      </c>
      <c r="K10" t="s">
        <v>13</v>
      </c>
      <c r="L10" t="s">
        <v>13</v>
      </c>
      <c r="M10" s="2">
        <v>105</v>
      </c>
      <c r="N10" s="2">
        <v>60</v>
      </c>
      <c r="O10" t="s">
        <v>716</v>
      </c>
      <c r="P10" t="s">
        <v>67</v>
      </c>
      <c r="Q10" t="s">
        <v>726</v>
      </c>
      <c r="R10" t="s">
        <v>7</v>
      </c>
      <c r="S10" t="s">
        <v>8</v>
      </c>
      <c r="T10">
        <v>0</v>
      </c>
      <c r="U10" s="2">
        <v>32</v>
      </c>
      <c r="V10" t="s">
        <v>17</v>
      </c>
      <c r="W10" s="2">
        <v>28.55</v>
      </c>
      <c r="X10" s="2">
        <v>28</v>
      </c>
      <c r="Y10" s="2">
        <v>14.285714285714285</v>
      </c>
      <c r="Z10" t="str">
        <f t="shared" si="0"/>
        <v>no</v>
      </c>
      <c r="AA10" s="2">
        <v>28.55</v>
      </c>
      <c r="AB10" s="2">
        <v>8</v>
      </c>
      <c r="AC10" s="2">
        <v>10.781249999999998</v>
      </c>
      <c r="AD10" s="2">
        <v>0.71874999999999989</v>
      </c>
      <c r="AE10" s="2">
        <v>60.672805002137288</v>
      </c>
      <c r="AF10">
        <v>1</v>
      </c>
      <c r="AG10">
        <v>0</v>
      </c>
      <c r="AH10" s="2">
        <v>12582</v>
      </c>
      <c r="AI10" s="2">
        <v>16980</v>
      </c>
      <c r="AJ10" s="2">
        <v>998.2</v>
      </c>
      <c r="AK10" s="2">
        <v>9103</v>
      </c>
      <c r="AL10" s="2">
        <v>17791</v>
      </c>
      <c r="AM10" s="2">
        <v>870.9</v>
      </c>
      <c r="AN10" s="2">
        <v>41.171196523582957</v>
      </c>
      <c r="AO10" s="2">
        <v>32.785999589409649</v>
      </c>
      <c r="AP10" s="2">
        <v>-27.650611985375935</v>
      </c>
      <c r="AQ10" s="2">
        <v>4.7762073027090697</v>
      </c>
      <c r="AR10" t="s">
        <v>747</v>
      </c>
    </row>
    <row r="11" spans="1:44" x14ac:dyDescent="0.2">
      <c r="A11" t="s">
        <v>34</v>
      </c>
      <c r="B11" t="s">
        <v>0</v>
      </c>
      <c r="C11" t="s">
        <v>35</v>
      </c>
      <c r="D11" t="s">
        <v>20</v>
      </c>
      <c r="E11" t="s">
        <v>731</v>
      </c>
      <c r="F11" t="s">
        <v>732</v>
      </c>
      <c r="G11" s="1" t="s">
        <v>522</v>
      </c>
      <c r="H11" t="s">
        <v>4</v>
      </c>
      <c r="I11" t="s">
        <v>760</v>
      </c>
      <c r="J11" t="s">
        <v>8</v>
      </c>
      <c r="K11" t="s">
        <v>13</v>
      </c>
      <c r="L11" t="s">
        <v>13</v>
      </c>
      <c r="M11" s="2">
        <v>125</v>
      </c>
      <c r="N11" s="2">
        <v>108</v>
      </c>
      <c r="O11" t="s">
        <v>716</v>
      </c>
      <c r="P11" t="s">
        <v>67</v>
      </c>
      <c r="Q11" t="s">
        <v>726</v>
      </c>
      <c r="R11" t="s">
        <v>16</v>
      </c>
      <c r="S11" t="s">
        <v>13</v>
      </c>
      <c r="T11">
        <v>0</v>
      </c>
      <c r="U11" s="2">
        <v>8.15</v>
      </c>
      <c r="V11" t="s">
        <v>17</v>
      </c>
      <c r="W11" s="2">
        <v>5</v>
      </c>
      <c r="X11" s="2">
        <v>5</v>
      </c>
      <c r="Y11" s="2">
        <v>63.000000000000014</v>
      </c>
      <c r="Z11" t="str">
        <f t="shared" si="0"/>
        <v>yes</v>
      </c>
      <c r="AA11" s="2">
        <v>7.9</v>
      </c>
      <c r="AB11" s="2">
        <v>8</v>
      </c>
      <c r="AC11" s="2">
        <v>3.0674846625766872</v>
      </c>
      <c r="AD11" s="2">
        <v>0.17177914110429449</v>
      </c>
      <c r="AE11" s="2">
        <v>82.321055857312146</v>
      </c>
      <c r="AF11">
        <v>3</v>
      </c>
      <c r="AG11">
        <v>2</v>
      </c>
      <c r="AH11" s="2">
        <v>2921</v>
      </c>
      <c r="AI11" s="2">
        <v>4818</v>
      </c>
      <c r="AJ11" s="2">
        <v>152</v>
      </c>
      <c r="AK11" s="2"/>
      <c r="AL11" s="2"/>
      <c r="AM11" s="2"/>
      <c r="AN11" s="2">
        <v>37.01685464453174</v>
      </c>
      <c r="AO11" s="2"/>
      <c r="AP11" s="2"/>
      <c r="AQ11" s="2"/>
    </row>
    <row r="12" spans="1:44" x14ac:dyDescent="0.2">
      <c r="A12" t="s">
        <v>36</v>
      </c>
      <c r="B12" t="s">
        <v>0</v>
      </c>
      <c r="C12" t="s">
        <v>37</v>
      </c>
      <c r="D12" t="s">
        <v>3</v>
      </c>
      <c r="E12" t="s">
        <v>730</v>
      </c>
      <c r="F12" t="s">
        <v>732</v>
      </c>
      <c r="G12" s="1" t="s">
        <v>522</v>
      </c>
      <c r="H12" t="s">
        <v>4</v>
      </c>
      <c r="I12" t="s">
        <v>757</v>
      </c>
      <c r="J12" t="s">
        <v>13</v>
      </c>
      <c r="K12" t="s">
        <v>13</v>
      </c>
      <c r="L12" t="s">
        <v>8</v>
      </c>
      <c r="M12" s="2">
        <v>203</v>
      </c>
      <c r="N12" s="2">
        <v>156</v>
      </c>
      <c r="O12" t="s">
        <v>716</v>
      </c>
      <c r="P12" t="s">
        <v>67</v>
      </c>
      <c r="Q12" t="s">
        <v>726</v>
      </c>
      <c r="R12" t="s">
        <v>7</v>
      </c>
      <c r="S12" t="s">
        <v>8</v>
      </c>
      <c r="T12">
        <v>0</v>
      </c>
      <c r="U12" s="2">
        <v>24</v>
      </c>
      <c r="V12" t="s">
        <v>9</v>
      </c>
      <c r="W12" s="2">
        <v>17.2</v>
      </c>
      <c r="X12" s="2">
        <v>19</v>
      </c>
      <c r="Y12" s="2">
        <v>39.534883720930239</v>
      </c>
      <c r="Z12" t="str">
        <f t="shared" si="0"/>
        <v>no</v>
      </c>
      <c r="AA12" s="2">
        <v>19.100000000000001</v>
      </c>
      <c r="AB12" s="2">
        <v>10</v>
      </c>
      <c r="AC12" s="2">
        <v>20.416666666666661</v>
      </c>
      <c r="AD12" s="2">
        <v>0.70402298850574696</v>
      </c>
      <c r="AE12" s="2">
        <v>63.797462820753701</v>
      </c>
      <c r="AF12">
        <v>1</v>
      </c>
      <c r="AG12">
        <v>3</v>
      </c>
      <c r="AH12" s="2">
        <v>11139</v>
      </c>
      <c r="AI12" s="2">
        <v>11627</v>
      </c>
      <c r="AJ12" s="2">
        <v>584</v>
      </c>
      <c r="AK12" s="2">
        <v>7906</v>
      </c>
      <c r="AL12" s="2">
        <v>10365</v>
      </c>
      <c r="AM12" s="2">
        <v>565.29999999999995</v>
      </c>
      <c r="AN12" s="2">
        <v>47.704496788008569</v>
      </c>
      <c r="AO12" s="2">
        <v>41.972149519810152</v>
      </c>
      <c r="AP12" s="2">
        <v>-29.02414938504354</v>
      </c>
      <c r="AQ12" s="2">
        <v>-10.854046615636019</v>
      </c>
      <c r="AR12" t="s">
        <v>746</v>
      </c>
    </row>
    <row r="13" spans="1:44" x14ac:dyDescent="0.2">
      <c r="A13" t="s">
        <v>38</v>
      </c>
      <c r="B13" t="s">
        <v>0</v>
      </c>
      <c r="C13" t="s">
        <v>39</v>
      </c>
      <c r="D13" t="s">
        <v>17</v>
      </c>
      <c r="E13" t="s">
        <v>731</v>
      </c>
      <c r="F13" t="s">
        <v>733</v>
      </c>
      <c r="G13" s="1" t="s">
        <v>522</v>
      </c>
      <c r="H13" t="s">
        <v>4</v>
      </c>
      <c r="I13" t="s">
        <v>40</v>
      </c>
      <c r="J13" t="s">
        <v>13</v>
      </c>
      <c r="K13" t="s">
        <v>13</v>
      </c>
      <c r="L13" t="s">
        <v>8</v>
      </c>
      <c r="M13" s="2">
        <v>0</v>
      </c>
      <c r="N13" s="2">
        <v>27</v>
      </c>
      <c r="O13" t="s">
        <v>716</v>
      </c>
      <c r="P13" t="s">
        <v>67</v>
      </c>
      <c r="Q13" t="s">
        <v>726</v>
      </c>
      <c r="R13" t="s">
        <v>16</v>
      </c>
      <c r="S13" t="s">
        <v>13</v>
      </c>
      <c r="T13">
        <v>0</v>
      </c>
      <c r="U13" s="2">
        <v>45</v>
      </c>
      <c r="V13" t="s">
        <v>17</v>
      </c>
      <c r="W13" s="2">
        <v>27</v>
      </c>
      <c r="X13" s="2">
        <v>27</v>
      </c>
      <c r="Y13" s="2">
        <v>66.666666666666657</v>
      </c>
      <c r="Z13" t="str">
        <f t="shared" si="0"/>
        <v>yes</v>
      </c>
      <c r="AA13" s="2">
        <v>45</v>
      </c>
      <c r="AB13" s="2">
        <v>1</v>
      </c>
      <c r="AC13" s="2">
        <v>0</v>
      </c>
      <c r="AD13" s="2">
        <v>0</v>
      </c>
      <c r="AE13" s="2"/>
      <c r="AF13">
        <v>0</v>
      </c>
      <c r="AG13">
        <v>0</v>
      </c>
      <c r="AH13" s="2">
        <v>21827</v>
      </c>
      <c r="AI13" s="2">
        <v>21196</v>
      </c>
      <c r="AJ13" s="2">
        <v>1273.0999999999999</v>
      </c>
      <c r="AK13" s="2"/>
      <c r="AL13" s="2"/>
      <c r="AM13" s="2"/>
      <c r="AN13" s="2">
        <v>49.275218360081361</v>
      </c>
      <c r="AO13" s="2"/>
      <c r="AP13" s="2"/>
      <c r="AQ13" s="2"/>
    </row>
    <row r="14" spans="1:44" x14ac:dyDescent="0.2">
      <c r="A14" t="s">
        <v>41</v>
      </c>
      <c r="B14" t="s">
        <v>0</v>
      </c>
      <c r="C14" t="s">
        <v>42</v>
      </c>
      <c r="D14" t="s">
        <v>20</v>
      </c>
      <c r="E14" t="s">
        <v>731</v>
      </c>
      <c r="F14" t="s">
        <v>732</v>
      </c>
      <c r="G14" s="1" t="s">
        <v>522</v>
      </c>
      <c r="H14" t="s">
        <v>43</v>
      </c>
      <c r="I14" t="s">
        <v>786</v>
      </c>
      <c r="J14" t="s">
        <v>13</v>
      </c>
      <c r="K14" t="s">
        <v>13</v>
      </c>
      <c r="L14" t="s">
        <v>13</v>
      </c>
      <c r="M14" s="2">
        <v>378</v>
      </c>
      <c r="N14" s="2">
        <v>55</v>
      </c>
      <c r="O14" t="s">
        <v>716</v>
      </c>
      <c r="P14" t="s">
        <v>67</v>
      </c>
      <c r="Q14" t="s">
        <v>726</v>
      </c>
      <c r="R14" t="s">
        <v>16</v>
      </c>
      <c r="S14" t="s">
        <v>13</v>
      </c>
      <c r="T14">
        <v>0</v>
      </c>
      <c r="U14" s="2">
        <v>58</v>
      </c>
      <c r="V14" t="s">
        <v>9</v>
      </c>
      <c r="W14" s="2">
        <v>35</v>
      </c>
      <c r="X14" s="2">
        <v>40</v>
      </c>
      <c r="Y14" s="2">
        <v>65.714285714285708</v>
      </c>
      <c r="Z14" t="str">
        <f t="shared" si="0"/>
        <v>yes</v>
      </c>
      <c r="AA14" s="2">
        <v>54.2</v>
      </c>
      <c r="AB14" s="2">
        <v>21</v>
      </c>
      <c r="AC14" s="2">
        <v>6.5517241379310294</v>
      </c>
      <c r="AD14" s="2">
        <v>0.12132822477650054</v>
      </c>
      <c r="AE14" s="2">
        <v>78.229484656417625</v>
      </c>
      <c r="AF14">
        <v>6</v>
      </c>
      <c r="AG14">
        <v>8</v>
      </c>
      <c r="AH14" s="2">
        <v>29245</v>
      </c>
      <c r="AI14" s="2">
        <v>25919</v>
      </c>
      <c r="AJ14" s="2">
        <v>1819.3</v>
      </c>
      <c r="AK14" s="2"/>
      <c r="AL14" s="2"/>
      <c r="AM14" s="2"/>
      <c r="AN14" s="2">
        <v>51.322054005296295</v>
      </c>
      <c r="AO14" s="2"/>
      <c r="AP14" s="2"/>
      <c r="AQ14" s="2"/>
    </row>
    <row r="15" spans="1:44" x14ac:dyDescent="0.2">
      <c r="A15" t="s">
        <v>44</v>
      </c>
      <c r="B15" t="s">
        <v>0</v>
      </c>
      <c r="C15" t="s">
        <v>45</v>
      </c>
      <c r="D15" t="s">
        <v>3</v>
      </c>
      <c r="E15" t="s">
        <v>730</v>
      </c>
      <c r="F15" t="s">
        <v>732</v>
      </c>
      <c r="G15" s="1" t="s">
        <v>522</v>
      </c>
      <c r="H15" t="s">
        <v>4</v>
      </c>
      <c r="I15" t="s">
        <v>5</v>
      </c>
      <c r="J15" t="s">
        <v>8</v>
      </c>
      <c r="K15" t="s">
        <v>13</v>
      </c>
      <c r="L15" t="s">
        <v>13</v>
      </c>
      <c r="M15" s="2">
        <v>145</v>
      </c>
      <c r="N15" s="2">
        <v>48</v>
      </c>
      <c r="O15" t="s">
        <v>716</v>
      </c>
      <c r="P15" t="s">
        <v>67</v>
      </c>
      <c r="Q15" t="s">
        <v>726</v>
      </c>
      <c r="R15" t="s">
        <v>12</v>
      </c>
      <c r="S15" t="s">
        <v>13</v>
      </c>
      <c r="T15">
        <v>0</v>
      </c>
      <c r="U15" s="2">
        <v>100</v>
      </c>
      <c r="V15" t="s">
        <v>17</v>
      </c>
      <c r="W15" s="2">
        <v>70</v>
      </c>
      <c r="X15" s="2">
        <v>70</v>
      </c>
      <c r="Y15" s="2">
        <v>42.857142857142854</v>
      </c>
      <c r="Z15" t="str">
        <f t="shared" si="0"/>
        <v>yes</v>
      </c>
      <c r="AA15" s="2">
        <v>72.75</v>
      </c>
      <c r="AB15" s="2">
        <v>8</v>
      </c>
      <c r="AC15" s="2">
        <v>27.250000000000004</v>
      </c>
      <c r="AD15" s="2">
        <v>1.3155172413793104</v>
      </c>
      <c r="AE15" s="2">
        <v>75.060729177935528</v>
      </c>
      <c r="AF15">
        <v>5</v>
      </c>
      <c r="AG15">
        <v>1</v>
      </c>
      <c r="AH15" s="2">
        <v>47134</v>
      </c>
      <c r="AI15" s="2">
        <v>41465</v>
      </c>
      <c r="AJ15" s="2">
        <v>2557.9</v>
      </c>
      <c r="AK15" s="2"/>
      <c r="AL15" s="2"/>
      <c r="AM15" s="2"/>
      <c r="AN15" s="2">
        <v>51.706453378734906</v>
      </c>
      <c r="AO15" s="2"/>
      <c r="AP15" s="2"/>
      <c r="AQ15" s="2"/>
    </row>
    <row r="16" spans="1:44" x14ac:dyDescent="0.2">
      <c r="A16" t="s">
        <v>46</v>
      </c>
      <c r="B16" t="s">
        <v>0</v>
      </c>
      <c r="C16" t="s">
        <v>47</v>
      </c>
      <c r="D16" t="s">
        <v>20</v>
      </c>
      <c r="E16" t="s">
        <v>731</v>
      </c>
      <c r="F16" t="s">
        <v>732</v>
      </c>
      <c r="G16" s="1" t="s">
        <v>522</v>
      </c>
      <c r="H16" t="s">
        <v>4</v>
      </c>
      <c r="I16" t="s">
        <v>48</v>
      </c>
      <c r="J16" t="s">
        <v>8</v>
      </c>
      <c r="K16" t="s">
        <v>13</v>
      </c>
      <c r="L16" t="s">
        <v>8</v>
      </c>
      <c r="M16" s="2">
        <v>228</v>
      </c>
      <c r="N16" s="2">
        <v>54</v>
      </c>
      <c r="O16" t="s">
        <v>716</v>
      </c>
      <c r="P16" t="s">
        <v>67</v>
      </c>
      <c r="Q16" t="s">
        <v>726</v>
      </c>
      <c r="R16" t="s">
        <v>16</v>
      </c>
      <c r="S16" t="s">
        <v>13</v>
      </c>
      <c r="T16">
        <v>0</v>
      </c>
      <c r="U16" s="2">
        <v>50.4</v>
      </c>
      <c r="V16" t="s">
        <v>17</v>
      </c>
      <c r="W16" s="2">
        <v>35</v>
      </c>
      <c r="X16" s="2">
        <v>35</v>
      </c>
      <c r="Y16" s="2">
        <v>43.999999999999993</v>
      </c>
      <c r="Z16" t="str">
        <f t="shared" si="0"/>
        <v>yes</v>
      </c>
      <c r="AA16" s="2">
        <v>44.5</v>
      </c>
      <c r="AB16" s="2">
        <v>13</v>
      </c>
      <c r="AC16" s="2">
        <v>11.706349206349204</v>
      </c>
      <c r="AD16" s="2">
        <v>0.35940545808966856</v>
      </c>
      <c r="AE16" s="2">
        <v>72.227706211684762</v>
      </c>
      <c r="AF16">
        <v>5</v>
      </c>
      <c r="AG16">
        <v>3</v>
      </c>
      <c r="AH16" s="2">
        <v>22734</v>
      </c>
      <c r="AI16" s="2">
        <v>24930</v>
      </c>
      <c r="AJ16" s="2">
        <v>1719.1</v>
      </c>
      <c r="AK16" s="2"/>
      <c r="AL16" s="2"/>
      <c r="AM16" s="2"/>
      <c r="AN16" s="2">
        <v>46.035992070161655</v>
      </c>
      <c r="AO16" s="2"/>
      <c r="AP16" s="2"/>
      <c r="AQ16" s="2"/>
    </row>
    <row r="17" spans="1:44" x14ac:dyDescent="0.2">
      <c r="A17" t="s">
        <v>49</v>
      </c>
      <c r="B17" t="s">
        <v>0</v>
      </c>
      <c r="C17" t="s">
        <v>2</v>
      </c>
      <c r="D17" t="s">
        <v>3</v>
      </c>
      <c r="E17" t="s">
        <v>730</v>
      </c>
      <c r="F17" t="s">
        <v>732</v>
      </c>
      <c r="G17" s="1" t="s">
        <v>522</v>
      </c>
      <c r="H17" t="s">
        <v>4</v>
      </c>
      <c r="I17" t="s">
        <v>50</v>
      </c>
      <c r="J17" t="s">
        <v>13</v>
      </c>
      <c r="K17" t="s">
        <v>13</v>
      </c>
      <c r="L17" t="s">
        <v>13</v>
      </c>
      <c r="M17" s="2">
        <v>56</v>
      </c>
      <c r="N17" s="2">
        <v>74</v>
      </c>
      <c r="O17" t="s">
        <v>716</v>
      </c>
      <c r="P17" t="s">
        <v>67</v>
      </c>
      <c r="Q17" t="s">
        <v>726</v>
      </c>
      <c r="R17" t="s">
        <v>16</v>
      </c>
      <c r="S17" t="s">
        <v>13</v>
      </c>
      <c r="T17">
        <v>0</v>
      </c>
      <c r="U17" s="2">
        <v>54.4</v>
      </c>
      <c r="V17" t="s">
        <v>9</v>
      </c>
      <c r="W17" s="2">
        <v>35</v>
      </c>
      <c r="X17" s="2">
        <v>37</v>
      </c>
      <c r="Y17" s="2">
        <v>55.428571428571431</v>
      </c>
      <c r="Z17" t="str">
        <f t="shared" si="0"/>
        <v>yes</v>
      </c>
      <c r="AA17" s="2">
        <v>50.5</v>
      </c>
      <c r="AB17" s="2">
        <v>2</v>
      </c>
      <c r="AC17" s="2">
        <v>7.1691176470588216</v>
      </c>
      <c r="AD17" s="2">
        <v>0.8961397058823527</v>
      </c>
      <c r="AE17" s="2">
        <v>82.339585081320635</v>
      </c>
      <c r="AF17">
        <v>1</v>
      </c>
      <c r="AG17">
        <v>0</v>
      </c>
      <c r="AH17" s="2">
        <v>26150</v>
      </c>
      <c r="AI17" s="2">
        <v>26517</v>
      </c>
      <c r="AJ17" s="2">
        <v>1504.9</v>
      </c>
      <c r="AK17" s="2"/>
      <c r="AL17" s="2"/>
      <c r="AM17" s="2"/>
      <c r="AN17" s="2">
        <v>48.272259234030926</v>
      </c>
      <c r="AO17" s="2"/>
      <c r="AP17" s="2"/>
      <c r="AQ17" s="2"/>
    </row>
    <row r="18" spans="1:44" x14ac:dyDescent="0.2">
      <c r="A18" t="s">
        <v>51</v>
      </c>
      <c r="B18" t="s">
        <v>0</v>
      </c>
      <c r="C18" t="s">
        <v>2</v>
      </c>
      <c r="D18" t="s">
        <v>3</v>
      </c>
      <c r="E18" t="s">
        <v>730</v>
      </c>
      <c r="F18" t="s">
        <v>732</v>
      </c>
      <c r="G18" s="1" t="s">
        <v>522</v>
      </c>
      <c r="H18" t="s">
        <v>4</v>
      </c>
      <c r="I18" t="s">
        <v>760</v>
      </c>
      <c r="J18" t="s">
        <v>8</v>
      </c>
      <c r="K18" t="s">
        <v>13</v>
      </c>
      <c r="L18" t="s">
        <v>13</v>
      </c>
      <c r="M18" s="2">
        <v>614</v>
      </c>
      <c r="N18" s="2">
        <v>40</v>
      </c>
      <c r="O18" t="s">
        <v>716</v>
      </c>
      <c r="P18" t="s">
        <v>67</v>
      </c>
      <c r="Q18" t="s">
        <v>726</v>
      </c>
      <c r="R18" t="s">
        <v>16</v>
      </c>
      <c r="S18" t="s">
        <v>13</v>
      </c>
      <c r="T18">
        <v>0</v>
      </c>
      <c r="U18" s="2">
        <v>47.5</v>
      </c>
      <c r="V18" t="s">
        <v>9</v>
      </c>
      <c r="W18" s="2">
        <v>32</v>
      </c>
      <c r="X18" s="2">
        <v>37</v>
      </c>
      <c r="Y18" s="2">
        <v>48.4375</v>
      </c>
      <c r="Z18" t="str">
        <f t="shared" si="0"/>
        <v>yes</v>
      </c>
      <c r="AA18" s="2">
        <v>42</v>
      </c>
      <c r="AB18" s="2">
        <v>27</v>
      </c>
      <c r="AC18" s="2">
        <v>11.578947368421053</v>
      </c>
      <c r="AD18" s="2">
        <v>0.13200754328818792</v>
      </c>
      <c r="AE18" s="2">
        <v>62.654655154726022</v>
      </c>
      <c r="AF18">
        <v>13</v>
      </c>
      <c r="AG18">
        <v>9</v>
      </c>
      <c r="AH18" s="2">
        <v>22418</v>
      </c>
      <c r="AI18" s="2">
        <v>23253</v>
      </c>
      <c r="AJ18" s="2">
        <v>1133.5999999999999</v>
      </c>
      <c r="AK18" s="2"/>
      <c r="AL18" s="2"/>
      <c r="AM18" s="2"/>
      <c r="AN18" s="2">
        <v>47.897001576768098</v>
      </c>
      <c r="AO18" s="2"/>
      <c r="AP18" s="2"/>
      <c r="AQ18" s="2"/>
    </row>
    <row r="19" spans="1:44" x14ac:dyDescent="0.2">
      <c r="A19" t="s">
        <v>52</v>
      </c>
      <c r="B19" t="s">
        <v>0</v>
      </c>
      <c r="C19" t="s">
        <v>2</v>
      </c>
      <c r="D19" t="s">
        <v>20</v>
      </c>
      <c r="E19" t="s">
        <v>731</v>
      </c>
      <c r="F19" t="s">
        <v>732</v>
      </c>
      <c r="G19" s="1" t="s">
        <v>522</v>
      </c>
      <c r="H19" t="s">
        <v>4</v>
      </c>
      <c r="I19" t="s">
        <v>53</v>
      </c>
      <c r="J19" t="s">
        <v>13</v>
      </c>
      <c r="K19" t="s">
        <v>13</v>
      </c>
      <c r="L19" t="s">
        <v>13</v>
      </c>
      <c r="M19" s="2">
        <v>257</v>
      </c>
      <c r="N19" s="2">
        <v>74</v>
      </c>
      <c r="O19" t="s">
        <v>716</v>
      </c>
      <c r="P19" t="s">
        <v>67</v>
      </c>
      <c r="Q19" t="s">
        <v>726</v>
      </c>
      <c r="R19" t="s">
        <v>7</v>
      </c>
      <c r="S19" t="s">
        <v>8</v>
      </c>
      <c r="T19">
        <v>0</v>
      </c>
      <c r="U19" s="2">
        <v>34.9</v>
      </c>
      <c r="V19" t="s">
        <v>9</v>
      </c>
      <c r="W19" s="2">
        <v>24.5</v>
      </c>
      <c r="X19" s="2">
        <v>28.5</v>
      </c>
      <c r="Y19" s="2">
        <v>42.448979591836725</v>
      </c>
      <c r="Z19" t="str">
        <f t="shared" si="0"/>
        <v>yes</v>
      </c>
      <c r="AA19" s="2">
        <v>28.45</v>
      </c>
      <c r="AB19" s="2">
        <v>16</v>
      </c>
      <c r="AC19" s="2">
        <v>18.48137535816619</v>
      </c>
      <c r="AD19" s="2">
        <v>0.50338376461931256</v>
      </c>
      <c r="AE19" s="2">
        <v>64.59342578240539</v>
      </c>
      <c r="AF19">
        <v>4</v>
      </c>
      <c r="AG19">
        <v>1</v>
      </c>
      <c r="AH19" s="2">
        <v>15822</v>
      </c>
      <c r="AI19" s="2">
        <v>17178</v>
      </c>
      <c r="AJ19" s="2">
        <v>1132</v>
      </c>
      <c r="AK19" s="2">
        <v>10272</v>
      </c>
      <c r="AL19" s="2">
        <v>16177</v>
      </c>
      <c r="AM19" s="2">
        <v>989</v>
      </c>
      <c r="AN19" s="2">
        <v>46.35532637993672</v>
      </c>
      <c r="AO19" s="2">
        <v>37.437130986223487</v>
      </c>
      <c r="AP19" s="2">
        <v>-35.077739855896851</v>
      </c>
      <c r="AQ19" s="2">
        <v>-5.8272208638956799</v>
      </c>
      <c r="AR19" t="s">
        <v>746</v>
      </c>
    </row>
    <row r="20" spans="1:44" x14ac:dyDescent="0.2">
      <c r="A20" t="s">
        <v>54</v>
      </c>
      <c r="B20" t="s">
        <v>0</v>
      </c>
      <c r="C20" t="s">
        <v>55</v>
      </c>
      <c r="D20" t="s">
        <v>20</v>
      </c>
      <c r="E20" t="s">
        <v>731</v>
      </c>
      <c r="F20" t="s">
        <v>732</v>
      </c>
      <c r="G20" s="1" t="s">
        <v>522</v>
      </c>
      <c r="H20" t="s">
        <v>4</v>
      </c>
      <c r="I20" t="s">
        <v>56</v>
      </c>
      <c r="J20" t="s">
        <v>13</v>
      </c>
      <c r="K20" t="s">
        <v>8</v>
      </c>
      <c r="L20" t="s">
        <v>8</v>
      </c>
      <c r="M20" s="2">
        <v>687</v>
      </c>
      <c r="N20" s="2">
        <v>54</v>
      </c>
      <c r="O20" t="s">
        <v>716</v>
      </c>
      <c r="P20" t="s">
        <v>67</v>
      </c>
      <c r="Q20" t="s">
        <v>726</v>
      </c>
      <c r="R20" t="s">
        <v>7</v>
      </c>
      <c r="S20" t="s">
        <v>8</v>
      </c>
      <c r="T20">
        <v>0</v>
      </c>
      <c r="U20" s="2">
        <v>13.65</v>
      </c>
      <c r="V20" t="s">
        <v>17</v>
      </c>
      <c r="W20" s="2">
        <v>7.7</v>
      </c>
      <c r="X20" s="2">
        <v>8</v>
      </c>
      <c r="Y20" s="2">
        <v>70.625</v>
      </c>
      <c r="Z20" t="str">
        <f t="shared" si="0"/>
        <v>yes</v>
      </c>
      <c r="AA20" s="2">
        <v>7.7</v>
      </c>
      <c r="AB20" s="2">
        <v>32</v>
      </c>
      <c r="AC20" s="2">
        <v>43.589743589743591</v>
      </c>
      <c r="AD20" s="2">
        <v>0.44414585899302061</v>
      </c>
      <c r="AE20" s="2">
        <v>58.673458633439878</v>
      </c>
      <c r="AF20">
        <v>6</v>
      </c>
      <c r="AG20">
        <v>7</v>
      </c>
      <c r="AH20" s="2">
        <v>6347</v>
      </c>
      <c r="AI20" s="2">
        <v>6679</v>
      </c>
      <c r="AJ20" s="2">
        <v>301.3</v>
      </c>
      <c r="AK20" s="2">
        <v>1801</v>
      </c>
      <c r="AL20" s="2">
        <v>5210</v>
      </c>
      <c r="AM20" s="2">
        <v>187.4</v>
      </c>
      <c r="AN20" s="2">
        <v>47.624049882571867</v>
      </c>
      <c r="AO20" s="2">
        <v>25.019448766392532</v>
      </c>
      <c r="AP20" s="2">
        <v>-71.624389475342682</v>
      </c>
      <c r="AQ20" s="2">
        <v>-21.994310525527773</v>
      </c>
      <c r="AR20" t="s">
        <v>746</v>
      </c>
    </row>
    <row r="21" spans="1:44" x14ac:dyDescent="0.2">
      <c r="A21" t="s">
        <v>57</v>
      </c>
      <c r="B21" t="s">
        <v>0</v>
      </c>
      <c r="C21" t="s">
        <v>37</v>
      </c>
      <c r="D21" t="s">
        <v>3</v>
      </c>
      <c r="E21" t="s">
        <v>730</v>
      </c>
      <c r="F21" t="s">
        <v>732</v>
      </c>
      <c r="G21" s="1" t="s">
        <v>522</v>
      </c>
      <c r="H21" t="s">
        <v>4</v>
      </c>
      <c r="I21" t="s">
        <v>58</v>
      </c>
      <c r="J21" t="s">
        <v>13</v>
      </c>
      <c r="K21" t="s">
        <v>13</v>
      </c>
      <c r="L21" t="s">
        <v>8</v>
      </c>
      <c r="M21" s="2">
        <v>427</v>
      </c>
      <c r="N21" s="2">
        <v>62</v>
      </c>
      <c r="O21" t="s">
        <v>716</v>
      </c>
      <c r="P21" t="s">
        <v>67</v>
      </c>
      <c r="Q21" t="s">
        <v>726</v>
      </c>
      <c r="R21" t="s">
        <v>7</v>
      </c>
      <c r="S21" t="s">
        <v>8</v>
      </c>
      <c r="T21">
        <v>0</v>
      </c>
      <c r="U21" s="2">
        <v>23.1</v>
      </c>
      <c r="V21" t="s">
        <v>9</v>
      </c>
      <c r="W21" s="2">
        <v>15</v>
      </c>
      <c r="X21" s="2">
        <v>18</v>
      </c>
      <c r="Y21" s="2">
        <v>54.000000000000014</v>
      </c>
      <c r="Z21" t="str">
        <f t="shared" si="0"/>
        <v>yes</v>
      </c>
      <c r="AA21" s="2">
        <v>16.5</v>
      </c>
      <c r="AB21" s="2">
        <v>19</v>
      </c>
      <c r="AC21" s="2">
        <v>28.571428571428577</v>
      </c>
      <c r="AD21" s="2">
        <v>0.46838407494145207</v>
      </c>
      <c r="AE21" s="2">
        <v>64.403667981147905</v>
      </c>
      <c r="AF21">
        <v>5</v>
      </c>
      <c r="AG21">
        <v>6</v>
      </c>
      <c r="AH21" s="2">
        <v>10797</v>
      </c>
      <c r="AI21" s="2">
        <v>11425</v>
      </c>
      <c r="AJ21" s="2">
        <v>458.5</v>
      </c>
      <c r="AK21" s="2">
        <v>6125</v>
      </c>
      <c r="AL21" s="2">
        <v>9424</v>
      </c>
      <c r="AM21" s="2">
        <v>426.7</v>
      </c>
      <c r="AN21" s="2">
        <v>47.604770617931699</v>
      </c>
      <c r="AO21" s="2">
        <v>38.33947808233755</v>
      </c>
      <c r="AP21" s="2">
        <v>-43.27127905899787</v>
      </c>
      <c r="AQ21" s="2">
        <v>-17.514223194748361</v>
      </c>
      <c r="AR21" t="s">
        <v>746</v>
      </c>
    </row>
    <row r="22" spans="1:44" x14ac:dyDescent="0.2">
      <c r="A22" t="s">
        <v>59</v>
      </c>
      <c r="B22" t="s">
        <v>0</v>
      </c>
      <c r="C22" t="s">
        <v>37</v>
      </c>
      <c r="D22" t="s">
        <v>20</v>
      </c>
      <c r="E22" t="s">
        <v>731</v>
      </c>
      <c r="F22" t="s">
        <v>732</v>
      </c>
      <c r="G22" s="1" t="s">
        <v>522</v>
      </c>
      <c r="H22" t="s">
        <v>4</v>
      </c>
      <c r="I22" t="s">
        <v>31</v>
      </c>
      <c r="J22" t="s">
        <v>13</v>
      </c>
      <c r="K22" t="s">
        <v>13</v>
      </c>
      <c r="L22" t="s">
        <v>13</v>
      </c>
      <c r="M22" s="2">
        <v>260</v>
      </c>
      <c r="N22" s="2">
        <v>96</v>
      </c>
      <c r="O22" t="s">
        <v>716</v>
      </c>
      <c r="P22" t="s">
        <v>67</v>
      </c>
      <c r="Q22" t="s">
        <v>726</v>
      </c>
      <c r="R22" t="s">
        <v>7</v>
      </c>
      <c r="S22" t="s">
        <v>8</v>
      </c>
      <c r="T22">
        <v>0</v>
      </c>
      <c r="U22" s="2">
        <v>28.9</v>
      </c>
      <c r="V22" t="s">
        <v>9</v>
      </c>
      <c r="W22" s="2">
        <v>20</v>
      </c>
      <c r="X22" s="2">
        <v>24</v>
      </c>
      <c r="Y22" s="2">
        <v>44.499999999999993</v>
      </c>
      <c r="Z22" t="str">
        <f t="shared" si="0"/>
        <v>yes</v>
      </c>
      <c r="AA22" s="2">
        <v>27.3</v>
      </c>
      <c r="AB22" s="2">
        <v>16</v>
      </c>
      <c r="AC22" s="2">
        <v>5.5363321799307892</v>
      </c>
      <c r="AD22" s="2">
        <v>0.14905509715198278</v>
      </c>
      <c r="AE22" s="2">
        <v>52.597973732088654</v>
      </c>
      <c r="AF22">
        <v>10</v>
      </c>
      <c r="AG22">
        <v>6</v>
      </c>
      <c r="AH22" s="2">
        <v>13402</v>
      </c>
      <c r="AI22" s="2">
        <v>13986</v>
      </c>
      <c r="AJ22" s="2">
        <v>922.3</v>
      </c>
      <c r="AK22" s="2">
        <v>11379</v>
      </c>
      <c r="AL22" s="2">
        <v>14102</v>
      </c>
      <c r="AM22" s="2">
        <v>894.4</v>
      </c>
      <c r="AN22" s="2">
        <v>47.339660830157221</v>
      </c>
      <c r="AO22" s="2">
        <v>43.142473668645778</v>
      </c>
      <c r="AP22" s="2">
        <v>-15.094761975824502</v>
      </c>
      <c r="AQ22" s="2">
        <v>0.82940082940082938</v>
      </c>
      <c r="AR22" t="s">
        <v>747</v>
      </c>
    </row>
    <row r="23" spans="1:44" x14ac:dyDescent="0.2">
      <c r="A23" t="s">
        <v>60</v>
      </c>
      <c r="B23" t="s">
        <v>0</v>
      </c>
      <c r="C23" t="s">
        <v>2</v>
      </c>
      <c r="D23" t="s">
        <v>61</v>
      </c>
      <c r="E23" t="s">
        <v>730</v>
      </c>
      <c r="F23" t="s">
        <v>733</v>
      </c>
      <c r="G23" s="1" t="s">
        <v>522</v>
      </c>
      <c r="H23" t="s">
        <v>4</v>
      </c>
      <c r="I23" t="s">
        <v>62</v>
      </c>
      <c r="J23" t="s">
        <v>8</v>
      </c>
      <c r="K23" t="s">
        <v>13</v>
      </c>
      <c r="L23" t="s">
        <v>13</v>
      </c>
      <c r="M23" s="2">
        <v>91</v>
      </c>
      <c r="N23" s="2">
        <v>109</v>
      </c>
      <c r="O23" t="s">
        <v>716</v>
      </c>
      <c r="P23" t="s">
        <v>67</v>
      </c>
      <c r="Q23" t="s">
        <v>726</v>
      </c>
      <c r="R23" t="s">
        <v>7</v>
      </c>
      <c r="S23" t="s">
        <v>8</v>
      </c>
      <c r="T23">
        <v>0</v>
      </c>
      <c r="U23" s="2">
        <v>33.799999999999997</v>
      </c>
      <c r="V23" t="s">
        <v>17</v>
      </c>
      <c r="W23" s="2">
        <v>29.5</v>
      </c>
      <c r="X23" s="2">
        <v>28.5</v>
      </c>
      <c r="Y23" s="2">
        <v>18.596491228070168</v>
      </c>
      <c r="Z23" t="str">
        <f t="shared" si="0"/>
        <v>no</v>
      </c>
      <c r="AA23" s="2">
        <v>29.5</v>
      </c>
      <c r="AB23" s="2">
        <v>5</v>
      </c>
      <c r="AC23" s="2">
        <v>12.721893491124254</v>
      </c>
      <c r="AD23" s="2">
        <v>0.97860719162494259</v>
      </c>
      <c r="AE23" s="2">
        <v>84.250693389868275</v>
      </c>
      <c r="AF23">
        <v>1</v>
      </c>
      <c r="AG23">
        <v>0</v>
      </c>
      <c r="AH23" s="2">
        <v>11703</v>
      </c>
      <c r="AI23" s="2">
        <v>20364</v>
      </c>
      <c r="AJ23" s="2">
        <v>1049.7</v>
      </c>
      <c r="AK23" s="2">
        <v>7726</v>
      </c>
      <c r="AL23" s="2">
        <v>20323</v>
      </c>
      <c r="AM23" s="2">
        <v>942.8</v>
      </c>
      <c r="AN23" s="2">
        <v>35.338665990270776</v>
      </c>
      <c r="AO23" s="2">
        <v>26.64891452065757</v>
      </c>
      <c r="AP23" s="2">
        <v>-33.982739468512349</v>
      </c>
      <c r="AQ23" s="2">
        <v>-0.20133569043409941</v>
      </c>
      <c r="AR23" t="s">
        <v>746</v>
      </c>
    </row>
    <row r="24" spans="1:44" x14ac:dyDescent="0.2">
      <c r="A24" t="s">
        <v>63</v>
      </c>
      <c r="B24" t="s">
        <v>0</v>
      </c>
      <c r="C24" t="s">
        <v>64</v>
      </c>
      <c r="D24" t="s">
        <v>20</v>
      </c>
      <c r="E24" t="s">
        <v>731</v>
      </c>
      <c r="F24" t="s">
        <v>732</v>
      </c>
      <c r="G24" s="1" t="s">
        <v>522</v>
      </c>
      <c r="H24" t="s">
        <v>4</v>
      </c>
      <c r="I24" t="s">
        <v>758</v>
      </c>
      <c r="J24" t="s">
        <v>8</v>
      </c>
      <c r="K24" t="s">
        <v>8</v>
      </c>
      <c r="L24" t="s">
        <v>13</v>
      </c>
      <c r="M24" s="2">
        <v>0</v>
      </c>
      <c r="N24" s="2">
        <v>156</v>
      </c>
      <c r="O24" t="s">
        <v>718</v>
      </c>
      <c r="P24" t="s">
        <v>723</v>
      </c>
      <c r="Q24" t="s">
        <v>726</v>
      </c>
      <c r="R24" t="s">
        <v>16</v>
      </c>
      <c r="S24" t="s">
        <v>13</v>
      </c>
      <c r="T24">
        <v>0</v>
      </c>
      <c r="U24" s="2">
        <v>8.1999999999999993</v>
      </c>
      <c r="V24" t="s">
        <v>17</v>
      </c>
      <c r="W24" s="2">
        <v>6</v>
      </c>
      <c r="X24" s="2">
        <v>6</v>
      </c>
      <c r="Y24" s="2">
        <v>36.66666666666665</v>
      </c>
      <c r="Z24" t="str">
        <f t="shared" si="0"/>
        <v>no</v>
      </c>
      <c r="AA24" s="2">
        <v>8.1999999999999993</v>
      </c>
      <c r="AB24" s="2">
        <v>1</v>
      </c>
      <c r="AC24" s="2">
        <v>0</v>
      </c>
      <c r="AD24" s="2">
        <v>0</v>
      </c>
      <c r="AE24" s="2"/>
      <c r="AF24">
        <v>0</v>
      </c>
      <c r="AG24">
        <v>0</v>
      </c>
      <c r="AH24" s="2">
        <v>3059</v>
      </c>
      <c r="AI24" s="2">
        <v>4664</v>
      </c>
      <c r="AJ24" s="2">
        <v>187.7</v>
      </c>
      <c r="AK24" s="2"/>
      <c r="AL24" s="2"/>
      <c r="AM24" s="2"/>
      <c r="AN24" s="2">
        <v>38.669144323511198</v>
      </c>
      <c r="AO24" s="2"/>
      <c r="AP24" s="2"/>
      <c r="AQ24" s="2"/>
    </row>
    <row r="25" spans="1:44" x14ac:dyDescent="0.2">
      <c r="A25" t="s">
        <v>65</v>
      </c>
      <c r="B25" t="s">
        <v>0</v>
      </c>
      <c r="C25" t="s">
        <v>2</v>
      </c>
      <c r="D25" t="s">
        <v>3</v>
      </c>
      <c r="E25" t="s">
        <v>730</v>
      </c>
      <c r="F25" t="s">
        <v>732</v>
      </c>
      <c r="G25" s="1" t="s">
        <v>522</v>
      </c>
      <c r="H25" t="s">
        <v>4</v>
      </c>
      <c r="I25" t="s">
        <v>66</v>
      </c>
      <c r="J25" t="s">
        <v>13</v>
      </c>
      <c r="K25" t="s">
        <v>13</v>
      </c>
      <c r="L25" t="s">
        <v>13</v>
      </c>
      <c r="M25" s="2">
        <v>150</v>
      </c>
      <c r="N25" s="2">
        <v>96</v>
      </c>
      <c r="O25" t="s">
        <v>716</v>
      </c>
      <c r="P25" t="s">
        <v>67</v>
      </c>
      <c r="Q25" t="s">
        <v>726</v>
      </c>
      <c r="R25" t="s">
        <v>7</v>
      </c>
      <c r="S25" t="s">
        <v>8</v>
      </c>
      <c r="T25">
        <v>0</v>
      </c>
      <c r="U25" s="2">
        <v>41.85</v>
      </c>
      <c r="V25" t="s">
        <v>17</v>
      </c>
      <c r="W25" s="2">
        <v>34.799999999999997</v>
      </c>
      <c r="X25" s="2">
        <v>35</v>
      </c>
      <c r="Y25" s="2">
        <v>19.571428571428577</v>
      </c>
      <c r="Z25" t="str">
        <f t="shared" si="0"/>
        <v>no</v>
      </c>
      <c r="AA25" s="2">
        <v>34.799999999999997</v>
      </c>
      <c r="AB25" s="2">
        <v>9</v>
      </c>
      <c r="AC25" s="2">
        <v>16.845878136200724</v>
      </c>
      <c r="AD25" s="2">
        <v>0.78614097968936725</v>
      </c>
      <c r="AE25" s="2">
        <v>63.618163631251932</v>
      </c>
      <c r="AF25">
        <v>1</v>
      </c>
      <c r="AG25">
        <v>1</v>
      </c>
      <c r="AH25" s="2">
        <v>17626</v>
      </c>
      <c r="AI25" s="2">
        <v>21662</v>
      </c>
      <c r="AJ25" s="2">
        <v>1472.7</v>
      </c>
      <c r="AK25" s="2">
        <v>11592</v>
      </c>
      <c r="AL25" s="2">
        <v>21063</v>
      </c>
      <c r="AM25" s="2">
        <v>1366.1</v>
      </c>
      <c r="AN25" s="2">
        <v>43.242633222687545</v>
      </c>
      <c r="AO25" s="2">
        <v>34.072972361269919</v>
      </c>
      <c r="AP25" s="2">
        <v>-34.233518665607626</v>
      </c>
      <c r="AQ25" s="2">
        <v>-2.7652109685162958</v>
      </c>
      <c r="AR25" t="s">
        <v>746</v>
      </c>
    </row>
    <row r="26" spans="1:44" x14ac:dyDescent="0.2">
      <c r="A26" t="s">
        <v>68</v>
      </c>
      <c r="B26" t="s">
        <v>0</v>
      </c>
      <c r="C26" t="s">
        <v>2</v>
      </c>
      <c r="D26" t="s">
        <v>3</v>
      </c>
      <c r="E26" t="s">
        <v>730</v>
      </c>
      <c r="F26" t="s">
        <v>732</v>
      </c>
      <c r="G26" s="1" t="s">
        <v>522</v>
      </c>
      <c r="H26" t="s">
        <v>4</v>
      </c>
      <c r="I26" t="s">
        <v>69</v>
      </c>
      <c r="J26" t="s">
        <v>13</v>
      </c>
      <c r="K26" t="s">
        <v>13</v>
      </c>
      <c r="L26" t="s">
        <v>13</v>
      </c>
      <c r="M26" s="2">
        <v>31</v>
      </c>
      <c r="N26" s="2">
        <v>89</v>
      </c>
      <c r="O26" t="s">
        <v>716</v>
      </c>
      <c r="P26" t="s">
        <v>67</v>
      </c>
      <c r="Q26" t="s">
        <v>726</v>
      </c>
      <c r="R26" t="s">
        <v>16</v>
      </c>
      <c r="S26" t="s">
        <v>13</v>
      </c>
      <c r="T26">
        <v>0</v>
      </c>
      <c r="U26" s="2">
        <v>35</v>
      </c>
      <c r="V26" t="s">
        <v>17</v>
      </c>
      <c r="W26" s="2">
        <v>30</v>
      </c>
      <c r="X26" s="2">
        <v>30</v>
      </c>
      <c r="Y26" s="2">
        <v>16.666666666666664</v>
      </c>
      <c r="Z26" t="str">
        <f t="shared" si="0"/>
        <v>no</v>
      </c>
      <c r="AA26" s="2">
        <v>33.200000000000003</v>
      </c>
      <c r="AB26" s="2">
        <v>2</v>
      </c>
      <c r="AC26" s="2">
        <v>5.1428571428571344</v>
      </c>
      <c r="AD26" s="2">
        <v>1.1612903225806432</v>
      </c>
      <c r="AE26" s="2">
        <v>52.296621081767611</v>
      </c>
      <c r="AF26">
        <v>0</v>
      </c>
      <c r="AG26">
        <v>0</v>
      </c>
      <c r="AH26" s="2">
        <v>13290</v>
      </c>
      <c r="AI26" s="2">
        <v>19943</v>
      </c>
      <c r="AJ26" s="2">
        <v>1177.8</v>
      </c>
      <c r="AK26" s="2"/>
      <c r="AL26" s="2"/>
      <c r="AM26" s="2"/>
      <c r="AN26" s="2">
        <v>38.621595545584526</v>
      </c>
      <c r="AO26" s="2"/>
      <c r="AP26" s="2"/>
      <c r="AQ26" s="2"/>
    </row>
    <row r="27" spans="1:44" x14ac:dyDescent="0.2">
      <c r="A27" t="s">
        <v>70</v>
      </c>
      <c r="B27" t="s">
        <v>0</v>
      </c>
      <c r="C27" t="s">
        <v>37</v>
      </c>
      <c r="D27" t="s">
        <v>20</v>
      </c>
      <c r="E27" t="s">
        <v>731</v>
      </c>
      <c r="F27" t="s">
        <v>732</v>
      </c>
      <c r="G27" s="1" t="s">
        <v>522</v>
      </c>
      <c r="H27" t="s">
        <v>4</v>
      </c>
      <c r="I27" t="s">
        <v>71</v>
      </c>
      <c r="J27" t="s">
        <v>13</v>
      </c>
      <c r="K27" t="s">
        <v>13</v>
      </c>
      <c r="L27" t="s">
        <v>13</v>
      </c>
      <c r="M27" s="2">
        <v>89</v>
      </c>
      <c r="N27" s="2">
        <v>119</v>
      </c>
      <c r="O27" t="s">
        <v>716</v>
      </c>
      <c r="P27" t="s">
        <v>67</v>
      </c>
      <c r="Q27" t="s">
        <v>726</v>
      </c>
      <c r="R27" t="s">
        <v>7</v>
      </c>
      <c r="S27" t="s">
        <v>8</v>
      </c>
      <c r="T27">
        <v>0</v>
      </c>
      <c r="U27" s="2">
        <v>25.8</v>
      </c>
      <c r="V27" t="s">
        <v>17</v>
      </c>
      <c r="W27" s="2">
        <v>23.2</v>
      </c>
      <c r="X27" s="2">
        <v>23</v>
      </c>
      <c r="Y27" s="2">
        <v>12.173913043478263</v>
      </c>
      <c r="Z27" t="str">
        <f t="shared" si="0"/>
        <v>no</v>
      </c>
      <c r="AA27" s="2">
        <v>23.8</v>
      </c>
      <c r="AB27" s="2">
        <v>6</v>
      </c>
      <c r="AC27" s="2">
        <v>7.7519379844961236</v>
      </c>
      <c r="AD27" s="2">
        <v>0.60970298754463892</v>
      </c>
      <c r="AE27" s="2">
        <v>52.671096216894504</v>
      </c>
      <c r="AF27">
        <v>3</v>
      </c>
      <c r="AG27">
        <v>0</v>
      </c>
      <c r="AH27" s="2">
        <v>8762</v>
      </c>
      <c r="AI27" s="2">
        <v>15613</v>
      </c>
      <c r="AJ27" s="2">
        <v>769.6</v>
      </c>
      <c r="AK27" s="2">
        <v>7490</v>
      </c>
      <c r="AL27" s="2">
        <v>14121</v>
      </c>
      <c r="AM27" s="2">
        <v>819.4</v>
      </c>
      <c r="AN27" s="2">
        <v>34.846448143935476</v>
      </c>
      <c r="AO27" s="2">
        <v>33.392182038661815</v>
      </c>
      <c r="AP27" s="2">
        <v>-14.517233508331431</v>
      </c>
      <c r="AQ27" s="2">
        <v>-9.556139114840196</v>
      </c>
      <c r="AR27" t="s">
        <v>746</v>
      </c>
    </row>
    <row r="28" spans="1:44" x14ac:dyDescent="0.2">
      <c r="A28" t="s">
        <v>72</v>
      </c>
      <c r="B28" t="s">
        <v>0</v>
      </c>
      <c r="C28" t="s">
        <v>73</v>
      </c>
      <c r="D28" t="s">
        <v>3</v>
      </c>
      <c r="E28" t="s">
        <v>730</v>
      </c>
      <c r="F28" t="s">
        <v>732</v>
      </c>
      <c r="G28" s="1" t="s">
        <v>522</v>
      </c>
      <c r="H28" t="s">
        <v>4</v>
      </c>
      <c r="I28" t="s">
        <v>74</v>
      </c>
      <c r="J28" t="s">
        <v>13</v>
      </c>
      <c r="K28" t="s">
        <v>13</v>
      </c>
      <c r="L28" t="s">
        <v>13</v>
      </c>
      <c r="M28" s="2">
        <v>84</v>
      </c>
      <c r="N28" s="2">
        <v>88</v>
      </c>
      <c r="O28" t="s">
        <v>716</v>
      </c>
      <c r="P28" t="s">
        <v>67</v>
      </c>
      <c r="Q28" t="s">
        <v>726</v>
      </c>
      <c r="R28" t="s">
        <v>7</v>
      </c>
      <c r="S28" t="s">
        <v>8</v>
      </c>
      <c r="T28">
        <v>0</v>
      </c>
      <c r="U28" s="2">
        <v>17.05</v>
      </c>
      <c r="V28" t="s">
        <v>17</v>
      </c>
      <c r="W28" s="2">
        <v>13.9</v>
      </c>
      <c r="X28" s="2">
        <v>14.5</v>
      </c>
      <c r="Y28" s="2">
        <v>17.58620689655173</v>
      </c>
      <c r="Z28" t="str">
        <f t="shared" si="0"/>
        <v>no</v>
      </c>
      <c r="AA28" s="2">
        <v>13.9</v>
      </c>
      <c r="AB28" s="2">
        <v>8</v>
      </c>
      <c r="AC28" s="2">
        <v>18.475073313782993</v>
      </c>
      <c r="AD28" s="2">
        <v>1.5395894428152495</v>
      </c>
      <c r="AE28" s="2">
        <v>54.549837536278439</v>
      </c>
      <c r="AF28">
        <v>0</v>
      </c>
      <c r="AG28">
        <v>0</v>
      </c>
      <c r="AH28" s="2">
        <v>6254</v>
      </c>
      <c r="AI28" s="2">
        <v>9496</v>
      </c>
      <c r="AJ28" s="2">
        <v>532.1</v>
      </c>
      <c r="AK28" s="2">
        <v>3919</v>
      </c>
      <c r="AL28" s="2">
        <v>8710</v>
      </c>
      <c r="AM28" s="2">
        <v>501.4</v>
      </c>
      <c r="AN28" s="2">
        <v>38.410278772394221</v>
      </c>
      <c r="AO28" s="2">
        <v>29.846767806007435</v>
      </c>
      <c r="AP28" s="2">
        <v>-37.336104892868569</v>
      </c>
      <c r="AQ28" s="2">
        <v>-8.2771693344566124</v>
      </c>
      <c r="AR28" t="s">
        <v>746</v>
      </c>
    </row>
    <row r="29" spans="1:44" x14ac:dyDescent="0.2">
      <c r="A29" t="s">
        <v>75</v>
      </c>
      <c r="B29" t="s">
        <v>0</v>
      </c>
      <c r="C29" t="s">
        <v>2</v>
      </c>
      <c r="D29" t="s">
        <v>3</v>
      </c>
      <c r="E29" t="s">
        <v>730</v>
      </c>
      <c r="F29" t="s">
        <v>732</v>
      </c>
      <c r="G29" s="1" t="s">
        <v>522</v>
      </c>
      <c r="H29" t="s">
        <v>43</v>
      </c>
      <c r="I29" t="s">
        <v>786</v>
      </c>
      <c r="J29" t="s">
        <v>13</v>
      </c>
      <c r="K29" t="s">
        <v>13</v>
      </c>
      <c r="L29" t="s">
        <v>13</v>
      </c>
      <c r="M29" s="2">
        <v>280</v>
      </c>
      <c r="N29" s="2">
        <v>37</v>
      </c>
      <c r="O29" t="s">
        <v>716</v>
      </c>
      <c r="P29" t="s">
        <v>67</v>
      </c>
      <c r="Q29" t="s">
        <v>726</v>
      </c>
      <c r="R29" t="s">
        <v>7</v>
      </c>
      <c r="S29" t="s">
        <v>8</v>
      </c>
      <c r="T29">
        <v>0</v>
      </c>
      <c r="U29" s="2">
        <v>43.2</v>
      </c>
      <c r="V29" t="s">
        <v>17</v>
      </c>
      <c r="W29" s="2">
        <v>36</v>
      </c>
      <c r="X29" s="2">
        <v>37</v>
      </c>
      <c r="Y29" s="2">
        <v>16.756756756756765</v>
      </c>
      <c r="Z29" t="str">
        <f t="shared" si="0"/>
        <v>no</v>
      </c>
      <c r="AA29" s="2">
        <v>36</v>
      </c>
      <c r="AB29" s="2">
        <v>17</v>
      </c>
      <c r="AC29" s="2">
        <v>16.666666666666671</v>
      </c>
      <c r="AD29" s="2">
        <v>0.4166666666666668</v>
      </c>
      <c r="AE29" s="2">
        <v>49.747494188934404</v>
      </c>
      <c r="AF29">
        <v>3</v>
      </c>
      <c r="AG29">
        <v>3</v>
      </c>
      <c r="AH29" s="2">
        <v>17431</v>
      </c>
      <c r="AI29" s="2">
        <v>24251</v>
      </c>
      <c r="AJ29" s="2">
        <v>1544.9</v>
      </c>
      <c r="AK29" s="2">
        <v>11539</v>
      </c>
      <c r="AL29" s="2">
        <v>22275</v>
      </c>
      <c r="AM29" s="2">
        <v>1428.9</v>
      </c>
      <c r="AN29" s="2">
        <v>40.324427613361124</v>
      </c>
      <c r="AO29" s="2">
        <v>32.741346483972656</v>
      </c>
      <c r="AP29" s="2">
        <v>-33.801847283575235</v>
      </c>
      <c r="AQ29" s="2">
        <v>-8.1481176033977967</v>
      </c>
      <c r="AR29" t="s">
        <v>746</v>
      </c>
    </row>
    <row r="30" spans="1:44" x14ac:dyDescent="0.2">
      <c r="A30" t="s">
        <v>76</v>
      </c>
      <c r="B30" t="s">
        <v>0</v>
      </c>
      <c r="C30" t="s">
        <v>77</v>
      </c>
      <c r="D30" t="s">
        <v>3</v>
      </c>
      <c r="E30" t="s">
        <v>730</v>
      </c>
      <c r="F30" t="s">
        <v>732</v>
      </c>
      <c r="G30" s="1" t="s">
        <v>522</v>
      </c>
      <c r="H30" t="s">
        <v>4</v>
      </c>
      <c r="I30" t="s">
        <v>78</v>
      </c>
      <c r="J30" t="s">
        <v>13</v>
      </c>
      <c r="K30" t="s">
        <v>8</v>
      </c>
      <c r="L30" t="s">
        <v>13</v>
      </c>
      <c r="M30" s="2">
        <v>205</v>
      </c>
      <c r="N30" s="2">
        <v>85</v>
      </c>
      <c r="O30" t="s">
        <v>716</v>
      </c>
      <c r="P30" t="s">
        <v>67</v>
      </c>
      <c r="Q30" t="s">
        <v>726</v>
      </c>
      <c r="R30" t="s">
        <v>7</v>
      </c>
      <c r="S30" t="s">
        <v>8</v>
      </c>
      <c r="T30">
        <v>0</v>
      </c>
      <c r="U30" s="2">
        <v>5.25</v>
      </c>
      <c r="V30" t="s">
        <v>17</v>
      </c>
      <c r="W30" s="2">
        <v>4.2</v>
      </c>
      <c r="X30" s="2">
        <v>4</v>
      </c>
      <c r="Y30" s="2">
        <v>31.25</v>
      </c>
      <c r="Z30" t="str">
        <f t="shared" si="0"/>
        <v>no</v>
      </c>
      <c r="AA30" s="2">
        <v>4.2</v>
      </c>
      <c r="AB30" s="2">
        <v>16</v>
      </c>
      <c r="AC30" s="2">
        <v>19.999999999999996</v>
      </c>
      <c r="AD30" s="2">
        <v>0.68292682926829262</v>
      </c>
      <c r="AE30" s="2">
        <v>66.142768312189659</v>
      </c>
      <c r="AF30">
        <v>0</v>
      </c>
      <c r="AG30">
        <v>5</v>
      </c>
      <c r="AH30" s="2">
        <v>1362</v>
      </c>
      <c r="AI30" s="2">
        <v>3519</v>
      </c>
      <c r="AJ30" s="2">
        <v>105.8</v>
      </c>
      <c r="AK30" s="2">
        <v>610</v>
      </c>
      <c r="AL30" s="2">
        <v>3162</v>
      </c>
      <c r="AM30" s="2">
        <v>94.1</v>
      </c>
      <c r="AN30" s="2">
        <v>27.312103954439721</v>
      </c>
      <c r="AO30" s="2">
        <v>15.778174387625773</v>
      </c>
      <c r="AP30" s="2">
        <v>-55.212922173274592</v>
      </c>
      <c r="AQ30" s="2">
        <v>-10.144927536231885</v>
      </c>
      <c r="AR30" t="s">
        <v>746</v>
      </c>
    </row>
    <row r="31" spans="1:44" x14ac:dyDescent="0.2">
      <c r="A31" t="s">
        <v>79</v>
      </c>
      <c r="B31" t="s">
        <v>0</v>
      </c>
      <c r="C31" t="s">
        <v>22</v>
      </c>
      <c r="D31" t="s">
        <v>20</v>
      </c>
      <c r="E31" t="s">
        <v>731</v>
      </c>
      <c r="F31" t="s">
        <v>732</v>
      </c>
      <c r="G31" s="1" t="s">
        <v>522</v>
      </c>
      <c r="H31" t="s">
        <v>4</v>
      </c>
      <c r="I31" t="s">
        <v>759</v>
      </c>
      <c r="J31" t="s">
        <v>8</v>
      </c>
      <c r="K31" t="s">
        <v>13</v>
      </c>
      <c r="L31" t="s">
        <v>8</v>
      </c>
      <c r="M31" s="2">
        <v>48</v>
      </c>
      <c r="N31" s="2">
        <v>58</v>
      </c>
      <c r="O31" t="s">
        <v>716</v>
      </c>
      <c r="P31" t="s">
        <v>67</v>
      </c>
      <c r="Q31" t="s">
        <v>726</v>
      </c>
      <c r="R31" t="s">
        <v>16</v>
      </c>
      <c r="S31" t="s">
        <v>13</v>
      </c>
      <c r="T31">
        <v>0</v>
      </c>
      <c r="U31" s="2">
        <v>37</v>
      </c>
      <c r="V31" t="s">
        <v>17</v>
      </c>
      <c r="W31" s="2">
        <v>29</v>
      </c>
      <c r="X31" s="2">
        <v>29</v>
      </c>
      <c r="Y31" s="2">
        <v>27.586206896551722</v>
      </c>
      <c r="Z31" t="str">
        <f t="shared" si="0"/>
        <v>no</v>
      </c>
      <c r="AA31" s="2">
        <v>36.299999999999997</v>
      </c>
      <c r="AB31" s="2">
        <v>4</v>
      </c>
      <c r="AC31" s="2">
        <v>1.8918918918918997</v>
      </c>
      <c r="AD31" s="2">
        <v>0.27590090090090202</v>
      </c>
      <c r="AE31" s="2">
        <v>64.871054920384822</v>
      </c>
      <c r="AF31">
        <v>1</v>
      </c>
      <c r="AG31">
        <v>1</v>
      </c>
      <c r="AH31" s="2">
        <v>18415</v>
      </c>
      <c r="AI31" s="2">
        <v>17112</v>
      </c>
      <c r="AJ31" s="2">
        <v>1241.7</v>
      </c>
      <c r="AK31" s="2"/>
      <c r="AL31" s="2"/>
      <c r="AM31" s="2"/>
      <c r="AN31" s="2">
        <v>50.083358943884335</v>
      </c>
      <c r="AO31" s="2"/>
      <c r="AP31" s="2"/>
      <c r="AQ31" s="2"/>
    </row>
    <row r="32" spans="1:44" x14ac:dyDescent="0.2">
      <c r="A32" t="s">
        <v>80</v>
      </c>
      <c r="B32" t="s">
        <v>0</v>
      </c>
      <c r="C32" t="s">
        <v>2</v>
      </c>
      <c r="D32" t="s">
        <v>3</v>
      </c>
      <c r="E32" t="s">
        <v>730</v>
      </c>
      <c r="F32" t="s">
        <v>732</v>
      </c>
      <c r="G32" s="1" t="s">
        <v>522</v>
      </c>
      <c r="H32" t="s">
        <v>4</v>
      </c>
      <c r="I32" t="s">
        <v>760</v>
      </c>
      <c r="J32" t="s">
        <v>8</v>
      </c>
      <c r="K32" t="s">
        <v>13</v>
      </c>
      <c r="L32" t="s">
        <v>13</v>
      </c>
      <c r="M32" s="2">
        <v>21</v>
      </c>
      <c r="N32" s="2">
        <v>54</v>
      </c>
      <c r="O32" t="s">
        <v>716</v>
      </c>
      <c r="P32" t="s">
        <v>67</v>
      </c>
      <c r="Q32" t="s">
        <v>726</v>
      </c>
      <c r="R32" t="s">
        <v>16</v>
      </c>
      <c r="S32" t="s">
        <v>13</v>
      </c>
      <c r="T32">
        <v>0</v>
      </c>
      <c r="U32" s="2">
        <v>44</v>
      </c>
      <c r="V32" t="s">
        <v>17</v>
      </c>
      <c r="W32" s="2">
        <v>35</v>
      </c>
      <c r="X32" s="2">
        <v>35</v>
      </c>
      <c r="Y32" s="2">
        <v>25.714285714285712</v>
      </c>
      <c r="Z32" t="str">
        <f t="shared" si="0"/>
        <v>no</v>
      </c>
      <c r="AA32" s="2">
        <v>43.1</v>
      </c>
      <c r="AB32" s="2">
        <v>2</v>
      </c>
      <c r="AC32" s="2">
        <v>2.0454545454545423</v>
      </c>
      <c r="AD32" s="2">
        <v>0.68181818181818077</v>
      </c>
      <c r="AE32" s="2">
        <v>65.004935590516283</v>
      </c>
      <c r="AF32">
        <v>0</v>
      </c>
      <c r="AG32">
        <v>0</v>
      </c>
      <c r="AH32" s="2">
        <v>17917</v>
      </c>
      <c r="AI32" s="2">
        <v>24020</v>
      </c>
      <c r="AJ32" s="2">
        <v>1449.5</v>
      </c>
      <c r="AK32" s="2"/>
      <c r="AL32" s="2"/>
      <c r="AM32" s="2"/>
      <c r="AN32" s="2">
        <v>41.296255747755637</v>
      </c>
      <c r="AO32" s="2"/>
      <c r="AP32" s="2"/>
      <c r="AQ32" s="2"/>
    </row>
    <row r="33" spans="1:44" x14ac:dyDescent="0.2">
      <c r="A33" t="s">
        <v>81</v>
      </c>
      <c r="B33" t="s">
        <v>0</v>
      </c>
      <c r="C33" t="s">
        <v>33</v>
      </c>
      <c r="D33" t="s">
        <v>3</v>
      </c>
      <c r="E33" t="s">
        <v>730</v>
      </c>
      <c r="F33" t="s">
        <v>732</v>
      </c>
      <c r="G33" s="1" t="s">
        <v>522</v>
      </c>
      <c r="H33" t="s">
        <v>4</v>
      </c>
      <c r="I33" t="s">
        <v>82</v>
      </c>
      <c r="J33" t="s">
        <v>13</v>
      </c>
      <c r="K33" t="s">
        <v>13</v>
      </c>
      <c r="L33" t="s">
        <v>8</v>
      </c>
      <c r="M33" s="2">
        <v>606</v>
      </c>
      <c r="N33" s="2">
        <v>95</v>
      </c>
      <c r="O33" t="s">
        <v>716</v>
      </c>
      <c r="P33" t="s">
        <v>67</v>
      </c>
      <c r="Q33" t="s">
        <v>726</v>
      </c>
      <c r="R33" t="s">
        <v>7</v>
      </c>
      <c r="S33" t="s">
        <v>8</v>
      </c>
      <c r="T33">
        <v>0</v>
      </c>
      <c r="U33" s="2">
        <v>65.2</v>
      </c>
      <c r="V33" t="s">
        <v>17</v>
      </c>
      <c r="W33" s="2">
        <v>40.549999999999997</v>
      </c>
      <c r="X33" s="2">
        <v>40</v>
      </c>
      <c r="Y33" s="2">
        <v>63.000000000000014</v>
      </c>
      <c r="Z33" t="str">
        <f t="shared" si="0"/>
        <v>yes</v>
      </c>
      <c r="AA33" s="2">
        <v>40.549999999999997</v>
      </c>
      <c r="AB33" s="2">
        <v>33</v>
      </c>
      <c r="AC33" s="2">
        <v>37.80674846625768</v>
      </c>
      <c r="AD33" s="2">
        <v>0.43671161594687091</v>
      </c>
      <c r="AE33" s="2">
        <v>53.711339912971425</v>
      </c>
      <c r="AF33">
        <v>11</v>
      </c>
      <c r="AG33">
        <v>9</v>
      </c>
      <c r="AH33" s="2">
        <v>33549</v>
      </c>
      <c r="AI33" s="2">
        <v>28997</v>
      </c>
      <c r="AJ33" s="2">
        <v>1361.6</v>
      </c>
      <c r="AK33" s="2">
        <v>12493</v>
      </c>
      <c r="AL33" s="2">
        <v>24941</v>
      </c>
      <c r="AM33" s="2">
        <v>1196.0999999999999</v>
      </c>
      <c r="AN33" s="2">
        <v>52.496103749788759</v>
      </c>
      <c r="AO33" s="2">
        <v>32.340066424886295</v>
      </c>
      <c r="AP33" s="2">
        <v>-62.761930310888545</v>
      </c>
      <c r="AQ33" s="2">
        <v>-13.987653895230542</v>
      </c>
      <c r="AR33" t="s">
        <v>746</v>
      </c>
    </row>
    <row r="34" spans="1:44" x14ac:dyDescent="0.2">
      <c r="A34" t="s">
        <v>83</v>
      </c>
      <c r="B34" t="s">
        <v>0</v>
      </c>
      <c r="C34" t="s">
        <v>55</v>
      </c>
      <c r="D34" t="s">
        <v>20</v>
      </c>
      <c r="E34" t="s">
        <v>731</v>
      </c>
      <c r="F34" t="s">
        <v>732</v>
      </c>
      <c r="G34" s="1" t="s">
        <v>522</v>
      </c>
      <c r="H34" t="s">
        <v>4</v>
      </c>
      <c r="I34" t="s">
        <v>84</v>
      </c>
      <c r="J34" t="s">
        <v>13</v>
      </c>
      <c r="K34" t="s">
        <v>8</v>
      </c>
      <c r="L34" t="s">
        <v>13</v>
      </c>
      <c r="M34" s="2">
        <v>599</v>
      </c>
      <c r="N34" s="2">
        <v>25</v>
      </c>
      <c r="O34" t="s">
        <v>718</v>
      </c>
      <c r="P34" t="s">
        <v>723</v>
      </c>
      <c r="Q34" t="s">
        <v>726</v>
      </c>
      <c r="R34" t="s">
        <v>16</v>
      </c>
      <c r="S34" t="s">
        <v>13</v>
      </c>
      <c r="T34">
        <v>0</v>
      </c>
      <c r="U34" s="2">
        <v>15.9</v>
      </c>
      <c r="V34" t="s">
        <v>17</v>
      </c>
      <c r="W34" s="2">
        <v>10</v>
      </c>
      <c r="X34" s="2">
        <v>10</v>
      </c>
      <c r="Y34" s="2">
        <v>59.000000000000007</v>
      </c>
      <c r="Z34" t="str">
        <f t="shared" si="0"/>
        <v>yes</v>
      </c>
      <c r="AA34" s="2">
        <v>14.4</v>
      </c>
      <c r="AB34" s="2">
        <v>42</v>
      </c>
      <c r="AC34" s="2">
        <v>9.4339622641509422</v>
      </c>
      <c r="AD34" s="2">
        <v>0.11024663747755692</v>
      </c>
      <c r="AE34" s="2">
        <v>40.280233822599918</v>
      </c>
      <c r="AF34">
        <v>6</v>
      </c>
      <c r="AG34">
        <v>20</v>
      </c>
      <c r="AH34" s="2">
        <v>6467</v>
      </c>
      <c r="AI34" s="2">
        <v>8080</v>
      </c>
      <c r="AJ34" s="2">
        <v>291.7</v>
      </c>
      <c r="AK34" s="2"/>
      <c r="AL34" s="2"/>
      <c r="AM34" s="2"/>
      <c r="AN34" s="2">
        <v>43.581984944772792</v>
      </c>
      <c r="AO34" s="2"/>
      <c r="AP34" s="2"/>
      <c r="AQ34" s="2"/>
    </row>
    <row r="35" spans="1:44" x14ac:dyDescent="0.2">
      <c r="A35" t="s">
        <v>86</v>
      </c>
      <c r="B35" t="s">
        <v>0</v>
      </c>
      <c r="C35" t="s">
        <v>87</v>
      </c>
      <c r="D35" t="s">
        <v>20</v>
      </c>
      <c r="E35" t="s">
        <v>731</v>
      </c>
      <c r="F35" t="s">
        <v>732</v>
      </c>
      <c r="G35" s="1" t="s">
        <v>522</v>
      </c>
      <c r="H35" t="s">
        <v>4</v>
      </c>
      <c r="I35" t="s">
        <v>88</v>
      </c>
      <c r="J35" t="s">
        <v>13</v>
      </c>
      <c r="K35" t="s">
        <v>13</v>
      </c>
      <c r="L35" t="s">
        <v>13</v>
      </c>
      <c r="M35" s="2">
        <v>286</v>
      </c>
      <c r="N35" s="2">
        <v>89</v>
      </c>
      <c r="O35" t="s">
        <v>716</v>
      </c>
      <c r="P35" t="s">
        <v>67</v>
      </c>
      <c r="Q35" t="s">
        <v>726</v>
      </c>
      <c r="R35" t="s">
        <v>7</v>
      </c>
      <c r="S35" t="s">
        <v>8</v>
      </c>
      <c r="T35">
        <v>1</v>
      </c>
      <c r="U35" s="2">
        <v>38.5</v>
      </c>
      <c r="V35" t="s">
        <v>17</v>
      </c>
      <c r="W35" s="2">
        <v>24.2</v>
      </c>
      <c r="X35" s="2">
        <v>28</v>
      </c>
      <c r="Y35" s="2">
        <v>37.5</v>
      </c>
      <c r="Z35" t="str">
        <f t="shared" si="0"/>
        <v>no</v>
      </c>
      <c r="AA35" s="2">
        <v>24.2</v>
      </c>
      <c r="AB35" s="2">
        <v>18</v>
      </c>
      <c r="AC35" s="2">
        <v>37.142857142857146</v>
      </c>
      <c r="AD35" s="2">
        <v>0.90909090909090928</v>
      </c>
      <c r="AE35" s="2">
        <v>62.758661386408598</v>
      </c>
      <c r="AF35">
        <v>0</v>
      </c>
      <c r="AG35">
        <v>0</v>
      </c>
      <c r="AH35" s="2">
        <v>18166</v>
      </c>
      <c r="AI35" s="2">
        <v>18837</v>
      </c>
      <c r="AJ35" s="2">
        <v>963</v>
      </c>
      <c r="AK35" s="2">
        <v>7574</v>
      </c>
      <c r="AL35" s="2">
        <v>15068</v>
      </c>
      <c r="AM35" s="2">
        <v>836.6</v>
      </c>
      <c r="AN35" s="2">
        <v>47.848074593056943</v>
      </c>
      <c r="AO35" s="2">
        <v>32.259163663932263</v>
      </c>
      <c r="AP35" s="2">
        <v>-58.306726852361557</v>
      </c>
      <c r="AQ35" s="2">
        <v>-20.008493921537397</v>
      </c>
      <c r="AR35" t="s">
        <v>746</v>
      </c>
    </row>
    <row r="36" spans="1:44" x14ac:dyDescent="0.2">
      <c r="A36" t="s">
        <v>89</v>
      </c>
      <c r="B36" t="s">
        <v>0</v>
      </c>
      <c r="C36" t="s">
        <v>2</v>
      </c>
      <c r="D36" t="s">
        <v>20</v>
      </c>
      <c r="E36" t="s">
        <v>731</v>
      </c>
      <c r="F36" t="s">
        <v>732</v>
      </c>
      <c r="G36" s="1" t="s">
        <v>522</v>
      </c>
      <c r="H36" t="s">
        <v>43</v>
      </c>
      <c r="I36" t="s">
        <v>786</v>
      </c>
      <c r="J36" t="s">
        <v>13</v>
      </c>
      <c r="K36" t="s">
        <v>13</v>
      </c>
      <c r="L36" t="s">
        <v>13</v>
      </c>
      <c r="M36" s="2">
        <v>90</v>
      </c>
      <c r="N36" s="2">
        <v>82</v>
      </c>
      <c r="O36" t="s">
        <v>716</v>
      </c>
      <c r="P36" t="s">
        <v>67</v>
      </c>
      <c r="Q36" t="s">
        <v>726</v>
      </c>
      <c r="R36" t="s">
        <v>7</v>
      </c>
      <c r="S36" t="s">
        <v>8</v>
      </c>
      <c r="T36">
        <v>0</v>
      </c>
      <c r="U36" s="2">
        <v>38</v>
      </c>
      <c r="V36" t="s">
        <v>9</v>
      </c>
      <c r="W36" s="2">
        <v>32.200000000000003</v>
      </c>
      <c r="X36" s="2">
        <v>34</v>
      </c>
      <c r="Y36" s="2">
        <v>26.666666666666668</v>
      </c>
      <c r="Z36" t="str">
        <f t="shared" si="0"/>
        <v>no</v>
      </c>
      <c r="AA36" s="2">
        <v>32.200000000000003</v>
      </c>
      <c r="AB36" s="2">
        <v>6</v>
      </c>
      <c r="AC36" s="2">
        <v>15.263157894736834</v>
      </c>
      <c r="AD36" s="2">
        <v>1.1871345029239759</v>
      </c>
      <c r="AE36" s="2">
        <v>62.571618864761916</v>
      </c>
      <c r="AF36">
        <v>0</v>
      </c>
      <c r="AG36">
        <v>0</v>
      </c>
      <c r="AH36" s="2">
        <v>15850</v>
      </c>
      <c r="AI36" s="2">
        <v>20051</v>
      </c>
      <c r="AJ36" s="2">
        <v>1230.0999999999999</v>
      </c>
      <c r="AK36" s="2">
        <v>10308</v>
      </c>
      <c r="AL36" s="2">
        <v>19914</v>
      </c>
      <c r="AM36" s="2">
        <v>1174.0999999999999</v>
      </c>
      <c r="AN36" s="2">
        <v>42.68658887024624</v>
      </c>
      <c r="AO36" s="2">
        <v>32.832103350416133</v>
      </c>
      <c r="AP36" s="2">
        <v>-34.965299684542586</v>
      </c>
      <c r="AQ36" s="2">
        <v>-0.68325769288314797</v>
      </c>
      <c r="AR36" t="s">
        <v>746</v>
      </c>
    </row>
    <row r="37" spans="1:44" x14ac:dyDescent="0.2">
      <c r="A37" t="s">
        <v>90</v>
      </c>
      <c r="B37" t="s">
        <v>0</v>
      </c>
      <c r="C37" t="s">
        <v>2</v>
      </c>
      <c r="D37" t="s">
        <v>61</v>
      </c>
      <c r="E37" t="s">
        <v>730</v>
      </c>
      <c r="F37" t="s">
        <v>733</v>
      </c>
      <c r="G37" s="1" t="s">
        <v>522</v>
      </c>
      <c r="H37" t="s">
        <v>4</v>
      </c>
      <c r="I37" t="s">
        <v>31</v>
      </c>
      <c r="J37" t="s">
        <v>8</v>
      </c>
      <c r="K37" t="s">
        <v>13</v>
      </c>
      <c r="L37" t="s">
        <v>13</v>
      </c>
      <c r="M37" s="2">
        <v>200</v>
      </c>
      <c r="N37" s="2">
        <v>24</v>
      </c>
      <c r="O37" t="s">
        <v>716</v>
      </c>
      <c r="P37" t="s">
        <v>67</v>
      </c>
      <c r="Q37" t="s">
        <v>726</v>
      </c>
      <c r="R37" t="s">
        <v>16</v>
      </c>
      <c r="S37" t="s">
        <v>13</v>
      </c>
      <c r="T37">
        <v>0</v>
      </c>
      <c r="U37" s="2">
        <v>60.75</v>
      </c>
      <c r="V37" t="s">
        <v>17</v>
      </c>
      <c r="W37" s="2">
        <v>40</v>
      </c>
      <c r="X37" s="2">
        <v>40</v>
      </c>
      <c r="Y37" s="2">
        <v>51.875000000000007</v>
      </c>
      <c r="Z37" t="str">
        <f t="shared" si="0"/>
        <v>yes</v>
      </c>
      <c r="AA37" s="2">
        <v>53.6</v>
      </c>
      <c r="AB37" s="2">
        <v>14</v>
      </c>
      <c r="AC37" s="2">
        <v>11.769547325102879</v>
      </c>
      <c r="AD37" s="2">
        <v>0.40988473271502562</v>
      </c>
      <c r="AE37" s="2">
        <v>72.903143824108582</v>
      </c>
      <c r="AF37">
        <v>3</v>
      </c>
      <c r="AG37">
        <v>4</v>
      </c>
      <c r="AH37" s="2">
        <v>30728</v>
      </c>
      <c r="AI37" s="2">
        <v>26238</v>
      </c>
      <c r="AJ37" s="2">
        <v>1743.3</v>
      </c>
      <c r="AK37" s="2"/>
      <c r="AL37" s="2"/>
      <c r="AM37" s="2"/>
      <c r="AN37" s="2">
        <v>52.339237565428299</v>
      </c>
      <c r="AO37" s="2"/>
      <c r="AP37" s="2"/>
      <c r="AQ37" s="2"/>
    </row>
    <row r="38" spans="1:44" x14ac:dyDescent="0.2">
      <c r="A38" t="s">
        <v>91</v>
      </c>
      <c r="B38" t="s">
        <v>0</v>
      </c>
      <c r="C38" t="s">
        <v>33</v>
      </c>
      <c r="D38" t="s">
        <v>20</v>
      </c>
      <c r="E38" t="s">
        <v>731</v>
      </c>
      <c r="F38" t="s">
        <v>732</v>
      </c>
      <c r="G38" s="1" t="s">
        <v>522</v>
      </c>
      <c r="H38" t="s">
        <v>4</v>
      </c>
      <c r="I38" t="s">
        <v>92</v>
      </c>
      <c r="J38" t="s">
        <v>13</v>
      </c>
      <c r="K38" t="s">
        <v>13</v>
      </c>
      <c r="L38" t="s">
        <v>13</v>
      </c>
      <c r="M38" s="2">
        <v>153</v>
      </c>
      <c r="N38" s="2">
        <v>53</v>
      </c>
      <c r="O38" t="s">
        <v>716</v>
      </c>
      <c r="P38" t="s">
        <v>67</v>
      </c>
      <c r="Q38" t="s">
        <v>726</v>
      </c>
      <c r="R38" t="s">
        <v>7</v>
      </c>
      <c r="S38" t="s">
        <v>8</v>
      </c>
      <c r="T38">
        <v>0</v>
      </c>
      <c r="U38" s="2">
        <v>35.700000000000003</v>
      </c>
      <c r="V38" t="s">
        <v>17</v>
      </c>
      <c r="W38" s="2">
        <v>28.1</v>
      </c>
      <c r="X38" s="2">
        <v>30</v>
      </c>
      <c r="Y38" s="2">
        <v>19.000000000000007</v>
      </c>
      <c r="Z38" t="str">
        <f t="shared" si="0"/>
        <v>no</v>
      </c>
      <c r="AA38" s="2">
        <v>28.1</v>
      </c>
      <c r="AB38" s="2">
        <v>10</v>
      </c>
      <c r="AC38" s="2">
        <v>21.288515406162468</v>
      </c>
      <c r="AD38" s="2">
        <v>0.97398436498782526</v>
      </c>
      <c r="AE38" s="2">
        <v>63.242425494230602</v>
      </c>
      <c r="AF38">
        <v>0</v>
      </c>
      <c r="AG38">
        <v>1</v>
      </c>
      <c r="AH38" s="2">
        <v>13694</v>
      </c>
      <c r="AI38" s="2">
        <v>19452</v>
      </c>
      <c r="AJ38" s="2">
        <v>1118.0999999999999</v>
      </c>
      <c r="AK38" s="2">
        <v>9103</v>
      </c>
      <c r="AL38" s="2">
        <v>17316</v>
      </c>
      <c r="AM38" s="2">
        <v>997.2</v>
      </c>
      <c r="AN38" s="2">
        <v>39.966028583853074</v>
      </c>
      <c r="AO38" s="2">
        <v>33.202996768334046</v>
      </c>
      <c r="AP38" s="2">
        <v>-33.525631663502267</v>
      </c>
      <c r="AQ38" s="2">
        <v>-10.980876002467612</v>
      </c>
      <c r="AR38" t="s">
        <v>746</v>
      </c>
    </row>
    <row r="39" spans="1:44" x14ac:dyDescent="0.2">
      <c r="A39" t="s">
        <v>93</v>
      </c>
      <c r="B39" t="s">
        <v>0</v>
      </c>
      <c r="C39" t="s">
        <v>94</v>
      </c>
      <c r="D39" t="s">
        <v>3</v>
      </c>
      <c r="E39" t="s">
        <v>730</v>
      </c>
      <c r="F39" t="s">
        <v>732</v>
      </c>
      <c r="G39" s="1" t="s">
        <v>522</v>
      </c>
      <c r="H39" t="s">
        <v>4</v>
      </c>
      <c r="I39" t="s">
        <v>31</v>
      </c>
      <c r="J39" t="s">
        <v>8</v>
      </c>
      <c r="K39" t="s">
        <v>13</v>
      </c>
      <c r="L39" t="s">
        <v>13</v>
      </c>
      <c r="M39" s="2">
        <v>636</v>
      </c>
      <c r="N39" s="2">
        <v>69</v>
      </c>
      <c r="O39" t="s">
        <v>716</v>
      </c>
      <c r="P39" t="s">
        <v>67</v>
      </c>
      <c r="Q39" t="s">
        <v>726</v>
      </c>
      <c r="R39" t="s">
        <v>7</v>
      </c>
      <c r="S39" t="s">
        <v>8</v>
      </c>
      <c r="T39">
        <v>0</v>
      </c>
      <c r="U39" s="2">
        <v>12.4</v>
      </c>
      <c r="V39" t="s">
        <v>17</v>
      </c>
      <c r="W39" s="2">
        <v>7</v>
      </c>
      <c r="X39" s="2">
        <v>8.5</v>
      </c>
      <c r="Y39" s="2">
        <v>45.882352941176471</v>
      </c>
      <c r="Z39" t="str">
        <f t="shared" si="0"/>
        <v>yes</v>
      </c>
      <c r="AA39" s="2">
        <v>7</v>
      </c>
      <c r="AB39" s="2">
        <v>21</v>
      </c>
      <c r="AC39" s="2">
        <v>43.548387096774192</v>
      </c>
      <c r="AD39" s="2">
        <v>0.47930614729153981</v>
      </c>
      <c r="AE39" s="2">
        <v>50.782002556244684</v>
      </c>
      <c r="AF39">
        <v>5</v>
      </c>
      <c r="AG39">
        <v>2</v>
      </c>
      <c r="AH39" s="2">
        <v>5784</v>
      </c>
      <c r="AI39" s="2">
        <v>5977</v>
      </c>
      <c r="AJ39" s="2">
        <v>224.9</v>
      </c>
      <c r="AK39" s="2">
        <v>1812</v>
      </c>
      <c r="AL39" s="2">
        <v>4775</v>
      </c>
      <c r="AM39" s="2">
        <v>182.2</v>
      </c>
      <c r="AN39" s="2">
        <v>48.256701624408684</v>
      </c>
      <c r="AO39" s="2">
        <v>26.768303492288602</v>
      </c>
      <c r="AP39" s="2">
        <v>-68.672199170124486</v>
      </c>
      <c r="AQ39" s="2">
        <v>-20.110423289275555</v>
      </c>
      <c r="AR39" t="s">
        <v>746</v>
      </c>
    </row>
    <row r="40" spans="1:44" x14ac:dyDescent="0.2">
      <c r="A40" t="s">
        <v>95</v>
      </c>
      <c r="B40" t="s">
        <v>0</v>
      </c>
      <c r="C40" t="s">
        <v>47</v>
      </c>
      <c r="D40" t="s">
        <v>3</v>
      </c>
      <c r="E40" t="s">
        <v>730</v>
      </c>
      <c r="F40" t="s">
        <v>732</v>
      </c>
      <c r="G40" s="1" t="s">
        <v>522</v>
      </c>
      <c r="H40" t="s">
        <v>43</v>
      </c>
      <c r="I40" t="s">
        <v>786</v>
      </c>
      <c r="J40" t="s">
        <v>13</v>
      </c>
      <c r="K40" t="s">
        <v>13</v>
      </c>
      <c r="L40" t="s">
        <v>13</v>
      </c>
      <c r="M40" s="2">
        <v>233</v>
      </c>
      <c r="N40" s="2">
        <v>83</v>
      </c>
      <c r="O40" t="s">
        <v>716</v>
      </c>
      <c r="P40" t="s">
        <v>67</v>
      </c>
      <c r="Q40" t="s">
        <v>726</v>
      </c>
      <c r="R40" t="s">
        <v>7</v>
      </c>
      <c r="S40" t="s">
        <v>8</v>
      </c>
      <c r="T40">
        <v>0</v>
      </c>
      <c r="U40" s="2">
        <v>49.6</v>
      </c>
      <c r="V40" t="s">
        <v>17</v>
      </c>
      <c r="W40" s="2">
        <v>40</v>
      </c>
      <c r="X40" s="2">
        <v>40</v>
      </c>
      <c r="Y40" s="2">
        <v>24.000000000000004</v>
      </c>
      <c r="Z40" t="str">
        <f t="shared" si="0"/>
        <v>no</v>
      </c>
      <c r="AA40" s="2">
        <v>40</v>
      </c>
      <c r="AB40" s="2">
        <v>16</v>
      </c>
      <c r="AC40" s="2">
        <v>19.35483870967742</v>
      </c>
      <c r="AD40" s="2">
        <v>0.5814758410632701</v>
      </c>
      <c r="AE40" s="2">
        <v>60.232038086322348</v>
      </c>
      <c r="AF40">
        <v>5</v>
      </c>
      <c r="AG40">
        <v>2</v>
      </c>
      <c r="AH40" s="2">
        <v>21451</v>
      </c>
      <c r="AI40" s="2">
        <v>26140</v>
      </c>
      <c r="AJ40" s="2">
        <v>1730.7</v>
      </c>
      <c r="AK40" s="2">
        <v>11886</v>
      </c>
      <c r="AL40" s="2">
        <v>25940</v>
      </c>
      <c r="AM40" s="2">
        <v>1448.7</v>
      </c>
      <c r="AN40" s="2">
        <v>43.492012643522024</v>
      </c>
      <c r="AO40" s="2">
        <v>30.263757584399119</v>
      </c>
      <c r="AP40" s="2">
        <v>-44.5899958043914</v>
      </c>
      <c r="AQ40" s="2">
        <v>-0.76511094108645761</v>
      </c>
      <c r="AR40" t="s">
        <v>746</v>
      </c>
    </row>
    <row r="41" spans="1:44" x14ac:dyDescent="0.2">
      <c r="A41" t="s">
        <v>96</v>
      </c>
      <c r="B41" t="s">
        <v>0</v>
      </c>
      <c r="C41" t="s">
        <v>97</v>
      </c>
      <c r="D41" t="s">
        <v>3</v>
      </c>
      <c r="E41" t="s">
        <v>730</v>
      </c>
      <c r="F41" t="s">
        <v>732</v>
      </c>
      <c r="G41" s="1" t="s">
        <v>522</v>
      </c>
      <c r="H41" t="s">
        <v>4</v>
      </c>
      <c r="I41" t="s">
        <v>98</v>
      </c>
      <c r="J41" t="s">
        <v>8</v>
      </c>
      <c r="K41" t="s">
        <v>13</v>
      </c>
      <c r="L41" t="s">
        <v>13</v>
      </c>
      <c r="M41" s="2">
        <v>251</v>
      </c>
      <c r="N41" s="2">
        <v>95</v>
      </c>
      <c r="O41" t="s">
        <v>717</v>
      </c>
      <c r="P41" t="s">
        <v>724</v>
      </c>
      <c r="Q41" t="s">
        <v>726</v>
      </c>
      <c r="R41" t="s">
        <v>16</v>
      </c>
      <c r="S41" t="s">
        <v>13</v>
      </c>
      <c r="T41">
        <v>0</v>
      </c>
      <c r="U41" s="2">
        <v>9.25</v>
      </c>
      <c r="V41" t="s">
        <v>17</v>
      </c>
      <c r="W41" s="2">
        <v>6</v>
      </c>
      <c r="X41" s="2">
        <v>6</v>
      </c>
      <c r="Y41" s="2">
        <v>54.166666666666664</v>
      </c>
      <c r="Z41" t="str">
        <f t="shared" si="0"/>
        <v>yes</v>
      </c>
      <c r="AA41" s="2">
        <v>7.55</v>
      </c>
      <c r="AB41" s="2">
        <v>9</v>
      </c>
      <c r="AC41" s="2">
        <v>18.378378378378379</v>
      </c>
      <c r="AD41" s="2">
        <v>0.51254441692688713</v>
      </c>
      <c r="AE41" s="2">
        <v>60.999171508356362</v>
      </c>
      <c r="AF41">
        <v>0</v>
      </c>
      <c r="AG41">
        <v>2</v>
      </c>
      <c r="AH41" s="2">
        <v>3762</v>
      </c>
      <c r="AI41" s="2">
        <v>4856</v>
      </c>
      <c r="AJ41" s="2">
        <v>158.30000000000001</v>
      </c>
      <c r="AK41" s="2"/>
      <c r="AL41" s="2"/>
      <c r="AM41" s="2"/>
      <c r="AN41" s="2">
        <v>42.865444435582198</v>
      </c>
      <c r="AO41" s="2"/>
      <c r="AP41" s="2"/>
      <c r="AQ41" s="2"/>
    </row>
    <row r="42" spans="1:44" x14ac:dyDescent="0.2">
      <c r="A42" t="s">
        <v>99</v>
      </c>
      <c r="B42" t="s">
        <v>0</v>
      </c>
      <c r="C42" t="s">
        <v>100</v>
      </c>
      <c r="D42" t="s">
        <v>3</v>
      </c>
      <c r="E42" t="s">
        <v>730</v>
      </c>
      <c r="F42" t="s">
        <v>732</v>
      </c>
      <c r="G42" s="1" t="s">
        <v>522</v>
      </c>
      <c r="H42" t="s">
        <v>4</v>
      </c>
      <c r="I42" t="s">
        <v>101</v>
      </c>
      <c r="J42" t="s">
        <v>13</v>
      </c>
      <c r="K42" t="s">
        <v>8</v>
      </c>
      <c r="L42" t="s">
        <v>13</v>
      </c>
      <c r="M42" s="2">
        <v>125</v>
      </c>
      <c r="N42" s="2">
        <v>109</v>
      </c>
      <c r="O42" t="s">
        <v>717</v>
      </c>
      <c r="P42" t="s">
        <v>724</v>
      </c>
      <c r="Q42" t="s">
        <v>726</v>
      </c>
      <c r="R42" t="s">
        <v>7</v>
      </c>
      <c r="S42" t="s">
        <v>8</v>
      </c>
      <c r="T42">
        <v>0</v>
      </c>
      <c r="U42" s="2">
        <v>12.7</v>
      </c>
      <c r="V42" t="s">
        <v>17</v>
      </c>
      <c r="W42" s="2">
        <v>10.199999999999999</v>
      </c>
      <c r="X42" s="2">
        <v>10</v>
      </c>
      <c r="Y42" s="2">
        <v>26.999999999999989</v>
      </c>
      <c r="Z42" t="str">
        <f t="shared" si="0"/>
        <v>no</v>
      </c>
      <c r="AA42" s="2">
        <v>10.199999999999999</v>
      </c>
      <c r="AB42" s="2">
        <v>8</v>
      </c>
      <c r="AC42" s="2">
        <v>19.685039370078741</v>
      </c>
      <c r="AD42" s="2">
        <v>1.1023622047244095</v>
      </c>
      <c r="AE42" s="2">
        <v>49.921637878022672</v>
      </c>
      <c r="AF42">
        <v>4</v>
      </c>
      <c r="AG42">
        <v>0</v>
      </c>
      <c r="AH42" s="2">
        <v>5088</v>
      </c>
      <c r="AI42" s="2">
        <v>6756</v>
      </c>
      <c r="AJ42" s="2">
        <v>306</v>
      </c>
      <c r="AK42" s="2">
        <v>2916</v>
      </c>
      <c r="AL42" s="2">
        <v>6451</v>
      </c>
      <c r="AM42" s="2">
        <v>274.3</v>
      </c>
      <c r="AN42" s="2">
        <v>41.876543209876544</v>
      </c>
      <c r="AO42" s="2">
        <v>30.244883988673728</v>
      </c>
      <c r="AP42" s="2">
        <v>-42.688679245283019</v>
      </c>
      <c r="AQ42" s="2">
        <v>-4.5145056246299591</v>
      </c>
      <c r="AR42" t="s">
        <v>746</v>
      </c>
    </row>
    <row r="43" spans="1:44" x14ac:dyDescent="0.2">
      <c r="A43" t="s">
        <v>102</v>
      </c>
      <c r="B43" t="s">
        <v>0</v>
      </c>
      <c r="C43" t="s">
        <v>77</v>
      </c>
      <c r="D43" t="s">
        <v>3</v>
      </c>
      <c r="E43" t="s">
        <v>730</v>
      </c>
      <c r="F43" t="s">
        <v>732</v>
      </c>
      <c r="G43" s="1" t="s">
        <v>522</v>
      </c>
      <c r="H43" t="s">
        <v>43</v>
      </c>
      <c r="I43" t="s">
        <v>786</v>
      </c>
      <c r="J43" t="s">
        <v>13</v>
      </c>
      <c r="K43" t="s">
        <v>13</v>
      </c>
      <c r="L43" t="s">
        <v>13</v>
      </c>
      <c r="M43" s="2">
        <v>168</v>
      </c>
      <c r="N43" s="2">
        <v>42</v>
      </c>
      <c r="O43" t="s">
        <v>716</v>
      </c>
      <c r="P43" t="s">
        <v>67</v>
      </c>
      <c r="Q43" t="s">
        <v>726</v>
      </c>
      <c r="R43" t="s">
        <v>7</v>
      </c>
      <c r="S43" t="s">
        <v>8</v>
      </c>
      <c r="T43">
        <v>0</v>
      </c>
      <c r="U43" s="2">
        <v>8.6</v>
      </c>
      <c r="V43" t="s">
        <v>17</v>
      </c>
      <c r="W43" s="2">
        <v>6.25</v>
      </c>
      <c r="X43" s="2">
        <v>6</v>
      </c>
      <c r="Y43" s="2">
        <v>43.333333333333329</v>
      </c>
      <c r="Z43" t="str">
        <f t="shared" si="0"/>
        <v>yes</v>
      </c>
      <c r="AA43" s="2">
        <v>6.25</v>
      </c>
      <c r="AB43" s="2">
        <v>10</v>
      </c>
      <c r="AC43" s="2">
        <v>27.325581395348834</v>
      </c>
      <c r="AD43" s="2">
        <v>1.138565891472868</v>
      </c>
      <c r="AE43" s="2">
        <v>64.726898656089247</v>
      </c>
      <c r="AF43">
        <v>1</v>
      </c>
      <c r="AG43">
        <v>1</v>
      </c>
      <c r="AH43" s="2">
        <v>2990</v>
      </c>
      <c r="AI43" s="2">
        <v>4948</v>
      </c>
      <c r="AJ43" s="2">
        <v>214.5</v>
      </c>
      <c r="AK43" s="2">
        <v>1265</v>
      </c>
      <c r="AL43" s="2">
        <v>4424</v>
      </c>
      <c r="AM43" s="2">
        <v>181.6</v>
      </c>
      <c r="AN43" s="2">
        <v>36.675866298681385</v>
      </c>
      <c r="AO43" s="2">
        <v>21.548053009913808</v>
      </c>
      <c r="AP43" s="2">
        <v>-57.692307692307686</v>
      </c>
      <c r="AQ43" s="2">
        <v>-10.590137429264351</v>
      </c>
      <c r="AR43" t="s">
        <v>746</v>
      </c>
    </row>
    <row r="44" spans="1:44" x14ac:dyDescent="0.2">
      <c r="A44" t="s">
        <v>103</v>
      </c>
      <c r="B44" t="s">
        <v>0</v>
      </c>
      <c r="C44" t="s">
        <v>55</v>
      </c>
      <c r="D44" t="s">
        <v>3</v>
      </c>
      <c r="E44" t="s">
        <v>730</v>
      </c>
      <c r="F44" t="s">
        <v>732</v>
      </c>
      <c r="G44" s="1" t="s">
        <v>522</v>
      </c>
      <c r="H44" t="s">
        <v>4</v>
      </c>
      <c r="I44" t="s">
        <v>104</v>
      </c>
      <c r="J44" t="s">
        <v>8</v>
      </c>
      <c r="K44" t="s">
        <v>13</v>
      </c>
      <c r="L44" t="s">
        <v>13</v>
      </c>
      <c r="M44" s="2">
        <v>188</v>
      </c>
      <c r="N44" s="2">
        <v>19</v>
      </c>
      <c r="O44" t="s">
        <v>716</v>
      </c>
      <c r="P44" t="s">
        <v>67</v>
      </c>
      <c r="Q44" t="s">
        <v>726</v>
      </c>
      <c r="R44" t="s">
        <v>7</v>
      </c>
      <c r="S44" t="s">
        <v>8</v>
      </c>
      <c r="T44">
        <v>0</v>
      </c>
      <c r="U44" s="2">
        <v>15.65</v>
      </c>
      <c r="V44" t="s">
        <v>17</v>
      </c>
      <c r="W44" s="2">
        <v>12.4</v>
      </c>
      <c r="X44" s="2">
        <v>12.5</v>
      </c>
      <c r="Y44" s="2">
        <v>25.2</v>
      </c>
      <c r="Z44" t="str">
        <f t="shared" si="0"/>
        <v>no</v>
      </c>
      <c r="AA44" s="2">
        <v>12.6</v>
      </c>
      <c r="AB44" s="2">
        <v>13</v>
      </c>
      <c r="AC44" s="2">
        <v>19.488817891373806</v>
      </c>
      <c r="AD44" s="2">
        <v>0.72564747467881185</v>
      </c>
      <c r="AE44" s="2">
        <v>53.962526044464717</v>
      </c>
      <c r="AF44">
        <v>3</v>
      </c>
      <c r="AG44">
        <v>1</v>
      </c>
      <c r="AH44" s="2">
        <v>6302</v>
      </c>
      <c r="AI44" s="2">
        <v>8226</v>
      </c>
      <c r="AJ44" s="2">
        <v>391.1</v>
      </c>
      <c r="AK44" s="2">
        <v>3571</v>
      </c>
      <c r="AL44" s="2">
        <v>7754</v>
      </c>
      <c r="AM44" s="2">
        <v>375.6</v>
      </c>
      <c r="AN44" s="2">
        <v>42.24115395700813</v>
      </c>
      <c r="AO44" s="2">
        <v>30.519802403295554</v>
      </c>
      <c r="AP44" s="2">
        <v>-43.33544906378927</v>
      </c>
      <c r="AQ44" s="2">
        <v>-5.737904206175541</v>
      </c>
      <c r="AR44" t="s">
        <v>746</v>
      </c>
    </row>
    <row r="45" spans="1:44" x14ac:dyDescent="0.2">
      <c r="A45" t="s">
        <v>105</v>
      </c>
      <c r="B45" t="s">
        <v>0</v>
      </c>
      <c r="C45" t="s">
        <v>77</v>
      </c>
      <c r="D45" t="s">
        <v>3</v>
      </c>
      <c r="E45" t="s">
        <v>730</v>
      </c>
      <c r="F45" t="s">
        <v>732</v>
      </c>
      <c r="G45" s="1" t="s">
        <v>522</v>
      </c>
      <c r="H45" t="s">
        <v>4</v>
      </c>
      <c r="I45" t="s">
        <v>31</v>
      </c>
      <c r="J45" t="s">
        <v>8</v>
      </c>
      <c r="K45" t="s">
        <v>13</v>
      </c>
      <c r="L45" t="s">
        <v>13</v>
      </c>
      <c r="M45" s="2">
        <v>519</v>
      </c>
      <c r="N45" s="2">
        <v>84</v>
      </c>
      <c r="O45" t="s">
        <v>716</v>
      </c>
      <c r="P45" t="s">
        <v>67</v>
      </c>
      <c r="Q45" t="s">
        <v>726</v>
      </c>
      <c r="R45" t="s">
        <v>7</v>
      </c>
      <c r="S45" t="s">
        <v>8</v>
      </c>
      <c r="T45">
        <v>0</v>
      </c>
      <c r="U45" s="2">
        <v>11</v>
      </c>
      <c r="V45" t="s">
        <v>17</v>
      </c>
      <c r="W45" s="2">
        <v>7.3</v>
      </c>
      <c r="X45" s="2">
        <v>7</v>
      </c>
      <c r="Y45" s="2">
        <v>57.142857142857139</v>
      </c>
      <c r="Z45" t="str">
        <f t="shared" si="0"/>
        <v>yes</v>
      </c>
      <c r="AA45" s="2">
        <v>7.3</v>
      </c>
      <c r="AB45" s="2">
        <v>21</v>
      </c>
      <c r="AC45" s="2">
        <v>33.636363636363633</v>
      </c>
      <c r="AD45" s="2">
        <v>0.45366964442108948</v>
      </c>
      <c r="AE45" s="2">
        <v>56.370454651337695</v>
      </c>
      <c r="AF45">
        <v>3</v>
      </c>
      <c r="AG45">
        <v>4</v>
      </c>
      <c r="AH45" s="2">
        <v>5145</v>
      </c>
      <c r="AI45" s="2">
        <v>5166</v>
      </c>
      <c r="AJ45" s="2">
        <v>212</v>
      </c>
      <c r="AK45" s="2">
        <v>2273</v>
      </c>
      <c r="AL45" s="2">
        <v>4496</v>
      </c>
      <c r="AM45" s="2">
        <v>180.8</v>
      </c>
      <c r="AN45" s="2">
        <v>48.892901263898125</v>
      </c>
      <c r="AO45" s="2">
        <v>32.705977150421596</v>
      </c>
      <c r="AP45" s="2">
        <v>-55.821185617103986</v>
      </c>
      <c r="AQ45" s="2">
        <v>-12.969415408439799</v>
      </c>
      <c r="AR45" t="s">
        <v>746</v>
      </c>
    </row>
    <row r="46" spans="1:44" x14ac:dyDescent="0.2">
      <c r="A46" t="s">
        <v>106</v>
      </c>
      <c r="B46" t="s">
        <v>0</v>
      </c>
      <c r="C46" t="s">
        <v>37</v>
      </c>
      <c r="D46" t="s">
        <v>20</v>
      </c>
      <c r="E46" t="s">
        <v>731</v>
      </c>
      <c r="F46" t="s">
        <v>732</v>
      </c>
      <c r="G46" s="1" t="s">
        <v>522</v>
      </c>
      <c r="H46" t="s">
        <v>4</v>
      </c>
      <c r="I46" t="s">
        <v>107</v>
      </c>
      <c r="J46" t="s">
        <v>8</v>
      </c>
      <c r="K46" t="s">
        <v>13</v>
      </c>
      <c r="L46" t="s">
        <v>13</v>
      </c>
      <c r="M46" s="2">
        <v>316</v>
      </c>
      <c r="N46" s="2">
        <v>20</v>
      </c>
      <c r="O46" t="s">
        <v>716</v>
      </c>
      <c r="P46" t="s">
        <v>67</v>
      </c>
      <c r="Q46" t="s">
        <v>726</v>
      </c>
      <c r="R46" t="s">
        <v>7</v>
      </c>
      <c r="S46" t="s">
        <v>8</v>
      </c>
      <c r="T46">
        <v>0</v>
      </c>
      <c r="U46" s="2">
        <v>24</v>
      </c>
      <c r="V46" t="s">
        <v>17</v>
      </c>
      <c r="W46" s="2">
        <v>19</v>
      </c>
      <c r="X46" s="2">
        <v>19</v>
      </c>
      <c r="Y46" s="2">
        <v>26.315789473684209</v>
      </c>
      <c r="Z46" t="str">
        <f t="shared" si="0"/>
        <v>no</v>
      </c>
      <c r="AA46" s="2">
        <v>20.6</v>
      </c>
      <c r="AB46" s="2">
        <v>11</v>
      </c>
      <c r="AC46" s="2">
        <v>14.166666666666661</v>
      </c>
      <c r="AD46" s="2">
        <v>0.31381856540084374</v>
      </c>
      <c r="AE46" s="2">
        <v>45.602966623201191</v>
      </c>
      <c r="AF46">
        <v>5</v>
      </c>
      <c r="AG46">
        <v>3</v>
      </c>
      <c r="AH46" s="2">
        <v>10385</v>
      </c>
      <c r="AI46" s="2">
        <v>12056</v>
      </c>
      <c r="AJ46" s="2">
        <v>639.1</v>
      </c>
      <c r="AK46" s="2">
        <v>7812</v>
      </c>
      <c r="AL46" s="2">
        <v>11759</v>
      </c>
      <c r="AM46" s="2">
        <v>582.1</v>
      </c>
      <c r="AN46" s="2">
        <v>44.995472289981414</v>
      </c>
      <c r="AO46" s="2">
        <v>38.763267189663132</v>
      </c>
      <c r="AP46" s="2">
        <v>-24.776119402985074</v>
      </c>
      <c r="AQ46" s="2">
        <v>-2.4635036496350367</v>
      </c>
      <c r="AR46" t="s">
        <v>746</v>
      </c>
    </row>
    <row r="47" spans="1:44" x14ac:dyDescent="0.2">
      <c r="A47" t="s">
        <v>108</v>
      </c>
      <c r="B47" t="s">
        <v>0</v>
      </c>
      <c r="C47" t="s">
        <v>77</v>
      </c>
      <c r="D47" t="s">
        <v>3</v>
      </c>
      <c r="E47" t="s">
        <v>730</v>
      </c>
      <c r="F47" t="s">
        <v>732</v>
      </c>
      <c r="G47" s="1" t="s">
        <v>522</v>
      </c>
      <c r="H47" t="s">
        <v>4</v>
      </c>
      <c r="I47" t="s">
        <v>109</v>
      </c>
      <c r="J47" t="s">
        <v>13</v>
      </c>
      <c r="K47" t="s">
        <v>8</v>
      </c>
      <c r="L47" t="s">
        <v>13</v>
      </c>
      <c r="M47" s="2">
        <v>285</v>
      </c>
      <c r="N47" s="2">
        <v>163</v>
      </c>
      <c r="O47" t="s">
        <v>716</v>
      </c>
      <c r="P47" t="s">
        <v>67</v>
      </c>
      <c r="Q47" t="s">
        <v>726</v>
      </c>
      <c r="R47" t="s">
        <v>7</v>
      </c>
      <c r="S47" t="s">
        <v>8</v>
      </c>
      <c r="T47">
        <v>0</v>
      </c>
      <c r="U47" s="2">
        <v>9</v>
      </c>
      <c r="V47" t="s">
        <v>17</v>
      </c>
      <c r="W47" s="2">
        <v>6.5</v>
      </c>
      <c r="X47" s="2">
        <v>6</v>
      </c>
      <c r="Y47" s="2">
        <v>50</v>
      </c>
      <c r="Z47" t="str">
        <f t="shared" si="0"/>
        <v>yes</v>
      </c>
      <c r="AA47" s="2">
        <v>6.5</v>
      </c>
      <c r="AB47" s="2">
        <v>14</v>
      </c>
      <c r="AC47" s="2">
        <v>27.777777777777779</v>
      </c>
      <c r="AD47" s="2">
        <v>0.68226120857699801</v>
      </c>
      <c r="AE47" s="2">
        <v>58.744699204655703</v>
      </c>
      <c r="AF47">
        <v>2</v>
      </c>
      <c r="AG47">
        <v>1</v>
      </c>
      <c r="AH47" s="2">
        <v>3765</v>
      </c>
      <c r="AI47" s="2">
        <v>5011</v>
      </c>
      <c r="AJ47" s="2">
        <v>213.2</v>
      </c>
      <c r="AK47" s="2">
        <v>1661</v>
      </c>
      <c r="AL47" s="2">
        <v>4296</v>
      </c>
      <c r="AM47" s="2">
        <v>189.4</v>
      </c>
      <c r="AN47" s="2">
        <v>41.883593645708181</v>
      </c>
      <c r="AO47" s="2">
        <v>27.0239489782637</v>
      </c>
      <c r="AP47" s="2">
        <v>-55.883134130146082</v>
      </c>
      <c r="AQ47" s="2">
        <v>-14.268609060067849</v>
      </c>
      <c r="AR47" t="s">
        <v>746</v>
      </c>
    </row>
    <row r="48" spans="1:44" x14ac:dyDescent="0.2">
      <c r="A48" t="s">
        <v>110</v>
      </c>
      <c r="B48" t="s">
        <v>0</v>
      </c>
      <c r="C48" t="s">
        <v>37</v>
      </c>
      <c r="D48" t="s">
        <v>20</v>
      </c>
      <c r="E48" t="s">
        <v>731</v>
      </c>
      <c r="F48" t="s">
        <v>732</v>
      </c>
      <c r="G48" s="1" t="s">
        <v>522</v>
      </c>
      <c r="H48" t="s">
        <v>4</v>
      </c>
      <c r="I48" t="s">
        <v>111</v>
      </c>
      <c r="J48" t="s">
        <v>8</v>
      </c>
      <c r="K48" t="s">
        <v>13</v>
      </c>
      <c r="L48" t="s">
        <v>13</v>
      </c>
      <c r="M48" s="2">
        <v>158</v>
      </c>
      <c r="N48" s="2">
        <v>106</v>
      </c>
      <c r="O48" t="s">
        <v>716</v>
      </c>
      <c r="P48" t="s">
        <v>67</v>
      </c>
      <c r="Q48" t="s">
        <v>726</v>
      </c>
      <c r="R48" t="s">
        <v>7</v>
      </c>
      <c r="S48" t="s">
        <v>8</v>
      </c>
      <c r="T48">
        <v>0</v>
      </c>
      <c r="U48" s="2">
        <v>22.5</v>
      </c>
      <c r="V48" t="s">
        <v>17</v>
      </c>
      <c r="W48" s="2">
        <v>17.899999999999999</v>
      </c>
      <c r="X48" s="2">
        <v>19</v>
      </c>
      <c r="Y48" s="2">
        <v>18.421052631578945</v>
      </c>
      <c r="Z48" t="str">
        <f t="shared" si="0"/>
        <v>no</v>
      </c>
      <c r="AA48" s="2">
        <v>17.899999999999999</v>
      </c>
      <c r="AB48" s="2">
        <v>16</v>
      </c>
      <c r="AC48" s="2">
        <v>20.44444444444445</v>
      </c>
      <c r="AD48" s="2">
        <v>0.90576652601969077</v>
      </c>
      <c r="AE48" s="2">
        <v>54.191854502666537</v>
      </c>
      <c r="AF48">
        <v>3</v>
      </c>
      <c r="AG48">
        <v>3</v>
      </c>
      <c r="AH48" s="2">
        <v>10650</v>
      </c>
      <c r="AI48" s="2">
        <v>10546</v>
      </c>
      <c r="AJ48" s="2">
        <v>694.3</v>
      </c>
      <c r="AK48" s="2">
        <v>5406</v>
      </c>
      <c r="AL48" s="2">
        <v>11307</v>
      </c>
      <c r="AM48" s="2">
        <v>617</v>
      </c>
      <c r="AN48" s="2">
        <v>48.651685906543086</v>
      </c>
      <c r="AO48" s="2">
        <v>32.227103912439567</v>
      </c>
      <c r="AP48" s="2">
        <v>-49.239436619718305</v>
      </c>
      <c r="AQ48" s="2">
        <v>7.2160060686516214</v>
      </c>
      <c r="AR48" t="s">
        <v>747</v>
      </c>
    </row>
    <row r="49" spans="1:44" x14ac:dyDescent="0.2">
      <c r="A49" t="s">
        <v>112</v>
      </c>
      <c r="B49" t="s">
        <v>0</v>
      </c>
      <c r="C49" t="s">
        <v>113</v>
      </c>
      <c r="D49" t="s">
        <v>3</v>
      </c>
      <c r="E49" t="s">
        <v>730</v>
      </c>
      <c r="F49" t="s">
        <v>732</v>
      </c>
      <c r="G49" s="1" t="s">
        <v>522</v>
      </c>
      <c r="H49" t="s">
        <v>4</v>
      </c>
      <c r="I49" t="s">
        <v>114</v>
      </c>
      <c r="J49" t="s">
        <v>8</v>
      </c>
      <c r="K49" t="s">
        <v>8</v>
      </c>
      <c r="L49" t="s">
        <v>13</v>
      </c>
      <c r="M49" s="2">
        <v>141</v>
      </c>
      <c r="N49" s="2">
        <v>117</v>
      </c>
      <c r="O49" t="s">
        <v>720</v>
      </c>
      <c r="P49" t="s">
        <v>723</v>
      </c>
      <c r="Q49" t="s">
        <v>728</v>
      </c>
      <c r="R49" t="s">
        <v>12</v>
      </c>
      <c r="S49" t="s">
        <v>13</v>
      </c>
      <c r="T49">
        <v>0</v>
      </c>
      <c r="U49" s="2">
        <v>20.9</v>
      </c>
      <c r="V49" t="s">
        <v>17</v>
      </c>
      <c r="W49" s="2">
        <v>16</v>
      </c>
      <c r="X49" s="2">
        <v>16</v>
      </c>
      <c r="Y49" s="2">
        <v>30.624999999999993</v>
      </c>
      <c r="Z49" t="str">
        <f t="shared" si="0"/>
        <v>no</v>
      </c>
      <c r="AA49" s="2">
        <v>19.3</v>
      </c>
      <c r="AB49" s="2">
        <v>6</v>
      </c>
      <c r="AC49" s="2">
        <v>7.6555023923444878</v>
      </c>
      <c r="AD49" s="2">
        <v>0.38006040245681855</v>
      </c>
      <c r="AE49" s="2">
        <v>63.723670212765974</v>
      </c>
      <c r="AF49">
        <v>1</v>
      </c>
      <c r="AG49">
        <v>2</v>
      </c>
      <c r="AH49" s="2">
        <v>7305</v>
      </c>
      <c r="AI49" s="2">
        <v>12747</v>
      </c>
      <c r="AJ49" s="2">
        <v>648</v>
      </c>
      <c r="AK49" s="2"/>
      <c r="AL49" s="2"/>
      <c r="AM49" s="2"/>
      <c r="AN49" s="2">
        <v>35.289855072463766</v>
      </c>
      <c r="AO49" s="2"/>
      <c r="AP49" s="2"/>
      <c r="AQ49" s="2"/>
    </row>
    <row r="50" spans="1:44" x14ac:dyDescent="0.2">
      <c r="A50" t="s">
        <v>115</v>
      </c>
      <c r="B50" t="s">
        <v>0</v>
      </c>
      <c r="C50" t="s">
        <v>37</v>
      </c>
      <c r="D50" t="s">
        <v>20</v>
      </c>
      <c r="E50" t="s">
        <v>731</v>
      </c>
      <c r="F50" t="s">
        <v>732</v>
      </c>
      <c r="G50" s="1" t="s">
        <v>522</v>
      </c>
      <c r="H50" t="s">
        <v>4</v>
      </c>
      <c r="I50" t="s">
        <v>116</v>
      </c>
      <c r="J50" t="s">
        <v>8</v>
      </c>
      <c r="K50" t="s">
        <v>13</v>
      </c>
      <c r="L50" t="s">
        <v>8</v>
      </c>
      <c r="M50" s="2">
        <v>140</v>
      </c>
      <c r="N50" s="2">
        <v>158</v>
      </c>
      <c r="O50" t="s">
        <v>720</v>
      </c>
      <c r="P50" t="s">
        <v>723</v>
      </c>
      <c r="Q50" t="s">
        <v>728</v>
      </c>
      <c r="R50" t="s">
        <v>16</v>
      </c>
      <c r="S50" t="s">
        <v>13</v>
      </c>
      <c r="T50">
        <v>0</v>
      </c>
      <c r="U50" s="2">
        <v>20.9</v>
      </c>
      <c r="V50" t="s">
        <v>9</v>
      </c>
      <c r="W50" s="2">
        <v>12</v>
      </c>
      <c r="X50" s="2">
        <v>14</v>
      </c>
      <c r="Y50" s="2">
        <v>74.166666666666657</v>
      </c>
      <c r="Z50" t="str">
        <f t="shared" si="0"/>
        <v>yes</v>
      </c>
      <c r="AA50" s="2">
        <v>16.8</v>
      </c>
      <c r="AB50" s="2">
        <v>8</v>
      </c>
      <c r="AC50" s="2">
        <v>19.617224880382768</v>
      </c>
      <c r="AD50" s="2">
        <v>0.98086124401913843</v>
      </c>
      <c r="AE50" s="2">
        <v>69.982316301673507</v>
      </c>
      <c r="AF50">
        <v>3</v>
      </c>
      <c r="AG50">
        <v>0</v>
      </c>
      <c r="AH50" s="2">
        <v>10759</v>
      </c>
      <c r="AI50" s="2">
        <v>8992</v>
      </c>
      <c r="AJ50" s="2">
        <v>431.7</v>
      </c>
      <c r="AK50" s="2"/>
      <c r="AL50" s="2"/>
      <c r="AM50" s="2"/>
      <c r="AN50" s="2">
        <v>53.308031135576506</v>
      </c>
      <c r="AO50" s="2"/>
      <c r="AP50" s="2"/>
      <c r="AQ50" s="2"/>
    </row>
    <row r="51" spans="1:44" x14ac:dyDescent="0.2">
      <c r="A51" t="s">
        <v>117</v>
      </c>
      <c r="B51" t="s">
        <v>0</v>
      </c>
      <c r="C51" t="s">
        <v>2</v>
      </c>
      <c r="D51" t="s">
        <v>3</v>
      </c>
      <c r="E51" t="s">
        <v>730</v>
      </c>
      <c r="F51" t="s">
        <v>732</v>
      </c>
      <c r="G51" s="1" t="s">
        <v>522</v>
      </c>
      <c r="H51" t="s">
        <v>4</v>
      </c>
      <c r="I51" t="s">
        <v>5</v>
      </c>
      <c r="J51" t="s">
        <v>13</v>
      </c>
      <c r="K51" t="s">
        <v>13</v>
      </c>
      <c r="L51" t="s">
        <v>13</v>
      </c>
      <c r="M51" s="2">
        <v>146</v>
      </c>
      <c r="N51" s="2">
        <v>42</v>
      </c>
      <c r="O51" t="s">
        <v>719</v>
      </c>
      <c r="P51" t="s">
        <v>67</v>
      </c>
      <c r="Q51" t="s">
        <v>727</v>
      </c>
      <c r="R51" t="s">
        <v>7</v>
      </c>
      <c r="S51" t="s">
        <v>8</v>
      </c>
      <c r="T51">
        <v>0</v>
      </c>
      <c r="U51" s="2">
        <v>52.4</v>
      </c>
      <c r="V51" t="s">
        <v>17</v>
      </c>
      <c r="W51" s="2">
        <v>41.7</v>
      </c>
      <c r="X51" s="2">
        <v>45</v>
      </c>
      <c r="Y51" s="2">
        <v>16.444444444444443</v>
      </c>
      <c r="Z51" t="str">
        <f t="shared" si="0"/>
        <v>no</v>
      </c>
      <c r="AA51" s="2">
        <v>41.7</v>
      </c>
      <c r="AB51" s="2">
        <v>9</v>
      </c>
      <c r="AC51" s="2">
        <v>20.419847328244266</v>
      </c>
      <c r="AD51" s="2">
        <v>0.97903377601171138</v>
      </c>
      <c r="AE51" s="2">
        <v>64.366607015472937</v>
      </c>
      <c r="AF51">
        <v>2</v>
      </c>
      <c r="AG51">
        <v>1</v>
      </c>
      <c r="AH51" s="2">
        <v>22699</v>
      </c>
      <c r="AI51" s="2">
        <v>26889</v>
      </c>
      <c r="AJ51" s="2">
        <v>1721.4</v>
      </c>
      <c r="AK51" s="2">
        <v>11936</v>
      </c>
      <c r="AL51" s="2">
        <v>27414</v>
      </c>
      <c r="AM51" s="2">
        <v>1471.9</v>
      </c>
      <c r="AN51" s="2">
        <v>44.239457097529886</v>
      </c>
      <c r="AO51" s="2">
        <v>29.23920738623141</v>
      </c>
      <c r="AP51" s="2">
        <v>-47.416185735054405</v>
      </c>
      <c r="AQ51" s="2">
        <v>1.9524712707798728</v>
      </c>
      <c r="AR51" t="s">
        <v>747</v>
      </c>
    </row>
    <row r="52" spans="1:44" x14ac:dyDescent="0.2">
      <c r="A52" t="s">
        <v>119</v>
      </c>
      <c r="B52" t="s">
        <v>0</v>
      </c>
      <c r="C52" t="s">
        <v>37</v>
      </c>
      <c r="D52" t="s">
        <v>20</v>
      </c>
      <c r="E52" t="s">
        <v>731</v>
      </c>
      <c r="F52" t="s">
        <v>732</v>
      </c>
      <c r="G52" s="1" t="s">
        <v>522</v>
      </c>
      <c r="H52" t="s">
        <v>4</v>
      </c>
      <c r="I52" t="s">
        <v>120</v>
      </c>
      <c r="J52" t="s">
        <v>13</v>
      </c>
      <c r="K52" t="s">
        <v>8</v>
      </c>
      <c r="L52" t="s">
        <v>8</v>
      </c>
      <c r="M52" s="2">
        <v>195</v>
      </c>
      <c r="N52" s="2">
        <v>61</v>
      </c>
      <c r="O52" t="s">
        <v>718</v>
      </c>
      <c r="P52" t="s">
        <v>723</v>
      </c>
      <c r="Q52" t="s">
        <v>726</v>
      </c>
      <c r="R52" t="s">
        <v>16</v>
      </c>
      <c r="S52" t="s">
        <v>13</v>
      </c>
      <c r="T52">
        <v>0</v>
      </c>
      <c r="U52" s="2">
        <v>7.1</v>
      </c>
      <c r="V52" t="s">
        <v>9</v>
      </c>
      <c r="W52" s="2">
        <v>5.5</v>
      </c>
      <c r="X52" s="2">
        <v>6</v>
      </c>
      <c r="Y52" s="2">
        <v>29.090909090909083</v>
      </c>
      <c r="Z52" t="str">
        <f t="shared" si="0"/>
        <v>no</v>
      </c>
      <c r="AA52" s="2">
        <v>6.8</v>
      </c>
      <c r="AB52" s="2">
        <v>11</v>
      </c>
      <c r="AC52" s="2">
        <v>4.2253521126760543</v>
      </c>
      <c r="AD52" s="2">
        <v>0.15167930660888398</v>
      </c>
      <c r="AE52" s="2">
        <v>46.270799706391763</v>
      </c>
      <c r="AF52">
        <v>6</v>
      </c>
      <c r="AG52">
        <v>7</v>
      </c>
      <c r="AH52" s="2">
        <v>2226</v>
      </c>
      <c r="AI52" s="2">
        <v>4455</v>
      </c>
      <c r="AJ52" s="2">
        <v>136.5</v>
      </c>
      <c r="AK52" s="2"/>
      <c r="AL52" s="2"/>
      <c r="AM52" s="2"/>
      <c r="AN52" s="2">
        <v>32.651265126512655</v>
      </c>
      <c r="AO52" s="2"/>
      <c r="AP52" s="2"/>
      <c r="AQ52" s="2"/>
    </row>
    <row r="53" spans="1:44" x14ac:dyDescent="0.2">
      <c r="A53" t="s">
        <v>121</v>
      </c>
      <c r="B53" t="s">
        <v>0</v>
      </c>
      <c r="C53" t="s">
        <v>122</v>
      </c>
      <c r="D53" t="s">
        <v>20</v>
      </c>
      <c r="E53" t="s">
        <v>731</v>
      </c>
      <c r="F53" t="s">
        <v>732</v>
      </c>
      <c r="G53" s="1" t="s">
        <v>522</v>
      </c>
      <c r="H53" t="s">
        <v>4</v>
      </c>
      <c r="I53" t="s">
        <v>123</v>
      </c>
      <c r="J53" t="s">
        <v>13</v>
      </c>
      <c r="K53" t="s">
        <v>8</v>
      </c>
      <c r="L53" t="s">
        <v>13</v>
      </c>
      <c r="M53" s="2">
        <v>197</v>
      </c>
      <c r="N53" s="2">
        <v>108</v>
      </c>
      <c r="O53" t="s">
        <v>718</v>
      </c>
      <c r="P53" t="s">
        <v>723</v>
      </c>
      <c r="Q53" t="s">
        <v>726</v>
      </c>
      <c r="R53" t="s">
        <v>12</v>
      </c>
      <c r="S53" t="s">
        <v>13</v>
      </c>
      <c r="T53">
        <v>0</v>
      </c>
      <c r="U53" s="2">
        <v>12.95</v>
      </c>
      <c r="V53" t="s">
        <v>17</v>
      </c>
      <c r="W53" s="2">
        <v>7.5</v>
      </c>
      <c r="X53" s="2">
        <v>7.5</v>
      </c>
      <c r="Y53" s="2">
        <v>72.666666666666657</v>
      </c>
      <c r="Z53" t="str">
        <f t="shared" si="0"/>
        <v>yes</v>
      </c>
      <c r="AA53" s="2">
        <v>13.25</v>
      </c>
      <c r="AB53" s="2">
        <v>11</v>
      </c>
      <c r="AC53" s="2">
        <v>-2.3166023166023222</v>
      </c>
      <c r="AD53" s="2">
        <v>-8.2315818356427692E-2</v>
      </c>
      <c r="AE53" s="2">
        <v>54.300064801005497</v>
      </c>
      <c r="AF53">
        <v>3</v>
      </c>
      <c r="AG53">
        <v>7</v>
      </c>
      <c r="AH53" s="2">
        <v>5771</v>
      </c>
      <c r="AI53" s="2">
        <v>6357</v>
      </c>
      <c r="AJ53" s="2">
        <v>255.5</v>
      </c>
      <c r="AK53" s="2"/>
      <c r="AL53" s="2"/>
      <c r="AM53" s="2"/>
      <c r="AN53" s="2">
        <v>46.602333750555175</v>
      </c>
      <c r="AO53" s="2"/>
      <c r="AP53" s="2"/>
      <c r="AQ53" s="2"/>
    </row>
    <row r="54" spans="1:44" x14ac:dyDescent="0.2">
      <c r="A54" t="s">
        <v>124</v>
      </c>
      <c r="B54" t="s">
        <v>0</v>
      </c>
      <c r="C54" t="s">
        <v>77</v>
      </c>
      <c r="D54" t="s">
        <v>3</v>
      </c>
      <c r="E54" t="s">
        <v>730</v>
      </c>
      <c r="F54" t="s">
        <v>732</v>
      </c>
      <c r="G54" s="1" t="s">
        <v>522</v>
      </c>
      <c r="H54" t="s">
        <v>4</v>
      </c>
      <c r="I54" t="s">
        <v>125</v>
      </c>
      <c r="J54" t="s">
        <v>13</v>
      </c>
      <c r="K54" t="s">
        <v>8</v>
      </c>
      <c r="L54" t="s">
        <v>13</v>
      </c>
      <c r="M54" s="2">
        <v>77</v>
      </c>
      <c r="N54" s="2">
        <v>98</v>
      </c>
      <c r="O54" t="s">
        <v>716</v>
      </c>
      <c r="P54" t="s">
        <v>67</v>
      </c>
      <c r="Q54" t="s">
        <v>726</v>
      </c>
      <c r="R54" t="s">
        <v>16</v>
      </c>
      <c r="S54" t="s">
        <v>13</v>
      </c>
      <c r="T54">
        <v>0</v>
      </c>
      <c r="U54" s="2">
        <v>4.3499999999999996</v>
      </c>
      <c r="V54" t="s">
        <v>17</v>
      </c>
      <c r="W54" s="2">
        <v>3.4</v>
      </c>
      <c r="X54" s="2">
        <v>3.4</v>
      </c>
      <c r="Y54" s="2">
        <v>27.941176470588232</v>
      </c>
      <c r="Z54" t="str">
        <f t="shared" si="0"/>
        <v>no</v>
      </c>
      <c r="AA54" s="2">
        <v>3.8</v>
      </c>
      <c r="AB54" s="2">
        <v>3</v>
      </c>
      <c r="AC54" s="2">
        <v>12.643678160919535</v>
      </c>
      <c r="AD54" s="2">
        <v>1.1494252873563213</v>
      </c>
      <c r="AE54" s="2">
        <v>68.490385801260544</v>
      </c>
      <c r="AF54">
        <v>1</v>
      </c>
      <c r="AG54">
        <v>0</v>
      </c>
      <c r="AH54" s="2">
        <v>1270</v>
      </c>
      <c r="AI54" s="2">
        <v>2679</v>
      </c>
      <c r="AJ54" s="2">
        <v>64.3</v>
      </c>
      <c r="AK54" s="2"/>
      <c r="AL54" s="2"/>
      <c r="AM54" s="2"/>
      <c r="AN54" s="2">
        <v>31.644781102833079</v>
      </c>
      <c r="AO54" s="2"/>
      <c r="AP54" s="2"/>
      <c r="AQ54" s="2"/>
    </row>
    <row r="55" spans="1:44" x14ac:dyDescent="0.2">
      <c r="A55" t="s">
        <v>126</v>
      </c>
      <c r="B55" t="s">
        <v>0</v>
      </c>
      <c r="C55" t="s">
        <v>37</v>
      </c>
      <c r="D55" t="s">
        <v>20</v>
      </c>
      <c r="E55" t="s">
        <v>731</v>
      </c>
      <c r="F55" t="s">
        <v>732</v>
      </c>
      <c r="G55" s="1" t="s">
        <v>522</v>
      </c>
      <c r="H55" t="s">
        <v>43</v>
      </c>
      <c r="I55" t="s">
        <v>786</v>
      </c>
      <c r="J55" t="s">
        <v>13</v>
      </c>
      <c r="K55" t="s">
        <v>13</v>
      </c>
      <c r="L55" t="s">
        <v>13</v>
      </c>
      <c r="M55" s="2">
        <v>329</v>
      </c>
      <c r="N55" s="2">
        <v>96</v>
      </c>
      <c r="O55" t="s">
        <v>719</v>
      </c>
      <c r="P55" t="s">
        <v>67</v>
      </c>
      <c r="Q55" t="s">
        <v>727</v>
      </c>
      <c r="R55" t="s">
        <v>7</v>
      </c>
      <c r="S55" t="s">
        <v>8</v>
      </c>
      <c r="T55">
        <v>0</v>
      </c>
      <c r="U55" s="2">
        <v>21.6</v>
      </c>
      <c r="V55" t="s">
        <v>17</v>
      </c>
      <c r="W55" s="2">
        <v>14.1</v>
      </c>
      <c r="X55" s="2">
        <v>14</v>
      </c>
      <c r="Y55" s="2">
        <v>54.285714285714292</v>
      </c>
      <c r="Z55" t="str">
        <f t="shared" si="0"/>
        <v>yes</v>
      </c>
      <c r="AA55" s="2">
        <v>14.1</v>
      </c>
      <c r="AB55" s="2">
        <v>9</v>
      </c>
      <c r="AC55" s="2">
        <v>34.722222222222229</v>
      </c>
      <c r="AD55" s="2">
        <v>0.73877068557919634</v>
      </c>
      <c r="AE55" s="2">
        <v>63.34675442602294</v>
      </c>
      <c r="AF55">
        <v>0</v>
      </c>
      <c r="AG55">
        <v>0</v>
      </c>
      <c r="AH55" s="2">
        <v>10235</v>
      </c>
      <c r="AI55" s="2">
        <v>10161</v>
      </c>
      <c r="AJ55" s="2">
        <v>491.1</v>
      </c>
      <c r="AK55" s="2">
        <v>3747</v>
      </c>
      <c r="AL55" s="2">
        <v>9504</v>
      </c>
      <c r="AM55" s="2">
        <v>406.6</v>
      </c>
      <c r="AN55" s="2">
        <v>49.001536833739493</v>
      </c>
      <c r="AO55" s="2">
        <v>27.435274133083411</v>
      </c>
      <c r="AP55" s="2">
        <v>-63.390327308255991</v>
      </c>
      <c r="AQ55" s="2">
        <v>-6.4658990256864488</v>
      </c>
      <c r="AR55" t="s">
        <v>746</v>
      </c>
    </row>
    <row r="56" spans="1:44" x14ac:dyDescent="0.2">
      <c r="A56" t="s">
        <v>127</v>
      </c>
      <c r="B56" t="s">
        <v>0</v>
      </c>
      <c r="C56" t="s">
        <v>37</v>
      </c>
      <c r="D56" t="s">
        <v>3</v>
      </c>
      <c r="E56" t="s">
        <v>730</v>
      </c>
      <c r="F56" t="s">
        <v>732</v>
      </c>
      <c r="G56" s="1" t="s">
        <v>522</v>
      </c>
      <c r="H56" t="s">
        <v>43</v>
      </c>
      <c r="I56" t="s">
        <v>786</v>
      </c>
      <c r="J56" t="s">
        <v>13</v>
      </c>
      <c r="K56" t="s">
        <v>13</v>
      </c>
      <c r="L56" t="s">
        <v>13</v>
      </c>
      <c r="M56" s="2">
        <v>0</v>
      </c>
      <c r="N56" s="2">
        <v>84</v>
      </c>
      <c r="O56" t="s">
        <v>716</v>
      </c>
      <c r="P56" t="s">
        <v>67</v>
      </c>
      <c r="Q56" t="s">
        <v>726</v>
      </c>
      <c r="R56" t="s">
        <v>16</v>
      </c>
      <c r="S56" t="s">
        <v>13</v>
      </c>
      <c r="T56">
        <v>0</v>
      </c>
      <c r="U56" s="2">
        <v>40.65</v>
      </c>
      <c r="V56" t="s">
        <v>17</v>
      </c>
      <c r="W56" s="2">
        <v>26</v>
      </c>
      <c r="X56" s="2">
        <v>26</v>
      </c>
      <c r="Y56" s="2">
        <v>56.346153846153847</v>
      </c>
      <c r="Z56" t="str">
        <f t="shared" si="0"/>
        <v>yes</v>
      </c>
      <c r="AA56" s="2">
        <v>40.65</v>
      </c>
      <c r="AB56" s="2">
        <v>1</v>
      </c>
      <c r="AC56" s="2">
        <v>0</v>
      </c>
      <c r="AD56" s="2">
        <v>0</v>
      </c>
      <c r="AE56" s="2"/>
      <c r="AF56">
        <v>0</v>
      </c>
      <c r="AG56">
        <v>0</v>
      </c>
      <c r="AH56" s="2">
        <v>18027</v>
      </c>
      <c r="AI56" s="2">
        <v>20225</v>
      </c>
      <c r="AJ56" s="2">
        <v>1227.8</v>
      </c>
      <c r="AK56" s="2"/>
      <c r="AL56" s="2"/>
      <c r="AM56" s="2"/>
      <c r="AN56" s="2">
        <v>45.661325538629875</v>
      </c>
      <c r="AO56" s="2"/>
      <c r="AP56" s="2"/>
      <c r="AQ56" s="2"/>
    </row>
    <row r="57" spans="1:44" x14ac:dyDescent="0.2">
      <c r="A57" t="s">
        <v>128</v>
      </c>
      <c r="B57" t="s">
        <v>0</v>
      </c>
      <c r="C57" t="s">
        <v>129</v>
      </c>
      <c r="D57" t="s">
        <v>20</v>
      </c>
      <c r="E57" t="s">
        <v>731</v>
      </c>
      <c r="F57" t="s">
        <v>732</v>
      </c>
      <c r="G57" s="1" t="s">
        <v>522</v>
      </c>
      <c r="H57" t="s">
        <v>4</v>
      </c>
      <c r="I57" t="s">
        <v>130</v>
      </c>
      <c r="J57" t="s">
        <v>8</v>
      </c>
      <c r="K57" t="s">
        <v>8</v>
      </c>
      <c r="L57" t="s">
        <v>13</v>
      </c>
      <c r="M57" s="2">
        <v>118</v>
      </c>
      <c r="N57" s="2">
        <v>96</v>
      </c>
      <c r="O57" t="s">
        <v>719</v>
      </c>
      <c r="P57" t="s">
        <v>67</v>
      </c>
      <c r="Q57" t="s">
        <v>727</v>
      </c>
      <c r="R57" t="s">
        <v>12</v>
      </c>
      <c r="S57" t="s">
        <v>13</v>
      </c>
      <c r="T57">
        <v>0</v>
      </c>
      <c r="U57" s="2">
        <v>59</v>
      </c>
      <c r="V57" t="s">
        <v>17</v>
      </c>
      <c r="W57" s="2">
        <v>35</v>
      </c>
      <c r="X57" s="2">
        <v>35</v>
      </c>
      <c r="Y57" s="2">
        <v>68.571428571428569</v>
      </c>
      <c r="Z57" t="str">
        <f t="shared" si="0"/>
        <v>yes</v>
      </c>
      <c r="AA57" s="2">
        <v>47.8</v>
      </c>
      <c r="AB57" s="2">
        <v>7</v>
      </c>
      <c r="AC57" s="2">
        <v>18.983050847457633</v>
      </c>
      <c r="AD57" s="2">
        <v>1.1261131858661309</v>
      </c>
      <c r="AE57" s="2">
        <v>65.714819508687256</v>
      </c>
      <c r="AF57">
        <v>0</v>
      </c>
      <c r="AG57">
        <v>0</v>
      </c>
      <c r="AH57" s="2">
        <v>32104</v>
      </c>
      <c r="AI57" s="2">
        <v>24411</v>
      </c>
      <c r="AJ57" s="2">
        <v>1439.9</v>
      </c>
      <c r="AK57" s="2"/>
      <c r="AL57" s="2"/>
      <c r="AM57" s="2"/>
      <c r="AN57" s="2">
        <v>55.394798369076646</v>
      </c>
      <c r="AO57" s="2"/>
      <c r="AP57" s="2"/>
      <c r="AQ57" s="2"/>
    </row>
    <row r="58" spans="1:44" x14ac:dyDescent="0.2">
      <c r="A58" t="s">
        <v>131</v>
      </c>
      <c r="B58" t="s">
        <v>0</v>
      </c>
      <c r="C58" t="s">
        <v>87</v>
      </c>
      <c r="D58" t="s">
        <v>3</v>
      </c>
      <c r="E58" t="s">
        <v>730</v>
      </c>
      <c r="F58" t="s">
        <v>732</v>
      </c>
      <c r="G58" s="1" t="s">
        <v>522</v>
      </c>
      <c r="H58" t="s">
        <v>4</v>
      </c>
      <c r="I58" t="s">
        <v>132</v>
      </c>
      <c r="J58" t="s">
        <v>13</v>
      </c>
      <c r="K58" t="s">
        <v>13</v>
      </c>
      <c r="L58" t="s">
        <v>13</v>
      </c>
      <c r="M58" s="2">
        <v>91</v>
      </c>
      <c r="N58" s="2">
        <v>96</v>
      </c>
      <c r="O58" t="s">
        <v>719</v>
      </c>
      <c r="P58" t="s">
        <v>67</v>
      </c>
      <c r="Q58" t="s">
        <v>727</v>
      </c>
      <c r="R58" t="s">
        <v>16</v>
      </c>
      <c r="S58" t="s">
        <v>13</v>
      </c>
      <c r="T58">
        <v>0</v>
      </c>
      <c r="U58" s="2">
        <v>33.9</v>
      </c>
      <c r="V58" t="s">
        <v>17</v>
      </c>
      <c r="W58" s="2">
        <v>23</v>
      </c>
      <c r="X58" s="2">
        <v>23</v>
      </c>
      <c r="Y58" s="2">
        <v>47.391304347826079</v>
      </c>
      <c r="Z58" t="str">
        <f t="shared" si="0"/>
        <v>yes</v>
      </c>
      <c r="AA58" s="2">
        <v>30</v>
      </c>
      <c r="AB58" s="2">
        <v>4</v>
      </c>
      <c r="AC58" s="2">
        <v>11.504424778761058</v>
      </c>
      <c r="AD58" s="2">
        <v>0.88495575221238909</v>
      </c>
      <c r="AE58" s="2">
        <v>70.937827476815244</v>
      </c>
      <c r="AF58">
        <v>0</v>
      </c>
      <c r="AG58">
        <v>0</v>
      </c>
      <c r="AH58" s="2">
        <v>15176</v>
      </c>
      <c r="AI58" s="2">
        <v>16571</v>
      </c>
      <c r="AJ58" s="2">
        <v>916.6</v>
      </c>
      <c r="AK58" s="2"/>
      <c r="AL58" s="2"/>
      <c r="AM58" s="2"/>
      <c r="AN58" s="2">
        <v>46.461504549406676</v>
      </c>
      <c r="AO58" s="2"/>
      <c r="AP58" s="2"/>
      <c r="AQ58" s="2"/>
    </row>
    <row r="59" spans="1:44" x14ac:dyDescent="0.2">
      <c r="A59" t="s">
        <v>133</v>
      </c>
      <c r="B59" t="s">
        <v>0</v>
      </c>
      <c r="C59" t="s">
        <v>2</v>
      </c>
      <c r="D59" t="s">
        <v>3</v>
      </c>
      <c r="E59" t="s">
        <v>730</v>
      </c>
      <c r="F59" t="s">
        <v>732</v>
      </c>
      <c r="G59" s="1" t="s">
        <v>522</v>
      </c>
      <c r="H59" t="s">
        <v>4</v>
      </c>
      <c r="I59" t="s">
        <v>134</v>
      </c>
      <c r="J59" t="s">
        <v>8</v>
      </c>
      <c r="K59" t="s">
        <v>13</v>
      </c>
      <c r="L59" t="s">
        <v>13</v>
      </c>
      <c r="M59" s="2">
        <v>191</v>
      </c>
      <c r="N59" s="2">
        <v>81</v>
      </c>
      <c r="O59" t="s">
        <v>719</v>
      </c>
      <c r="P59" t="s">
        <v>67</v>
      </c>
      <c r="Q59" t="s">
        <v>727</v>
      </c>
      <c r="R59" t="s">
        <v>16</v>
      </c>
      <c r="S59" t="s">
        <v>13</v>
      </c>
      <c r="T59">
        <v>0</v>
      </c>
      <c r="U59" s="2">
        <v>48.5</v>
      </c>
      <c r="V59" t="s">
        <v>17</v>
      </c>
      <c r="W59" s="2">
        <v>35</v>
      </c>
      <c r="X59" s="2">
        <v>35</v>
      </c>
      <c r="Y59" s="2">
        <v>38.571428571428577</v>
      </c>
      <c r="Z59" t="str">
        <f t="shared" si="0"/>
        <v>no</v>
      </c>
      <c r="AA59" s="2">
        <v>42.1</v>
      </c>
      <c r="AB59" s="2">
        <v>10</v>
      </c>
      <c r="AC59" s="2">
        <v>13.195876288659791</v>
      </c>
      <c r="AD59" s="2">
        <v>0.48361850272575152</v>
      </c>
      <c r="AE59" s="2">
        <v>57.087338445155822</v>
      </c>
      <c r="AF59">
        <v>2</v>
      </c>
      <c r="AG59">
        <v>2</v>
      </c>
      <c r="AH59" s="2">
        <v>21576</v>
      </c>
      <c r="AI59" s="2">
        <v>24113</v>
      </c>
      <c r="AJ59" s="2">
        <v>1509.9</v>
      </c>
      <c r="AK59" s="2"/>
      <c r="AL59" s="2"/>
      <c r="AM59" s="2"/>
      <c r="AN59" s="2">
        <v>45.712929750481472</v>
      </c>
      <c r="AO59" s="2"/>
      <c r="AP59" s="2"/>
      <c r="AQ59" s="2"/>
    </row>
    <row r="60" spans="1:44" x14ac:dyDescent="0.2">
      <c r="A60" t="s">
        <v>135</v>
      </c>
      <c r="B60" t="s">
        <v>0</v>
      </c>
      <c r="C60" t="s">
        <v>2</v>
      </c>
      <c r="D60" t="s">
        <v>3</v>
      </c>
      <c r="E60" t="s">
        <v>730</v>
      </c>
      <c r="F60" t="s">
        <v>732</v>
      </c>
      <c r="G60" s="1" t="s">
        <v>522</v>
      </c>
      <c r="H60" t="s">
        <v>4</v>
      </c>
      <c r="I60" t="s">
        <v>53</v>
      </c>
      <c r="J60" t="s">
        <v>13</v>
      </c>
      <c r="K60" t="s">
        <v>13</v>
      </c>
      <c r="L60" t="s">
        <v>13</v>
      </c>
      <c r="M60" s="2">
        <v>272</v>
      </c>
      <c r="N60" s="2">
        <v>43</v>
      </c>
      <c r="O60" t="s">
        <v>719</v>
      </c>
      <c r="P60" t="s">
        <v>67</v>
      </c>
      <c r="Q60" t="s">
        <v>727</v>
      </c>
      <c r="R60" t="s">
        <v>7</v>
      </c>
      <c r="S60" t="s">
        <v>8</v>
      </c>
      <c r="T60">
        <v>0</v>
      </c>
      <c r="U60" s="2">
        <v>36.6</v>
      </c>
      <c r="V60" t="s">
        <v>17</v>
      </c>
      <c r="W60" s="2">
        <v>32.200000000000003</v>
      </c>
      <c r="X60" s="2">
        <v>33</v>
      </c>
      <c r="Y60" s="2">
        <v>10.909090909090914</v>
      </c>
      <c r="Z60" t="str">
        <f t="shared" si="0"/>
        <v>no</v>
      </c>
      <c r="AA60" s="2">
        <v>32.200000000000003</v>
      </c>
      <c r="AB60" s="2">
        <v>11</v>
      </c>
      <c r="AC60" s="2">
        <v>12.021857923497263</v>
      </c>
      <c r="AD60" s="2">
        <v>0.30938604950176785</v>
      </c>
      <c r="AE60" s="2">
        <v>64.701005229132633</v>
      </c>
      <c r="AF60">
        <v>2</v>
      </c>
      <c r="AG60">
        <v>2</v>
      </c>
      <c r="AH60" s="2">
        <v>11184</v>
      </c>
      <c r="AI60" s="2">
        <v>23429</v>
      </c>
      <c r="AJ60" s="2">
        <v>1144.9000000000001</v>
      </c>
      <c r="AK60" s="2">
        <v>7507</v>
      </c>
      <c r="AL60" s="2">
        <v>23120</v>
      </c>
      <c r="AM60" s="2">
        <v>1033.4000000000001</v>
      </c>
      <c r="AN60" s="2">
        <v>31.27700452207764</v>
      </c>
      <c r="AO60" s="2">
        <v>23.711008073176583</v>
      </c>
      <c r="AP60" s="2">
        <v>-32.877324749642348</v>
      </c>
      <c r="AQ60" s="2">
        <v>-1.3188783132015878</v>
      </c>
      <c r="AR60" t="s">
        <v>746</v>
      </c>
    </row>
    <row r="61" spans="1:44" x14ac:dyDescent="0.2">
      <c r="A61" t="s">
        <v>136</v>
      </c>
      <c r="B61" t="s">
        <v>0</v>
      </c>
      <c r="C61" t="s">
        <v>42</v>
      </c>
      <c r="D61" t="s">
        <v>3</v>
      </c>
      <c r="E61" t="s">
        <v>730</v>
      </c>
      <c r="F61" t="s">
        <v>732</v>
      </c>
      <c r="G61" s="1" t="s">
        <v>522</v>
      </c>
      <c r="H61" t="s">
        <v>4</v>
      </c>
      <c r="I61" t="s">
        <v>760</v>
      </c>
      <c r="J61" t="s">
        <v>8</v>
      </c>
      <c r="K61" t="s">
        <v>13</v>
      </c>
      <c r="L61" t="s">
        <v>13</v>
      </c>
      <c r="M61" s="2">
        <v>391</v>
      </c>
      <c r="N61" s="2">
        <v>43</v>
      </c>
      <c r="O61" t="s">
        <v>719</v>
      </c>
      <c r="P61" t="s">
        <v>67</v>
      </c>
      <c r="Q61" t="s">
        <v>727</v>
      </c>
      <c r="R61" t="s">
        <v>7</v>
      </c>
      <c r="S61" t="s">
        <v>8</v>
      </c>
      <c r="T61">
        <v>0</v>
      </c>
      <c r="U61" s="2">
        <v>77</v>
      </c>
      <c r="V61" t="s">
        <v>9</v>
      </c>
      <c r="W61" s="2">
        <v>51.35</v>
      </c>
      <c r="X61" s="2">
        <v>67</v>
      </c>
      <c r="Y61" s="2">
        <v>54</v>
      </c>
      <c r="Z61" t="str">
        <f t="shared" si="0"/>
        <v>yes</v>
      </c>
      <c r="AA61" s="2">
        <v>51.35</v>
      </c>
      <c r="AB61" s="2">
        <v>18</v>
      </c>
      <c r="AC61" s="2">
        <v>33.311688311688307</v>
      </c>
      <c r="AD61" s="2">
        <v>0.59637293652638912</v>
      </c>
      <c r="AE61" s="2">
        <v>63.663235029487019</v>
      </c>
      <c r="AF61">
        <v>3</v>
      </c>
      <c r="AG61">
        <v>4</v>
      </c>
      <c r="AH61" s="2">
        <v>37520</v>
      </c>
      <c r="AI61" s="2">
        <v>36732</v>
      </c>
      <c r="AJ61" s="2">
        <v>1840.5</v>
      </c>
      <c r="AK61" s="2">
        <v>15576</v>
      </c>
      <c r="AL61" s="2">
        <v>33350</v>
      </c>
      <c r="AM61" s="2">
        <v>1612.9</v>
      </c>
      <c r="AN61" s="2">
        <v>49.308407530308507</v>
      </c>
      <c r="AO61" s="2">
        <v>30.819823937600539</v>
      </c>
      <c r="AP61" s="2">
        <v>-58.486140724946701</v>
      </c>
      <c r="AQ61" s="2">
        <v>-9.207230752477404</v>
      </c>
      <c r="AR61" t="s">
        <v>746</v>
      </c>
    </row>
    <row r="62" spans="1:44" x14ac:dyDescent="0.2">
      <c r="A62" t="s">
        <v>137</v>
      </c>
      <c r="B62" t="s">
        <v>0</v>
      </c>
      <c r="C62" t="s">
        <v>87</v>
      </c>
      <c r="D62" t="s">
        <v>20</v>
      </c>
      <c r="E62" t="s">
        <v>731</v>
      </c>
      <c r="F62" t="s">
        <v>732</v>
      </c>
      <c r="G62" s="1" t="s">
        <v>522</v>
      </c>
      <c r="H62" t="s">
        <v>4</v>
      </c>
      <c r="I62" t="s">
        <v>134</v>
      </c>
      <c r="J62" t="s">
        <v>8</v>
      </c>
      <c r="K62" t="s">
        <v>13</v>
      </c>
      <c r="L62" t="s">
        <v>13</v>
      </c>
      <c r="M62" s="2">
        <v>173</v>
      </c>
      <c r="N62" s="2">
        <v>96</v>
      </c>
      <c r="O62" t="s">
        <v>719</v>
      </c>
      <c r="P62" t="s">
        <v>67</v>
      </c>
      <c r="Q62" t="s">
        <v>727</v>
      </c>
      <c r="R62" t="s">
        <v>7</v>
      </c>
      <c r="S62" t="s">
        <v>8</v>
      </c>
      <c r="T62">
        <v>0</v>
      </c>
      <c r="U62" s="2">
        <v>35.35</v>
      </c>
      <c r="V62" t="s">
        <v>17</v>
      </c>
      <c r="W62" s="2">
        <v>24.1</v>
      </c>
      <c r="X62" s="2">
        <v>22</v>
      </c>
      <c r="Y62" s="2">
        <v>60.681818181818194</v>
      </c>
      <c r="Z62" t="str">
        <f t="shared" si="0"/>
        <v>yes</v>
      </c>
      <c r="AA62" s="2">
        <v>24.1</v>
      </c>
      <c r="AB62" s="2">
        <v>12</v>
      </c>
      <c r="AC62" s="2">
        <v>31.824611032531823</v>
      </c>
      <c r="AD62" s="2">
        <v>1.2877010244377038</v>
      </c>
      <c r="AE62" s="2">
        <v>66.918261723323297</v>
      </c>
      <c r="AF62">
        <v>1</v>
      </c>
      <c r="AG62">
        <v>0</v>
      </c>
      <c r="AH62" s="2">
        <v>15492</v>
      </c>
      <c r="AI62" s="2">
        <v>17901</v>
      </c>
      <c r="AJ62" s="2">
        <v>1074.2</v>
      </c>
      <c r="AK62" s="2">
        <v>6498</v>
      </c>
      <c r="AL62" s="2">
        <v>15891</v>
      </c>
      <c r="AM62" s="2">
        <v>940</v>
      </c>
      <c r="AN62" s="2">
        <v>44.947080122551299</v>
      </c>
      <c r="AO62" s="2">
        <v>27.8537442667924</v>
      </c>
      <c r="AP62" s="2">
        <v>-58.055770720371804</v>
      </c>
      <c r="AQ62" s="2">
        <v>-11.228422993128875</v>
      </c>
      <c r="AR62" t="s">
        <v>746</v>
      </c>
    </row>
    <row r="63" spans="1:44" x14ac:dyDescent="0.2">
      <c r="A63" t="s">
        <v>138</v>
      </c>
      <c r="B63" t="s">
        <v>0</v>
      </c>
      <c r="C63" t="s">
        <v>25</v>
      </c>
      <c r="D63" t="s">
        <v>20</v>
      </c>
      <c r="E63" t="s">
        <v>731</v>
      </c>
      <c r="F63" t="s">
        <v>732</v>
      </c>
      <c r="G63" s="1" t="s">
        <v>522</v>
      </c>
      <c r="H63" t="s">
        <v>4</v>
      </c>
      <c r="I63" t="s">
        <v>139</v>
      </c>
      <c r="J63" t="s">
        <v>13</v>
      </c>
      <c r="K63" t="s">
        <v>13</v>
      </c>
      <c r="L63" t="s">
        <v>8</v>
      </c>
      <c r="M63" s="2">
        <v>1149</v>
      </c>
      <c r="N63" s="2">
        <v>27</v>
      </c>
      <c r="O63" t="s">
        <v>718</v>
      </c>
      <c r="P63" t="s">
        <v>723</v>
      </c>
      <c r="Q63" t="s">
        <v>726</v>
      </c>
      <c r="R63" t="s">
        <v>16</v>
      </c>
      <c r="S63" t="s">
        <v>13</v>
      </c>
      <c r="T63">
        <v>0</v>
      </c>
      <c r="U63" s="2">
        <v>14.2</v>
      </c>
      <c r="V63" t="s">
        <v>17</v>
      </c>
      <c r="W63" s="2">
        <v>7.5</v>
      </c>
      <c r="X63" s="2">
        <v>7.5</v>
      </c>
      <c r="Y63" s="2">
        <v>89.333333333333314</v>
      </c>
      <c r="Z63" t="str">
        <f t="shared" si="0"/>
        <v>yes</v>
      </c>
      <c r="AA63" s="2">
        <v>11</v>
      </c>
      <c r="AB63" s="2">
        <v>50</v>
      </c>
      <c r="AC63" s="2">
        <v>22.535211267605629</v>
      </c>
      <c r="AD63" s="2">
        <v>0.13729023400630061</v>
      </c>
      <c r="AE63" s="2">
        <v>55.427950245849118</v>
      </c>
      <c r="AF63">
        <v>7</v>
      </c>
      <c r="AG63">
        <v>22</v>
      </c>
      <c r="AH63" s="2">
        <v>7078</v>
      </c>
      <c r="AI63" s="2">
        <v>6318</v>
      </c>
      <c r="AJ63" s="2">
        <v>217.7</v>
      </c>
      <c r="AK63" s="2"/>
      <c r="AL63" s="2"/>
      <c r="AM63" s="2"/>
      <c r="AN63" s="2">
        <v>51.991743611215171</v>
      </c>
      <c r="AO63" s="2"/>
      <c r="AP63" s="2"/>
      <c r="AQ63" s="2"/>
    </row>
    <row r="64" spans="1:44" x14ac:dyDescent="0.2">
      <c r="A64" t="s">
        <v>140</v>
      </c>
      <c r="B64" t="s">
        <v>0</v>
      </c>
      <c r="C64" t="s">
        <v>25</v>
      </c>
      <c r="D64" t="s">
        <v>3</v>
      </c>
      <c r="E64" t="s">
        <v>730</v>
      </c>
      <c r="F64" t="s">
        <v>732</v>
      </c>
      <c r="G64" s="1" t="s">
        <v>522</v>
      </c>
      <c r="H64" t="s">
        <v>4</v>
      </c>
      <c r="I64" t="s">
        <v>141</v>
      </c>
      <c r="J64" t="s">
        <v>13</v>
      </c>
      <c r="K64" t="s">
        <v>8</v>
      </c>
      <c r="L64" t="s">
        <v>13</v>
      </c>
      <c r="M64" s="2">
        <v>181</v>
      </c>
      <c r="N64" s="2">
        <v>87</v>
      </c>
      <c r="O64" t="s">
        <v>720</v>
      </c>
      <c r="P64" t="s">
        <v>723</v>
      </c>
      <c r="Q64" t="s">
        <v>728</v>
      </c>
      <c r="R64" t="s">
        <v>7</v>
      </c>
      <c r="S64" t="s">
        <v>8</v>
      </c>
      <c r="T64">
        <v>0</v>
      </c>
      <c r="U64" s="2">
        <v>16.3</v>
      </c>
      <c r="V64" t="s">
        <v>17</v>
      </c>
      <c r="W64" s="2">
        <v>9.15</v>
      </c>
      <c r="X64" s="2">
        <v>10</v>
      </c>
      <c r="Y64" s="2">
        <v>63.000000000000014</v>
      </c>
      <c r="Z64" t="str">
        <f t="shared" si="0"/>
        <v>yes</v>
      </c>
      <c r="AA64" s="2">
        <v>9.15</v>
      </c>
      <c r="AB64" s="2">
        <v>9</v>
      </c>
      <c r="AC64" s="2">
        <v>43.865030674846629</v>
      </c>
      <c r="AD64" s="2">
        <v>1.6964376504084331</v>
      </c>
      <c r="AE64" s="2">
        <v>61.132848559878838</v>
      </c>
      <c r="AF64">
        <v>2</v>
      </c>
      <c r="AG64">
        <v>0</v>
      </c>
      <c r="AH64" s="2">
        <v>5839</v>
      </c>
      <c r="AI64" s="2">
        <v>8913</v>
      </c>
      <c r="AJ64" s="2">
        <v>342</v>
      </c>
      <c r="AK64" s="2">
        <v>871</v>
      </c>
      <c r="AL64" s="2">
        <v>7669</v>
      </c>
      <c r="AM64" s="2">
        <v>267.60000000000002</v>
      </c>
      <c r="AN64" s="2">
        <v>38.684245395521401</v>
      </c>
      <c r="AO64" s="2">
        <v>9.8891866115627405</v>
      </c>
      <c r="AP64" s="2">
        <v>-85.083062168179481</v>
      </c>
      <c r="AQ64" s="2">
        <v>-13.957141254347583</v>
      </c>
      <c r="AR64" t="s">
        <v>746</v>
      </c>
    </row>
    <row r="65" spans="1:44" x14ac:dyDescent="0.2">
      <c r="A65" t="s">
        <v>142</v>
      </c>
      <c r="B65" t="s">
        <v>0</v>
      </c>
      <c r="C65" t="s">
        <v>55</v>
      </c>
      <c r="D65" t="s">
        <v>3</v>
      </c>
      <c r="E65" t="s">
        <v>730</v>
      </c>
      <c r="F65" t="s">
        <v>732</v>
      </c>
      <c r="G65" s="1" t="s">
        <v>522</v>
      </c>
      <c r="H65" t="s">
        <v>43</v>
      </c>
      <c r="I65" t="s">
        <v>786</v>
      </c>
      <c r="J65" t="s">
        <v>13</v>
      </c>
      <c r="K65" t="s">
        <v>13</v>
      </c>
      <c r="L65" t="s">
        <v>13</v>
      </c>
      <c r="M65" s="2">
        <v>398</v>
      </c>
      <c r="N65" s="2">
        <v>50</v>
      </c>
      <c r="O65" t="s">
        <v>719</v>
      </c>
      <c r="P65" t="s">
        <v>67</v>
      </c>
      <c r="Q65" t="s">
        <v>727</v>
      </c>
      <c r="R65" t="s">
        <v>7</v>
      </c>
      <c r="S65" t="s">
        <v>8</v>
      </c>
      <c r="T65">
        <v>0</v>
      </c>
      <c r="U65" s="2">
        <v>15.95</v>
      </c>
      <c r="V65" t="s">
        <v>17</v>
      </c>
      <c r="W65" s="2">
        <v>10.75</v>
      </c>
      <c r="X65" s="2">
        <v>9</v>
      </c>
      <c r="Y65" s="2">
        <v>77.222222222222214</v>
      </c>
      <c r="Z65" t="str">
        <f t="shared" si="0"/>
        <v>yes</v>
      </c>
      <c r="AA65" s="2">
        <v>10.75</v>
      </c>
      <c r="AB65" s="2">
        <v>20</v>
      </c>
      <c r="AC65" s="2">
        <v>32.601880877742943</v>
      </c>
      <c r="AD65" s="2">
        <v>0.57339991493517739</v>
      </c>
      <c r="AE65" s="2">
        <v>75.778042436420009</v>
      </c>
      <c r="AF65">
        <v>3</v>
      </c>
      <c r="AG65">
        <v>4</v>
      </c>
      <c r="AH65" s="2">
        <v>6391</v>
      </c>
      <c r="AI65" s="2">
        <v>8568</v>
      </c>
      <c r="AJ65" s="2">
        <v>348.2</v>
      </c>
      <c r="AK65" s="2">
        <v>2758</v>
      </c>
      <c r="AL65" s="2">
        <v>7351</v>
      </c>
      <c r="AM65" s="2">
        <v>299.39999999999998</v>
      </c>
      <c r="AN65" s="2">
        <v>41.751594021114244</v>
      </c>
      <c r="AO65" s="2">
        <v>26.497828676837937</v>
      </c>
      <c r="AP65" s="2">
        <v>-56.845564074479739</v>
      </c>
      <c r="AQ65" s="2">
        <v>-14.204014939309056</v>
      </c>
      <c r="AR65" t="s">
        <v>746</v>
      </c>
    </row>
    <row r="66" spans="1:44" x14ac:dyDescent="0.2">
      <c r="A66" t="s">
        <v>143</v>
      </c>
      <c r="B66" t="s">
        <v>0</v>
      </c>
      <c r="C66" t="s">
        <v>144</v>
      </c>
      <c r="D66" t="s">
        <v>3</v>
      </c>
      <c r="E66" t="s">
        <v>730</v>
      </c>
      <c r="F66" t="s">
        <v>732</v>
      </c>
      <c r="G66" s="1" t="s">
        <v>522</v>
      </c>
      <c r="H66" t="s">
        <v>4</v>
      </c>
      <c r="I66" t="s">
        <v>134</v>
      </c>
      <c r="J66" t="s">
        <v>8</v>
      </c>
      <c r="K66" t="s">
        <v>13</v>
      </c>
      <c r="L66" t="s">
        <v>13</v>
      </c>
      <c r="M66" s="2">
        <v>168</v>
      </c>
      <c r="N66" s="2">
        <v>84</v>
      </c>
      <c r="O66" t="s">
        <v>719</v>
      </c>
      <c r="P66" t="s">
        <v>67</v>
      </c>
      <c r="Q66" t="s">
        <v>727</v>
      </c>
      <c r="R66" t="s">
        <v>7</v>
      </c>
      <c r="S66" t="s">
        <v>8</v>
      </c>
      <c r="T66">
        <v>0</v>
      </c>
      <c r="U66" s="2">
        <v>38.4</v>
      </c>
      <c r="V66" t="s">
        <v>17</v>
      </c>
      <c r="W66" s="2">
        <v>25.8</v>
      </c>
      <c r="X66" s="2">
        <v>28</v>
      </c>
      <c r="Y66" s="2">
        <v>37.142857142857139</v>
      </c>
      <c r="Z66" t="str">
        <f t="shared" si="0"/>
        <v>no</v>
      </c>
      <c r="AA66" s="2">
        <v>25.8</v>
      </c>
      <c r="AB66" s="2">
        <v>9</v>
      </c>
      <c r="AC66" s="2">
        <v>32.812499999999993</v>
      </c>
      <c r="AD66" s="2">
        <v>1.3671874999999998</v>
      </c>
      <c r="AE66" s="2">
        <v>48.631163065181042</v>
      </c>
      <c r="AF66">
        <v>1</v>
      </c>
      <c r="AG66">
        <v>0</v>
      </c>
      <c r="AH66" s="2">
        <v>17395</v>
      </c>
      <c r="AI66" s="2">
        <v>19361</v>
      </c>
      <c r="AJ66" s="2">
        <v>1005.2</v>
      </c>
      <c r="AK66" s="2">
        <v>6472</v>
      </c>
      <c r="AL66" s="2">
        <v>18069</v>
      </c>
      <c r="AM66" s="2">
        <v>806.8</v>
      </c>
      <c r="AN66" s="2">
        <v>46.065802993548935</v>
      </c>
      <c r="AO66" s="2">
        <v>25.532787855356283</v>
      </c>
      <c r="AP66" s="2">
        <v>-62.793906294912325</v>
      </c>
      <c r="AQ66" s="2">
        <v>-6.6732090284592731</v>
      </c>
      <c r="AR66" t="s">
        <v>746</v>
      </c>
    </row>
    <row r="67" spans="1:44" x14ac:dyDescent="0.2">
      <c r="A67" t="s">
        <v>145</v>
      </c>
      <c r="B67" t="s">
        <v>0</v>
      </c>
      <c r="C67" t="s">
        <v>55</v>
      </c>
      <c r="D67" t="s">
        <v>20</v>
      </c>
      <c r="E67" t="s">
        <v>731</v>
      </c>
      <c r="F67" t="s">
        <v>732</v>
      </c>
      <c r="G67" s="1" t="s">
        <v>522</v>
      </c>
      <c r="H67" t="s">
        <v>4</v>
      </c>
      <c r="I67" t="s">
        <v>146</v>
      </c>
      <c r="J67" t="s">
        <v>13</v>
      </c>
      <c r="K67" t="s">
        <v>13</v>
      </c>
      <c r="L67" t="s">
        <v>8</v>
      </c>
      <c r="M67" s="2">
        <v>126</v>
      </c>
      <c r="N67" s="2">
        <v>42</v>
      </c>
      <c r="O67" t="s">
        <v>719</v>
      </c>
      <c r="P67" t="s">
        <v>67</v>
      </c>
      <c r="Q67" t="s">
        <v>727</v>
      </c>
      <c r="R67" t="s">
        <v>7</v>
      </c>
      <c r="S67" t="s">
        <v>8</v>
      </c>
      <c r="T67">
        <v>0</v>
      </c>
      <c r="U67" s="2">
        <v>11.95</v>
      </c>
      <c r="V67" t="s">
        <v>17</v>
      </c>
      <c r="W67" s="2">
        <v>10</v>
      </c>
      <c r="X67" s="2">
        <v>9</v>
      </c>
      <c r="Y67" s="2">
        <v>32.777777777777771</v>
      </c>
      <c r="Z67" t="str">
        <f t="shared" ref="Z67:Z129" si="1">IF(Y67&gt;40,"yes","no")</f>
        <v>no</v>
      </c>
      <c r="AA67" s="2">
        <v>10</v>
      </c>
      <c r="AB67" s="2">
        <v>8</v>
      </c>
      <c r="AC67" s="2">
        <v>16.31799163179916</v>
      </c>
      <c r="AD67" s="2">
        <v>0.90655509065550888</v>
      </c>
      <c r="AE67" s="2">
        <v>66.56979194888703</v>
      </c>
      <c r="AF67">
        <v>1</v>
      </c>
      <c r="AG67">
        <v>0</v>
      </c>
      <c r="AH67" s="2">
        <v>4365</v>
      </c>
      <c r="AI67" s="2">
        <v>6783</v>
      </c>
      <c r="AJ67" s="2">
        <v>257.39999999999998</v>
      </c>
      <c r="AK67" s="2">
        <v>2580</v>
      </c>
      <c r="AL67" s="2">
        <v>6567</v>
      </c>
      <c r="AM67" s="2">
        <v>245</v>
      </c>
      <c r="AN67" s="2">
        <v>38.271345152296284</v>
      </c>
      <c r="AO67" s="2">
        <v>27.470187393526409</v>
      </c>
      <c r="AP67" s="2">
        <v>-40.893470790378004</v>
      </c>
      <c r="AQ67" s="2">
        <v>-3.1844316674038038</v>
      </c>
      <c r="AR67" t="s">
        <v>746</v>
      </c>
    </row>
    <row r="68" spans="1:44" x14ac:dyDescent="0.2">
      <c r="A68" t="s">
        <v>147</v>
      </c>
      <c r="B68" t="s">
        <v>0</v>
      </c>
      <c r="C68" t="s">
        <v>55</v>
      </c>
      <c r="D68" t="s">
        <v>20</v>
      </c>
      <c r="E68" t="s">
        <v>731</v>
      </c>
      <c r="F68" t="s">
        <v>732</v>
      </c>
      <c r="G68" s="1" t="s">
        <v>522</v>
      </c>
      <c r="H68" t="s">
        <v>43</v>
      </c>
      <c r="I68" t="s">
        <v>786</v>
      </c>
      <c r="J68" t="s">
        <v>13</v>
      </c>
      <c r="K68" t="s">
        <v>13</v>
      </c>
      <c r="L68" t="s">
        <v>13</v>
      </c>
      <c r="M68" s="2">
        <v>126</v>
      </c>
      <c r="N68" s="2">
        <v>42</v>
      </c>
      <c r="O68" t="s">
        <v>719</v>
      </c>
      <c r="P68" t="s">
        <v>67</v>
      </c>
      <c r="Q68" t="s">
        <v>727</v>
      </c>
      <c r="R68" t="s">
        <v>7</v>
      </c>
      <c r="S68" t="s">
        <v>8</v>
      </c>
      <c r="T68">
        <v>0</v>
      </c>
      <c r="U68" s="2">
        <v>10.95</v>
      </c>
      <c r="V68" t="s">
        <v>17</v>
      </c>
      <c r="W68" s="2">
        <v>9.4499999999999993</v>
      </c>
      <c r="X68" s="2">
        <v>9</v>
      </c>
      <c r="Y68" s="2">
        <v>21.666666666666661</v>
      </c>
      <c r="Z68" t="str">
        <f t="shared" si="1"/>
        <v>no</v>
      </c>
      <c r="AA68" s="2">
        <v>9.4499999999999993</v>
      </c>
      <c r="AB68" s="2">
        <v>8</v>
      </c>
      <c r="AC68" s="2">
        <v>13.698630136986303</v>
      </c>
      <c r="AD68" s="2">
        <v>0.76103500761035014</v>
      </c>
      <c r="AE68" s="2">
        <v>66.56979194888703</v>
      </c>
      <c r="AF68">
        <v>1</v>
      </c>
      <c r="AG68">
        <v>2</v>
      </c>
      <c r="AH68" s="2">
        <v>3369</v>
      </c>
      <c r="AI68" s="2">
        <v>6726</v>
      </c>
      <c r="AJ68" s="2">
        <v>256.2</v>
      </c>
      <c r="AK68" s="2">
        <v>2136</v>
      </c>
      <c r="AL68" s="2">
        <v>6454</v>
      </c>
      <c r="AM68" s="2">
        <v>252.1</v>
      </c>
      <c r="AN68" s="2">
        <v>32.546951078135869</v>
      </c>
      <c r="AO68" s="2">
        <v>24.157157236403116</v>
      </c>
      <c r="AP68" s="2">
        <v>-36.59839715048976</v>
      </c>
      <c r="AQ68" s="2">
        <v>-4.0440083258994948</v>
      </c>
      <c r="AR68" t="s">
        <v>746</v>
      </c>
    </row>
    <row r="69" spans="1:44" x14ac:dyDescent="0.2">
      <c r="A69" t="s">
        <v>148</v>
      </c>
      <c r="B69" t="s">
        <v>0</v>
      </c>
      <c r="C69" t="s">
        <v>73</v>
      </c>
      <c r="D69" t="s">
        <v>3</v>
      </c>
      <c r="E69" t="s">
        <v>730</v>
      </c>
      <c r="F69" t="s">
        <v>732</v>
      </c>
      <c r="G69" s="1" t="s">
        <v>522</v>
      </c>
      <c r="H69" t="s">
        <v>4</v>
      </c>
      <c r="I69" t="s">
        <v>149</v>
      </c>
      <c r="J69" t="s">
        <v>13</v>
      </c>
      <c r="K69" t="s">
        <v>13</v>
      </c>
      <c r="L69" t="s">
        <v>13</v>
      </c>
      <c r="M69" s="2">
        <v>460</v>
      </c>
      <c r="N69" s="2">
        <v>66</v>
      </c>
      <c r="O69" t="s">
        <v>719</v>
      </c>
      <c r="P69" t="s">
        <v>67</v>
      </c>
      <c r="Q69" t="s">
        <v>727</v>
      </c>
      <c r="R69" t="s">
        <v>7</v>
      </c>
      <c r="S69" t="s">
        <v>8</v>
      </c>
      <c r="T69">
        <v>0</v>
      </c>
      <c r="U69" s="2">
        <v>26.65</v>
      </c>
      <c r="V69" t="s">
        <v>17</v>
      </c>
      <c r="W69" s="2">
        <v>20.5</v>
      </c>
      <c r="X69" s="2">
        <v>20</v>
      </c>
      <c r="Y69" s="2">
        <v>33.249999999999993</v>
      </c>
      <c r="Z69" t="str">
        <f t="shared" si="1"/>
        <v>no</v>
      </c>
      <c r="AA69" s="2">
        <v>20.5</v>
      </c>
      <c r="AB69" s="2">
        <v>17</v>
      </c>
      <c r="AC69" s="2">
        <v>23.076923076923073</v>
      </c>
      <c r="AD69" s="2">
        <v>0.3511705685618729</v>
      </c>
      <c r="AE69" s="2">
        <v>73.988776071921578</v>
      </c>
      <c r="AF69">
        <v>5</v>
      </c>
      <c r="AG69">
        <v>5</v>
      </c>
      <c r="AH69" s="2">
        <v>11394</v>
      </c>
      <c r="AI69" s="2">
        <v>13641</v>
      </c>
      <c r="AJ69" s="2">
        <v>850.3</v>
      </c>
      <c r="AK69" s="2">
        <v>5592</v>
      </c>
      <c r="AL69" s="2">
        <v>13346</v>
      </c>
      <c r="AM69" s="2">
        <v>746.3</v>
      </c>
      <c r="AN69" s="2">
        <v>44.017260761899614</v>
      </c>
      <c r="AO69" s="2">
        <v>28.408427020518889</v>
      </c>
      <c r="AP69" s="2">
        <v>-50.921537651395475</v>
      </c>
      <c r="AQ69" s="2">
        <v>-2.1625980499963346</v>
      </c>
      <c r="AR69" t="s">
        <v>746</v>
      </c>
    </row>
    <row r="70" spans="1:44" x14ac:dyDescent="0.2">
      <c r="A70" t="s">
        <v>150</v>
      </c>
      <c r="B70" t="s">
        <v>0</v>
      </c>
      <c r="C70" t="s">
        <v>2</v>
      </c>
      <c r="D70" t="s">
        <v>3</v>
      </c>
      <c r="E70" t="s">
        <v>730</v>
      </c>
      <c r="F70" t="s">
        <v>732</v>
      </c>
      <c r="G70" s="1" t="s">
        <v>522</v>
      </c>
      <c r="H70" t="s">
        <v>43</v>
      </c>
      <c r="I70" t="s">
        <v>786</v>
      </c>
      <c r="J70" t="s">
        <v>13</v>
      </c>
      <c r="K70" t="s">
        <v>13</v>
      </c>
      <c r="L70" t="s">
        <v>13</v>
      </c>
      <c r="M70" s="2">
        <v>259</v>
      </c>
      <c r="N70" s="2">
        <v>36</v>
      </c>
      <c r="O70" t="s">
        <v>719</v>
      </c>
      <c r="P70" t="s">
        <v>67</v>
      </c>
      <c r="Q70" t="s">
        <v>727</v>
      </c>
      <c r="R70" t="s">
        <v>7</v>
      </c>
      <c r="S70" t="s">
        <v>8</v>
      </c>
      <c r="T70">
        <v>0</v>
      </c>
      <c r="U70" s="2">
        <v>53.7</v>
      </c>
      <c r="V70" t="s">
        <v>17</v>
      </c>
      <c r="W70" s="2">
        <v>35.4</v>
      </c>
      <c r="X70" s="2">
        <v>40</v>
      </c>
      <c r="Y70" s="2">
        <v>34.250000000000007</v>
      </c>
      <c r="Z70" t="str">
        <f t="shared" si="1"/>
        <v>no</v>
      </c>
      <c r="AA70" s="2">
        <v>35.4</v>
      </c>
      <c r="AB70" s="2">
        <v>16</v>
      </c>
      <c r="AC70" s="2">
        <v>34.078212290502805</v>
      </c>
      <c r="AD70" s="2">
        <v>0.92103276460818395</v>
      </c>
      <c r="AE70" s="2">
        <v>60.422748876117588</v>
      </c>
      <c r="AF70">
        <v>1</v>
      </c>
      <c r="AG70">
        <v>1</v>
      </c>
      <c r="AH70" s="2">
        <v>26133</v>
      </c>
      <c r="AI70" s="2">
        <v>24926</v>
      </c>
      <c r="AJ70" s="2">
        <v>1331.7</v>
      </c>
      <c r="AK70" s="2">
        <v>9312</v>
      </c>
      <c r="AL70" s="2">
        <v>23790</v>
      </c>
      <c r="AM70" s="2">
        <v>1069.2</v>
      </c>
      <c r="AN70" s="2">
        <v>49.880990328436155</v>
      </c>
      <c r="AO70" s="2">
        <v>27.251018401460879</v>
      </c>
      <c r="AP70" s="2">
        <v>-64.366892434852488</v>
      </c>
      <c r="AQ70" s="2">
        <v>-4.557490170905881</v>
      </c>
      <c r="AR70" t="s">
        <v>746</v>
      </c>
    </row>
    <row r="71" spans="1:44" x14ac:dyDescent="0.2">
      <c r="A71" t="s">
        <v>151</v>
      </c>
      <c r="B71" t="s">
        <v>0</v>
      </c>
      <c r="C71" t="s">
        <v>2</v>
      </c>
      <c r="D71" t="s">
        <v>20</v>
      </c>
      <c r="E71" t="s">
        <v>731</v>
      </c>
      <c r="F71" t="s">
        <v>732</v>
      </c>
      <c r="G71" s="1" t="s">
        <v>522</v>
      </c>
      <c r="H71" t="s">
        <v>4</v>
      </c>
      <c r="I71" t="s">
        <v>74</v>
      </c>
      <c r="J71" t="s">
        <v>13</v>
      </c>
      <c r="K71" t="s">
        <v>13</v>
      </c>
      <c r="L71" t="s">
        <v>13</v>
      </c>
      <c r="M71" s="2">
        <v>268</v>
      </c>
      <c r="N71" s="2">
        <v>70</v>
      </c>
      <c r="O71" t="s">
        <v>719</v>
      </c>
      <c r="P71" t="s">
        <v>67</v>
      </c>
      <c r="Q71" t="s">
        <v>727</v>
      </c>
      <c r="R71" t="s">
        <v>7</v>
      </c>
      <c r="S71" t="s">
        <v>8</v>
      </c>
      <c r="T71">
        <v>0</v>
      </c>
      <c r="U71" s="2">
        <v>49</v>
      </c>
      <c r="V71" t="s">
        <v>17</v>
      </c>
      <c r="W71" s="2">
        <v>33.6</v>
      </c>
      <c r="X71" s="2">
        <v>35</v>
      </c>
      <c r="Y71" s="2">
        <v>40</v>
      </c>
      <c r="Z71" t="str">
        <f t="shared" si="1"/>
        <v>no</v>
      </c>
      <c r="AA71" s="2">
        <v>33.6</v>
      </c>
      <c r="AB71" s="2">
        <v>18</v>
      </c>
      <c r="AC71" s="2">
        <v>31.428571428571427</v>
      </c>
      <c r="AD71" s="2">
        <v>0.82089552238805963</v>
      </c>
      <c r="AE71" s="2">
        <v>58.499861374027006</v>
      </c>
      <c r="AF71">
        <v>1</v>
      </c>
      <c r="AG71">
        <v>2</v>
      </c>
      <c r="AH71" s="2">
        <v>24153</v>
      </c>
      <c r="AI71" s="2">
        <v>22469</v>
      </c>
      <c r="AJ71" s="2">
        <v>1231.4000000000001</v>
      </c>
      <c r="AK71" s="2">
        <v>11899</v>
      </c>
      <c r="AL71" s="2">
        <v>19854</v>
      </c>
      <c r="AM71" s="2">
        <v>1128.3</v>
      </c>
      <c r="AN71" s="2">
        <v>50.472902656864505</v>
      </c>
      <c r="AO71" s="2">
        <v>36.187741968839426</v>
      </c>
      <c r="AP71" s="2">
        <v>-50.734898356311845</v>
      </c>
      <c r="AQ71" s="2">
        <v>-11.638257154301481</v>
      </c>
      <c r="AR71" t="s">
        <v>746</v>
      </c>
    </row>
    <row r="72" spans="1:44" x14ac:dyDescent="0.2">
      <c r="A72" t="s">
        <v>152</v>
      </c>
      <c r="B72" t="s">
        <v>0</v>
      </c>
      <c r="C72" t="s">
        <v>153</v>
      </c>
      <c r="D72" t="s">
        <v>3</v>
      </c>
      <c r="E72" t="s">
        <v>730</v>
      </c>
      <c r="F72" t="s">
        <v>732</v>
      </c>
      <c r="G72" s="1" t="s">
        <v>522</v>
      </c>
      <c r="H72" t="s">
        <v>4</v>
      </c>
      <c r="I72" t="s">
        <v>134</v>
      </c>
      <c r="J72" t="s">
        <v>8</v>
      </c>
      <c r="K72" t="s">
        <v>13</v>
      </c>
      <c r="L72" t="s">
        <v>13</v>
      </c>
      <c r="M72" s="2">
        <v>225</v>
      </c>
      <c r="N72" s="2">
        <v>132</v>
      </c>
      <c r="O72" t="s">
        <v>719</v>
      </c>
      <c r="P72" t="s">
        <v>67</v>
      </c>
      <c r="Q72" t="s">
        <v>727</v>
      </c>
      <c r="R72" t="s">
        <v>7</v>
      </c>
      <c r="S72" t="s">
        <v>8</v>
      </c>
      <c r="T72">
        <v>0</v>
      </c>
      <c r="U72" s="2">
        <v>45.4</v>
      </c>
      <c r="V72" t="s">
        <v>17</v>
      </c>
      <c r="W72" s="2">
        <v>33.6</v>
      </c>
      <c r="X72" s="2">
        <v>35</v>
      </c>
      <c r="Y72" s="2">
        <v>29.714285714285708</v>
      </c>
      <c r="Z72" t="str">
        <f t="shared" si="1"/>
        <v>no</v>
      </c>
      <c r="AA72" s="2">
        <v>33.6</v>
      </c>
      <c r="AB72" s="2">
        <v>9</v>
      </c>
      <c r="AC72" s="2">
        <v>25.991189427312772</v>
      </c>
      <c r="AD72" s="2">
        <v>0.80861478218306393</v>
      </c>
      <c r="AE72" s="2">
        <v>62.900366632759649</v>
      </c>
      <c r="AF72">
        <v>1</v>
      </c>
      <c r="AG72">
        <v>0</v>
      </c>
      <c r="AH72" s="2">
        <v>20882</v>
      </c>
      <c r="AI72" s="2">
        <v>21520</v>
      </c>
      <c r="AJ72" s="2">
        <v>1553.7</v>
      </c>
      <c r="AK72" s="2">
        <v>10588</v>
      </c>
      <c r="AL72" s="2">
        <v>21086</v>
      </c>
      <c r="AM72" s="2">
        <v>1398.4</v>
      </c>
      <c r="AN72" s="2">
        <v>47.50692174166263</v>
      </c>
      <c r="AO72" s="2">
        <v>32.014610369976168</v>
      </c>
      <c r="AP72" s="2">
        <v>-49.296044440187721</v>
      </c>
      <c r="AQ72" s="2">
        <v>-2.016728624535316</v>
      </c>
      <c r="AR72" t="s">
        <v>746</v>
      </c>
    </row>
    <row r="73" spans="1:44" x14ac:dyDescent="0.2">
      <c r="A73" t="s">
        <v>154</v>
      </c>
      <c r="B73" t="s">
        <v>0</v>
      </c>
      <c r="C73" t="s">
        <v>2</v>
      </c>
      <c r="D73" t="s">
        <v>20</v>
      </c>
      <c r="E73" t="s">
        <v>731</v>
      </c>
      <c r="F73" t="s">
        <v>732</v>
      </c>
      <c r="G73" s="1" t="s">
        <v>522</v>
      </c>
      <c r="H73" t="s">
        <v>4</v>
      </c>
      <c r="I73" t="s">
        <v>31</v>
      </c>
      <c r="J73" t="s">
        <v>8</v>
      </c>
      <c r="K73" t="s">
        <v>13</v>
      </c>
      <c r="L73" t="s">
        <v>13</v>
      </c>
      <c r="M73" s="2">
        <v>182</v>
      </c>
      <c r="N73" s="2">
        <v>74</v>
      </c>
      <c r="O73" t="s">
        <v>719</v>
      </c>
      <c r="P73" t="s">
        <v>67</v>
      </c>
      <c r="Q73" t="s">
        <v>727</v>
      </c>
      <c r="R73" t="s">
        <v>7</v>
      </c>
      <c r="S73" t="s">
        <v>8</v>
      </c>
      <c r="T73">
        <v>0</v>
      </c>
      <c r="U73" s="2">
        <v>47.3</v>
      </c>
      <c r="V73" t="s">
        <v>17</v>
      </c>
      <c r="W73" s="2">
        <v>34.9</v>
      </c>
      <c r="X73" s="2">
        <v>35</v>
      </c>
      <c r="Y73" s="2">
        <v>35.142857142857139</v>
      </c>
      <c r="Z73" t="str">
        <f t="shared" si="1"/>
        <v>no</v>
      </c>
      <c r="AA73" s="2">
        <v>34.9</v>
      </c>
      <c r="AB73" s="2">
        <v>8</v>
      </c>
      <c r="AC73" s="2">
        <v>26.215644820295982</v>
      </c>
      <c r="AD73" s="2">
        <v>1.0082940315498454</v>
      </c>
      <c r="AE73" s="2">
        <v>59.740745007897509</v>
      </c>
      <c r="AF73">
        <v>0</v>
      </c>
      <c r="AG73">
        <v>0</v>
      </c>
      <c r="AH73" s="2">
        <v>21703</v>
      </c>
      <c r="AI73" s="2">
        <v>23206</v>
      </c>
      <c r="AJ73" s="2">
        <v>1530.3</v>
      </c>
      <c r="AK73" s="2">
        <v>11773</v>
      </c>
      <c r="AL73" s="2">
        <v>20788</v>
      </c>
      <c r="AM73" s="2">
        <v>1343.5</v>
      </c>
      <c r="AN73" s="2">
        <v>46.734123899369713</v>
      </c>
      <c r="AO73" s="2">
        <v>34.724004188234602</v>
      </c>
      <c r="AP73" s="2">
        <v>-45.75404321983136</v>
      </c>
      <c r="AQ73" s="2">
        <v>-10.419719038179782</v>
      </c>
      <c r="AR73" t="s">
        <v>746</v>
      </c>
    </row>
    <row r="74" spans="1:44" x14ac:dyDescent="0.2">
      <c r="A74" t="s">
        <v>155</v>
      </c>
      <c r="B74" t="s">
        <v>0</v>
      </c>
      <c r="C74" t="s">
        <v>156</v>
      </c>
      <c r="D74" t="s">
        <v>20</v>
      </c>
      <c r="E74" t="s">
        <v>731</v>
      </c>
      <c r="F74" t="s">
        <v>732</v>
      </c>
      <c r="G74" s="1" t="s">
        <v>522</v>
      </c>
      <c r="H74" t="s">
        <v>4</v>
      </c>
      <c r="I74" t="s">
        <v>157</v>
      </c>
      <c r="J74" t="s">
        <v>8</v>
      </c>
      <c r="K74" t="s">
        <v>13</v>
      </c>
      <c r="L74" t="s">
        <v>13</v>
      </c>
      <c r="M74" s="2">
        <v>202</v>
      </c>
      <c r="N74" s="2">
        <v>18</v>
      </c>
      <c r="O74" t="s">
        <v>719</v>
      </c>
      <c r="P74" t="s">
        <v>67</v>
      </c>
      <c r="Q74" t="s">
        <v>727</v>
      </c>
      <c r="R74" t="s">
        <v>7</v>
      </c>
      <c r="S74" t="s">
        <v>8</v>
      </c>
      <c r="T74">
        <v>0</v>
      </c>
      <c r="U74" s="2">
        <v>18.350000000000001</v>
      </c>
      <c r="V74" t="s">
        <v>17</v>
      </c>
      <c r="W74" s="2">
        <v>10.95</v>
      </c>
      <c r="X74" s="2">
        <v>11</v>
      </c>
      <c r="Y74" s="2">
        <v>66.818181818181827</v>
      </c>
      <c r="Z74" t="str">
        <f t="shared" si="1"/>
        <v>yes</v>
      </c>
      <c r="AA74" s="2">
        <v>10.95</v>
      </c>
      <c r="AB74" s="2">
        <v>14</v>
      </c>
      <c r="AC74" s="2">
        <v>40.326975476839245</v>
      </c>
      <c r="AD74" s="2">
        <v>1.3974694472172016</v>
      </c>
      <c r="AE74" s="2">
        <v>43.354704070072096</v>
      </c>
      <c r="AF74">
        <v>1</v>
      </c>
      <c r="AG74">
        <v>0</v>
      </c>
      <c r="AH74" s="2">
        <v>8777</v>
      </c>
      <c r="AI74" s="2">
        <v>8297</v>
      </c>
      <c r="AJ74" s="2">
        <v>400.7</v>
      </c>
      <c r="AK74" s="2">
        <v>2905</v>
      </c>
      <c r="AL74" s="2">
        <v>6959</v>
      </c>
      <c r="AM74" s="2">
        <v>336.8</v>
      </c>
      <c r="AN74" s="2">
        <v>50.226899460362695</v>
      </c>
      <c r="AO74" s="2">
        <v>28.47815857579798</v>
      </c>
      <c r="AP74" s="2">
        <v>-66.902130568531391</v>
      </c>
      <c r="AQ74" s="2">
        <v>-16.126310714716162</v>
      </c>
      <c r="AR74" t="s">
        <v>746</v>
      </c>
    </row>
    <row r="75" spans="1:44" x14ac:dyDescent="0.2">
      <c r="A75" t="s">
        <v>158</v>
      </c>
      <c r="B75" t="s">
        <v>0</v>
      </c>
      <c r="C75" t="s">
        <v>55</v>
      </c>
      <c r="D75" t="s">
        <v>3</v>
      </c>
      <c r="E75" t="s">
        <v>730</v>
      </c>
      <c r="F75" t="s">
        <v>732</v>
      </c>
      <c r="G75" s="1" t="s">
        <v>522</v>
      </c>
      <c r="H75" t="s">
        <v>4</v>
      </c>
      <c r="I75" t="s">
        <v>159</v>
      </c>
      <c r="J75" t="s">
        <v>13</v>
      </c>
      <c r="K75" t="s">
        <v>8</v>
      </c>
      <c r="L75" t="s">
        <v>13</v>
      </c>
      <c r="M75" s="2">
        <v>162</v>
      </c>
      <c r="N75" s="2">
        <v>102</v>
      </c>
      <c r="O75" t="s">
        <v>719</v>
      </c>
      <c r="P75" t="s">
        <v>67</v>
      </c>
      <c r="Q75" t="s">
        <v>727</v>
      </c>
      <c r="R75" t="s">
        <v>7</v>
      </c>
      <c r="S75" t="s">
        <v>8</v>
      </c>
      <c r="T75">
        <v>0</v>
      </c>
      <c r="U75" s="2">
        <v>14.4</v>
      </c>
      <c r="V75" t="s">
        <v>17</v>
      </c>
      <c r="W75" s="2">
        <v>9.8000000000000007</v>
      </c>
      <c r="X75" s="2">
        <v>9</v>
      </c>
      <c r="Y75" s="2">
        <v>60.000000000000007</v>
      </c>
      <c r="Z75" t="str">
        <f t="shared" si="1"/>
        <v>yes</v>
      </c>
      <c r="AA75" s="2">
        <v>9.8000000000000007</v>
      </c>
      <c r="AB75" s="2">
        <v>11</v>
      </c>
      <c r="AC75" s="2">
        <v>31.944444444444443</v>
      </c>
      <c r="AD75" s="2">
        <v>1.3803155006858709</v>
      </c>
      <c r="AE75" s="2">
        <v>60.184655209250174</v>
      </c>
      <c r="AF75">
        <v>2</v>
      </c>
      <c r="AG75">
        <v>0</v>
      </c>
      <c r="AH75" s="2">
        <v>5915</v>
      </c>
      <c r="AI75" s="2">
        <v>7446</v>
      </c>
      <c r="AJ75" s="2">
        <v>302.2</v>
      </c>
      <c r="AK75" s="2">
        <v>1963</v>
      </c>
      <c r="AL75" s="2">
        <v>6940</v>
      </c>
      <c r="AM75" s="2">
        <v>255</v>
      </c>
      <c r="AN75" s="2">
        <v>43.291469055565315</v>
      </c>
      <c r="AO75" s="2">
        <v>21.434811094125354</v>
      </c>
      <c r="AP75" s="2">
        <v>-66.813186813186803</v>
      </c>
      <c r="AQ75" s="2">
        <v>-6.7955949503088906</v>
      </c>
      <c r="AR75" t="s">
        <v>746</v>
      </c>
    </row>
    <row r="76" spans="1:44" x14ac:dyDescent="0.2">
      <c r="A76" t="s">
        <v>160</v>
      </c>
      <c r="B76" t="s">
        <v>0</v>
      </c>
      <c r="C76" t="s">
        <v>37</v>
      </c>
      <c r="D76" t="s">
        <v>20</v>
      </c>
      <c r="E76" t="s">
        <v>731</v>
      </c>
      <c r="F76" t="s">
        <v>732</v>
      </c>
      <c r="G76" s="1" t="s">
        <v>522</v>
      </c>
      <c r="H76" t="s">
        <v>43</v>
      </c>
      <c r="I76" t="s">
        <v>786</v>
      </c>
      <c r="J76" t="s">
        <v>13</v>
      </c>
      <c r="K76" t="s">
        <v>13</v>
      </c>
      <c r="L76" t="s">
        <v>13</v>
      </c>
      <c r="M76" s="2">
        <v>372</v>
      </c>
      <c r="N76" s="2">
        <v>109</v>
      </c>
      <c r="O76" t="s">
        <v>719</v>
      </c>
      <c r="P76" t="s">
        <v>67</v>
      </c>
      <c r="Q76" t="s">
        <v>727</v>
      </c>
      <c r="R76" t="s">
        <v>7</v>
      </c>
      <c r="S76" t="s">
        <v>8</v>
      </c>
      <c r="T76">
        <v>0</v>
      </c>
      <c r="U76" s="2">
        <v>56.3</v>
      </c>
      <c r="V76" t="s">
        <v>17</v>
      </c>
      <c r="W76" s="2">
        <v>38</v>
      </c>
      <c r="X76" s="2">
        <v>38</v>
      </c>
      <c r="Y76" s="2">
        <v>48.157894736842103</v>
      </c>
      <c r="Z76" t="str">
        <f t="shared" si="1"/>
        <v>yes</v>
      </c>
      <c r="AA76" s="2">
        <v>39.299999999999997</v>
      </c>
      <c r="AB76" s="2">
        <v>17</v>
      </c>
      <c r="AC76" s="2">
        <v>30.195381882770871</v>
      </c>
      <c r="AD76" s="2">
        <v>0.56819266983708627</v>
      </c>
      <c r="AE76" s="2">
        <v>57.531275171549296</v>
      </c>
      <c r="AF76">
        <v>2</v>
      </c>
      <c r="AG76">
        <v>1</v>
      </c>
      <c r="AH76" s="2">
        <v>28180</v>
      </c>
      <c r="AI76" s="2">
        <v>25380</v>
      </c>
      <c r="AJ76" s="2">
        <v>1424.1</v>
      </c>
      <c r="AK76" s="2">
        <v>16185</v>
      </c>
      <c r="AL76" s="2">
        <v>19739</v>
      </c>
      <c r="AM76" s="2">
        <v>1366.5</v>
      </c>
      <c r="AN76" s="2">
        <v>51.251179886549025</v>
      </c>
      <c r="AO76" s="2">
        <v>43.402475161234094</v>
      </c>
      <c r="AP76" s="2">
        <v>-42.565649396735274</v>
      </c>
      <c r="AQ76" s="2">
        <v>-22.226162332545311</v>
      </c>
      <c r="AR76" t="s">
        <v>746</v>
      </c>
    </row>
    <row r="77" spans="1:44" x14ac:dyDescent="0.2">
      <c r="A77" t="s">
        <v>161</v>
      </c>
      <c r="B77" t="s">
        <v>0</v>
      </c>
      <c r="C77" t="s">
        <v>162</v>
      </c>
      <c r="D77" t="s">
        <v>20</v>
      </c>
      <c r="E77" t="s">
        <v>731</v>
      </c>
      <c r="F77" t="s">
        <v>732</v>
      </c>
      <c r="G77" s="1" t="s">
        <v>522</v>
      </c>
      <c r="H77" t="s">
        <v>4</v>
      </c>
      <c r="I77" t="s">
        <v>163</v>
      </c>
      <c r="J77" t="s">
        <v>8</v>
      </c>
      <c r="K77" t="s">
        <v>8</v>
      </c>
      <c r="L77" t="s">
        <v>13</v>
      </c>
      <c r="M77" s="2">
        <v>111</v>
      </c>
      <c r="N77" s="2">
        <v>92</v>
      </c>
      <c r="O77" t="s">
        <v>719</v>
      </c>
      <c r="P77" t="s">
        <v>67</v>
      </c>
      <c r="Q77" t="s">
        <v>727</v>
      </c>
      <c r="R77" t="s">
        <v>16</v>
      </c>
      <c r="S77" t="s">
        <v>13</v>
      </c>
      <c r="T77">
        <v>0</v>
      </c>
      <c r="U77" s="2">
        <v>12.5</v>
      </c>
      <c r="V77" t="s">
        <v>17</v>
      </c>
      <c r="W77" s="2">
        <v>10</v>
      </c>
      <c r="X77" s="2">
        <v>10</v>
      </c>
      <c r="Y77" s="2">
        <v>25</v>
      </c>
      <c r="Z77" t="str">
        <f t="shared" si="1"/>
        <v>no</v>
      </c>
      <c r="AA77" s="2">
        <v>11</v>
      </c>
      <c r="AB77" s="2">
        <v>8</v>
      </c>
      <c r="AC77" s="2">
        <v>12</v>
      </c>
      <c r="AD77" s="2">
        <v>0.75</v>
      </c>
      <c r="AE77" s="2">
        <v>45.88368532577676</v>
      </c>
      <c r="AF77">
        <v>4</v>
      </c>
      <c r="AG77">
        <v>1</v>
      </c>
      <c r="AH77" s="2">
        <v>3358</v>
      </c>
      <c r="AI77" s="2">
        <v>8503</v>
      </c>
      <c r="AJ77" s="2">
        <v>175.1</v>
      </c>
      <c r="AK77" s="2"/>
      <c r="AL77" s="2"/>
      <c r="AM77" s="2"/>
      <c r="AN77" s="2">
        <v>27.899402630420152</v>
      </c>
      <c r="AO77" s="2"/>
      <c r="AP77" s="2"/>
      <c r="AQ77" s="2"/>
    </row>
    <row r="78" spans="1:44" x14ac:dyDescent="0.2">
      <c r="A78" t="s">
        <v>164</v>
      </c>
      <c r="B78" t="s">
        <v>0</v>
      </c>
      <c r="C78" t="s">
        <v>2</v>
      </c>
      <c r="D78" t="s">
        <v>3</v>
      </c>
      <c r="E78" t="s">
        <v>730</v>
      </c>
      <c r="F78" t="s">
        <v>732</v>
      </c>
      <c r="G78" s="1" t="s">
        <v>522</v>
      </c>
      <c r="H78" t="s">
        <v>4</v>
      </c>
      <c r="I78" t="s">
        <v>760</v>
      </c>
      <c r="J78" t="s">
        <v>8</v>
      </c>
      <c r="K78" t="s">
        <v>13</v>
      </c>
      <c r="L78" t="s">
        <v>13</v>
      </c>
      <c r="M78" s="2">
        <v>674</v>
      </c>
      <c r="N78" s="2">
        <v>73</v>
      </c>
      <c r="O78" t="s">
        <v>719</v>
      </c>
      <c r="P78" t="s">
        <v>67</v>
      </c>
      <c r="Q78" t="s">
        <v>727</v>
      </c>
      <c r="R78" t="s">
        <v>7</v>
      </c>
      <c r="S78" t="s">
        <v>8</v>
      </c>
      <c r="T78">
        <v>0</v>
      </c>
      <c r="U78" s="2">
        <v>59.2</v>
      </c>
      <c r="V78" t="s">
        <v>17</v>
      </c>
      <c r="W78" s="2">
        <v>41.2</v>
      </c>
      <c r="X78" s="2">
        <v>42</v>
      </c>
      <c r="Y78" s="2">
        <v>40.952380952380956</v>
      </c>
      <c r="Z78" t="str">
        <f t="shared" si="1"/>
        <v>yes</v>
      </c>
      <c r="AA78" s="2">
        <v>41.2</v>
      </c>
      <c r="AB78" s="2">
        <v>21</v>
      </c>
      <c r="AC78" s="2">
        <v>30.405405405405407</v>
      </c>
      <c r="AD78" s="2">
        <v>0.31578314219263776</v>
      </c>
      <c r="AE78" s="2">
        <v>61.026986517567636</v>
      </c>
      <c r="AF78">
        <v>2</v>
      </c>
      <c r="AG78">
        <v>2</v>
      </c>
      <c r="AH78" s="2">
        <v>28615</v>
      </c>
      <c r="AI78" s="2">
        <v>28152</v>
      </c>
      <c r="AJ78" s="2">
        <v>1576.7</v>
      </c>
      <c r="AK78" s="2">
        <v>13443</v>
      </c>
      <c r="AL78" s="2">
        <v>25681</v>
      </c>
      <c r="AM78" s="2">
        <v>1343.3</v>
      </c>
      <c r="AN78" s="2">
        <v>49.045569615913976</v>
      </c>
      <c r="AO78" s="2">
        <v>33.219414193682304</v>
      </c>
      <c r="AP78" s="2">
        <v>-53.021142757295124</v>
      </c>
      <c r="AQ78" s="2">
        <v>-8.7773515203182715</v>
      </c>
      <c r="AR78" t="s">
        <v>746</v>
      </c>
    </row>
    <row r="79" spans="1:44" x14ac:dyDescent="0.2">
      <c r="A79" t="s">
        <v>165</v>
      </c>
      <c r="B79" t="s">
        <v>0</v>
      </c>
      <c r="C79" t="s">
        <v>166</v>
      </c>
      <c r="D79" t="s">
        <v>3</v>
      </c>
      <c r="E79" t="s">
        <v>730</v>
      </c>
      <c r="F79" t="s">
        <v>732</v>
      </c>
      <c r="G79" s="1" t="s">
        <v>522</v>
      </c>
      <c r="H79" t="s">
        <v>4</v>
      </c>
      <c r="I79" t="s">
        <v>167</v>
      </c>
      <c r="J79" t="s">
        <v>8</v>
      </c>
      <c r="K79" t="s">
        <v>13</v>
      </c>
      <c r="L79" t="s">
        <v>8</v>
      </c>
      <c r="M79" s="2">
        <v>388</v>
      </c>
      <c r="N79" s="2">
        <v>92</v>
      </c>
      <c r="O79" t="s">
        <v>719</v>
      </c>
      <c r="P79" t="s">
        <v>67</v>
      </c>
      <c r="Q79" t="s">
        <v>727</v>
      </c>
      <c r="R79" t="s">
        <v>16</v>
      </c>
      <c r="S79" t="s">
        <v>13</v>
      </c>
      <c r="T79">
        <v>0</v>
      </c>
      <c r="U79" s="2">
        <v>56.4</v>
      </c>
      <c r="V79" t="s">
        <v>17</v>
      </c>
      <c r="W79" s="2">
        <v>38</v>
      </c>
      <c r="X79" s="2">
        <v>38</v>
      </c>
      <c r="Y79" s="2">
        <v>48.421052631578945</v>
      </c>
      <c r="Z79" t="str">
        <f t="shared" si="1"/>
        <v>yes</v>
      </c>
      <c r="AA79" s="2">
        <v>45.4</v>
      </c>
      <c r="AB79" s="2">
        <v>18</v>
      </c>
      <c r="AC79" s="2">
        <v>19.50354609929078</v>
      </c>
      <c r="AD79" s="2">
        <v>0.35186809972947281</v>
      </c>
      <c r="AE79" s="2">
        <v>61.38840942933971</v>
      </c>
      <c r="AF79">
        <v>4</v>
      </c>
      <c r="AG79">
        <v>4</v>
      </c>
      <c r="AH79" s="2">
        <v>25822</v>
      </c>
      <c r="AI79" s="2">
        <v>27654</v>
      </c>
      <c r="AJ79" s="2">
        <v>1696.1</v>
      </c>
      <c r="AK79" s="2"/>
      <c r="AL79" s="2"/>
      <c r="AM79" s="2"/>
      <c r="AN79" s="2">
        <v>46.802641190021774</v>
      </c>
      <c r="AO79" s="2"/>
      <c r="AP79" s="2"/>
      <c r="AQ79" s="2"/>
    </row>
    <row r="80" spans="1:44" x14ac:dyDescent="0.2">
      <c r="A80" t="s">
        <v>168</v>
      </c>
      <c r="B80" t="s">
        <v>0</v>
      </c>
      <c r="C80" t="s">
        <v>77</v>
      </c>
      <c r="D80" t="s">
        <v>3</v>
      </c>
      <c r="E80" t="s">
        <v>730</v>
      </c>
      <c r="F80" t="s">
        <v>732</v>
      </c>
      <c r="G80" s="1" t="s">
        <v>522</v>
      </c>
      <c r="H80" t="s">
        <v>4</v>
      </c>
      <c r="I80" t="s">
        <v>84</v>
      </c>
      <c r="J80" t="s">
        <v>13</v>
      </c>
      <c r="K80" t="s">
        <v>8</v>
      </c>
      <c r="L80" t="s">
        <v>13</v>
      </c>
      <c r="M80" s="2">
        <v>217</v>
      </c>
      <c r="N80" s="2">
        <v>124</v>
      </c>
      <c r="O80" t="s">
        <v>719</v>
      </c>
      <c r="P80" t="s">
        <v>67</v>
      </c>
      <c r="Q80" t="s">
        <v>727</v>
      </c>
      <c r="R80" t="s">
        <v>7</v>
      </c>
      <c r="S80" t="s">
        <v>8</v>
      </c>
      <c r="T80">
        <v>0</v>
      </c>
      <c r="U80" s="2">
        <v>6.7</v>
      </c>
      <c r="V80" t="s">
        <v>17</v>
      </c>
      <c r="W80" s="2">
        <v>5</v>
      </c>
      <c r="X80" s="2">
        <v>5</v>
      </c>
      <c r="Y80" s="2">
        <v>34</v>
      </c>
      <c r="Z80" t="str">
        <f t="shared" si="1"/>
        <v>no</v>
      </c>
      <c r="AA80" s="2">
        <v>5</v>
      </c>
      <c r="AB80" s="2">
        <v>14</v>
      </c>
      <c r="AC80" s="2">
        <v>25.373134328358208</v>
      </c>
      <c r="AD80" s="2">
        <v>0.81848820414058732</v>
      </c>
      <c r="AE80" s="2">
        <v>61.153931913499534</v>
      </c>
      <c r="AF80">
        <v>3</v>
      </c>
      <c r="AG80">
        <v>5</v>
      </c>
      <c r="AH80" s="2">
        <v>2073</v>
      </c>
      <c r="AI80" s="2">
        <v>4193</v>
      </c>
      <c r="AJ80" s="2">
        <v>127.2</v>
      </c>
      <c r="AK80" s="2">
        <v>951</v>
      </c>
      <c r="AL80" s="2">
        <v>3702</v>
      </c>
      <c r="AM80" s="2">
        <v>106.3</v>
      </c>
      <c r="AN80" s="2">
        <v>32.425076643934183</v>
      </c>
      <c r="AO80" s="2">
        <v>19.981930115773327</v>
      </c>
      <c r="AP80" s="2">
        <v>-54.124457308248921</v>
      </c>
      <c r="AQ80" s="2">
        <v>-11.709992845218222</v>
      </c>
      <c r="AR80" t="s">
        <v>746</v>
      </c>
    </row>
    <row r="81" spans="1:44" x14ac:dyDescent="0.2">
      <c r="A81" t="s">
        <v>169</v>
      </c>
      <c r="B81" t="s">
        <v>0</v>
      </c>
      <c r="C81" t="s">
        <v>55</v>
      </c>
      <c r="D81" t="s">
        <v>3</v>
      </c>
      <c r="E81" t="s">
        <v>730</v>
      </c>
      <c r="F81" t="s">
        <v>732</v>
      </c>
      <c r="G81" s="1" t="s">
        <v>522</v>
      </c>
      <c r="H81" t="s">
        <v>4</v>
      </c>
      <c r="I81" t="s">
        <v>170</v>
      </c>
      <c r="J81" t="s">
        <v>13</v>
      </c>
      <c r="K81" t="s">
        <v>8</v>
      </c>
      <c r="L81" t="s">
        <v>13</v>
      </c>
      <c r="M81" s="2">
        <v>182</v>
      </c>
      <c r="N81" s="2">
        <v>113</v>
      </c>
      <c r="O81" t="s">
        <v>719</v>
      </c>
      <c r="P81" t="s">
        <v>67</v>
      </c>
      <c r="Q81" t="s">
        <v>727</v>
      </c>
      <c r="R81" t="s">
        <v>7</v>
      </c>
      <c r="S81" t="s">
        <v>8</v>
      </c>
      <c r="T81">
        <v>0</v>
      </c>
      <c r="U81" s="2">
        <v>17.149999999999999</v>
      </c>
      <c r="V81" t="s">
        <v>17</v>
      </c>
      <c r="W81" s="2">
        <v>13</v>
      </c>
      <c r="X81" s="2">
        <v>11</v>
      </c>
      <c r="Y81" s="2">
        <v>55.909090909090899</v>
      </c>
      <c r="Z81" t="str">
        <f t="shared" si="1"/>
        <v>yes</v>
      </c>
      <c r="AA81" s="2">
        <v>13</v>
      </c>
      <c r="AB81" s="2">
        <v>10</v>
      </c>
      <c r="AC81" s="2">
        <v>24.198250728862966</v>
      </c>
      <c r="AD81" s="2">
        <v>0.93070195111011411</v>
      </c>
      <c r="AE81" s="2">
        <v>66.756581557206658</v>
      </c>
      <c r="AF81">
        <v>1</v>
      </c>
      <c r="AG81">
        <v>0</v>
      </c>
      <c r="AH81" s="2">
        <v>6449</v>
      </c>
      <c r="AI81" s="2">
        <v>9692</v>
      </c>
      <c r="AJ81" s="2">
        <v>462.5</v>
      </c>
      <c r="AK81" s="2">
        <v>3710</v>
      </c>
      <c r="AL81" s="2">
        <v>8582</v>
      </c>
      <c r="AM81" s="2">
        <v>409.4</v>
      </c>
      <c r="AN81" s="2">
        <v>38.841208178998407</v>
      </c>
      <c r="AO81" s="2">
        <v>29.209378493709355</v>
      </c>
      <c r="AP81" s="2">
        <v>-42.471701038920763</v>
      </c>
      <c r="AQ81" s="2">
        <v>-11.452744531572431</v>
      </c>
      <c r="AR81" t="s">
        <v>746</v>
      </c>
    </row>
    <row r="82" spans="1:44" x14ac:dyDescent="0.2">
      <c r="A82" t="s">
        <v>171</v>
      </c>
      <c r="B82" t="s">
        <v>0</v>
      </c>
      <c r="C82" t="s">
        <v>172</v>
      </c>
      <c r="D82" t="s">
        <v>3</v>
      </c>
      <c r="E82" t="s">
        <v>730</v>
      </c>
      <c r="F82" t="s">
        <v>732</v>
      </c>
      <c r="G82" s="1" t="s">
        <v>522</v>
      </c>
      <c r="H82" t="s">
        <v>4</v>
      </c>
      <c r="I82" t="s">
        <v>760</v>
      </c>
      <c r="J82" t="s">
        <v>8</v>
      </c>
      <c r="K82" t="s">
        <v>13</v>
      </c>
      <c r="L82" t="s">
        <v>13</v>
      </c>
      <c r="M82" s="2">
        <v>188</v>
      </c>
      <c r="N82" s="2">
        <v>111</v>
      </c>
      <c r="O82" t="s">
        <v>721</v>
      </c>
      <c r="P82" t="s">
        <v>723</v>
      </c>
      <c r="Q82" t="s">
        <v>728</v>
      </c>
      <c r="R82" t="s">
        <v>7</v>
      </c>
      <c r="S82" t="s">
        <v>8</v>
      </c>
      <c r="T82">
        <v>0</v>
      </c>
      <c r="U82" s="2">
        <v>14.2</v>
      </c>
      <c r="V82" t="s">
        <v>17</v>
      </c>
      <c r="W82" s="2">
        <v>10.1</v>
      </c>
      <c r="X82" s="2">
        <v>10</v>
      </c>
      <c r="Y82" s="2">
        <v>41.999999999999993</v>
      </c>
      <c r="Z82" t="str">
        <f t="shared" si="1"/>
        <v>yes</v>
      </c>
      <c r="AA82" s="2">
        <v>10.1</v>
      </c>
      <c r="AB82" s="2">
        <v>11</v>
      </c>
      <c r="AC82" s="2">
        <v>28.87323943661972</v>
      </c>
      <c r="AD82" s="2">
        <v>1.0750674258315853</v>
      </c>
      <c r="AE82" s="2">
        <v>64.176708715682466</v>
      </c>
      <c r="AF82">
        <v>4</v>
      </c>
      <c r="AG82">
        <v>2</v>
      </c>
      <c r="AH82" s="2">
        <v>4806</v>
      </c>
      <c r="AI82" s="2">
        <v>8363</v>
      </c>
      <c r="AJ82" s="2">
        <v>333.9</v>
      </c>
      <c r="AK82" s="2">
        <v>1057</v>
      </c>
      <c r="AL82" s="2">
        <v>8130</v>
      </c>
      <c r="AM82" s="2">
        <v>282</v>
      </c>
      <c r="AN82" s="2">
        <v>35.592354235016181</v>
      </c>
      <c r="AO82" s="2">
        <v>11.162741577780125</v>
      </c>
      <c r="AP82" s="2">
        <v>-78.006658343737001</v>
      </c>
      <c r="AQ82" s="2">
        <v>-2.7860815496831282</v>
      </c>
      <c r="AR82" t="s">
        <v>746</v>
      </c>
    </row>
    <row r="83" spans="1:44" x14ac:dyDescent="0.2">
      <c r="A83" t="s">
        <v>174</v>
      </c>
      <c r="B83" t="s">
        <v>0</v>
      </c>
      <c r="C83" t="s">
        <v>175</v>
      </c>
      <c r="D83" t="s">
        <v>20</v>
      </c>
      <c r="E83" t="s">
        <v>731</v>
      </c>
      <c r="F83" t="s">
        <v>732</v>
      </c>
      <c r="G83" s="1" t="s">
        <v>522</v>
      </c>
      <c r="H83" t="s">
        <v>4</v>
      </c>
      <c r="I83" t="s">
        <v>84</v>
      </c>
      <c r="J83" t="s">
        <v>13</v>
      </c>
      <c r="K83" t="s">
        <v>8</v>
      </c>
      <c r="L83" t="s">
        <v>13</v>
      </c>
      <c r="M83" s="2">
        <v>211</v>
      </c>
      <c r="N83" s="2">
        <v>148</v>
      </c>
      <c r="O83" t="s">
        <v>720</v>
      </c>
      <c r="P83" t="s">
        <v>723</v>
      </c>
      <c r="Q83" t="s">
        <v>728</v>
      </c>
      <c r="R83" t="s">
        <v>12</v>
      </c>
      <c r="S83" t="s">
        <v>13</v>
      </c>
      <c r="T83">
        <v>0</v>
      </c>
      <c r="U83" s="2">
        <v>7.2</v>
      </c>
      <c r="V83" t="s">
        <v>17</v>
      </c>
      <c r="W83" s="2">
        <v>4.8</v>
      </c>
      <c r="X83" s="2">
        <v>4.8</v>
      </c>
      <c r="Y83" s="2">
        <v>50.000000000000014</v>
      </c>
      <c r="Z83" t="str">
        <f t="shared" si="1"/>
        <v>yes</v>
      </c>
      <c r="AA83" s="2">
        <v>6</v>
      </c>
      <c r="AB83" s="2">
        <v>5</v>
      </c>
      <c r="AC83" s="2">
        <v>16.666666666666668</v>
      </c>
      <c r="AD83" s="2">
        <v>0.55292259083728279</v>
      </c>
      <c r="AE83" s="2">
        <v>67.073087835465401</v>
      </c>
      <c r="AF83">
        <v>0</v>
      </c>
      <c r="AG83">
        <v>2</v>
      </c>
      <c r="AH83" s="2">
        <v>2813</v>
      </c>
      <c r="AI83" s="2">
        <v>3879</v>
      </c>
      <c r="AJ83" s="2">
        <v>149.1</v>
      </c>
      <c r="AK83" s="2"/>
      <c r="AL83" s="2"/>
      <c r="AM83" s="2"/>
      <c r="AN83" s="2">
        <v>41.119118270453583</v>
      </c>
      <c r="AO83" s="2"/>
      <c r="AP83" s="2"/>
      <c r="AQ83" s="2"/>
    </row>
    <row r="84" spans="1:44" x14ac:dyDescent="0.2">
      <c r="A84" t="s">
        <v>176</v>
      </c>
      <c r="B84" t="s">
        <v>0</v>
      </c>
      <c r="C84" t="s">
        <v>2</v>
      </c>
      <c r="D84" t="s">
        <v>3</v>
      </c>
      <c r="E84" t="s">
        <v>730</v>
      </c>
      <c r="F84" t="s">
        <v>732</v>
      </c>
      <c r="G84" s="1" t="s">
        <v>522</v>
      </c>
      <c r="H84" t="s">
        <v>4</v>
      </c>
      <c r="I84" t="s">
        <v>177</v>
      </c>
      <c r="J84" t="s">
        <v>8</v>
      </c>
      <c r="K84" t="s">
        <v>13</v>
      </c>
      <c r="L84" t="s">
        <v>8</v>
      </c>
      <c r="M84" s="2">
        <v>667</v>
      </c>
      <c r="N84" s="2">
        <v>44</v>
      </c>
      <c r="O84" t="s">
        <v>719</v>
      </c>
      <c r="P84" t="s">
        <v>67</v>
      </c>
      <c r="Q84" t="s">
        <v>727</v>
      </c>
      <c r="R84" t="s">
        <v>16</v>
      </c>
      <c r="S84" t="s">
        <v>13</v>
      </c>
      <c r="T84">
        <v>0</v>
      </c>
      <c r="U84" s="2">
        <v>56.4</v>
      </c>
      <c r="V84" t="s">
        <v>9</v>
      </c>
      <c r="W84" s="2">
        <v>30</v>
      </c>
      <c r="X84" s="2">
        <v>34</v>
      </c>
      <c r="Y84" s="2">
        <v>88</v>
      </c>
      <c r="Z84" t="str">
        <f t="shared" si="1"/>
        <v>yes</v>
      </c>
      <c r="AA84" s="2">
        <v>37.799999999999997</v>
      </c>
      <c r="AB84" s="2">
        <v>28</v>
      </c>
      <c r="AC84" s="2">
        <v>32.978723404255319</v>
      </c>
      <c r="AD84" s="2">
        <v>0.34610354397269449</v>
      </c>
      <c r="AE84" s="2">
        <v>66.529890087163082</v>
      </c>
      <c r="AF84">
        <v>9</v>
      </c>
      <c r="AG84">
        <v>3</v>
      </c>
      <c r="AH84" s="2">
        <v>30419</v>
      </c>
      <c r="AI84" s="2">
        <v>23773</v>
      </c>
      <c r="AJ84" s="2">
        <v>1270.8</v>
      </c>
      <c r="AK84" s="2"/>
      <c r="AL84" s="2"/>
      <c r="AM84" s="2"/>
      <c r="AN84" s="2">
        <v>54.845770498424159</v>
      </c>
      <c r="AO84" s="2"/>
      <c r="AP84" s="2"/>
      <c r="AQ84" s="2"/>
    </row>
    <row r="85" spans="1:44" x14ac:dyDescent="0.2">
      <c r="A85" t="s">
        <v>178</v>
      </c>
      <c r="B85" t="s">
        <v>0</v>
      </c>
      <c r="C85" t="s">
        <v>179</v>
      </c>
      <c r="D85" t="s">
        <v>20</v>
      </c>
      <c r="E85" t="s">
        <v>731</v>
      </c>
      <c r="F85" t="s">
        <v>732</v>
      </c>
      <c r="G85" s="1" t="s">
        <v>522</v>
      </c>
      <c r="H85" t="s">
        <v>4</v>
      </c>
      <c r="I85" t="s">
        <v>69</v>
      </c>
      <c r="J85" t="s">
        <v>13</v>
      </c>
      <c r="K85" t="s">
        <v>13</v>
      </c>
      <c r="L85" t="s">
        <v>13</v>
      </c>
      <c r="M85" s="2">
        <v>47</v>
      </c>
      <c r="N85" s="2">
        <v>67</v>
      </c>
      <c r="O85" t="s">
        <v>719</v>
      </c>
      <c r="P85" t="s">
        <v>67</v>
      </c>
      <c r="Q85" t="s">
        <v>727</v>
      </c>
      <c r="R85" t="s">
        <v>12</v>
      </c>
      <c r="S85" t="s">
        <v>13</v>
      </c>
      <c r="T85">
        <v>0</v>
      </c>
      <c r="U85" s="2">
        <v>27.5</v>
      </c>
      <c r="V85" t="s">
        <v>17</v>
      </c>
      <c r="W85" s="2">
        <v>21</v>
      </c>
      <c r="X85" s="2">
        <v>21</v>
      </c>
      <c r="Y85" s="2">
        <v>30.952380952380953</v>
      </c>
      <c r="Z85" t="str">
        <f t="shared" si="1"/>
        <v>no</v>
      </c>
      <c r="AA85" s="2">
        <v>26</v>
      </c>
      <c r="AB85" s="2">
        <v>4</v>
      </c>
      <c r="AC85" s="2">
        <v>5.4545454545454541</v>
      </c>
      <c r="AD85" s="2">
        <v>0.8123791102514506</v>
      </c>
      <c r="AE85" s="2">
        <v>55.614153679002925</v>
      </c>
      <c r="AF85">
        <v>1</v>
      </c>
      <c r="AG85">
        <v>1</v>
      </c>
      <c r="AH85" s="2">
        <v>12506</v>
      </c>
      <c r="AI85" s="2">
        <v>13829</v>
      </c>
      <c r="AJ85" s="2">
        <v>666.9</v>
      </c>
      <c r="AK85" s="2"/>
      <c r="AL85" s="2"/>
      <c r="AM85" s="2"/>
      <c r="AN85" s="2">
        <v>46.315259296568016</v>
      </c>
      <c r="AO85" s="2"/>
      <c r="AP85" s="2"/>
      <c r="AQ85" s="2"/>
    </row>
    <row r="86" spans="1:44" x14ac:dyDescent="0.2">
      <c r="A86" t="s">
        <v>180</v>
      </c>
      <c r="B86" t="s">
        <v>0</v>
      </c>
      <c r="C86" t="s">
        <v>2</v>
      </c>
      <c r="D86" t="s">
        <v>20</v>
      </c>
      <c r="E86" t="s">
        <v>731</v>
      </c>
      <c r="F86" t="s">
        <v>732</v>
      </c>
      <c r="G86" s="1" t="s">
        <v>522</v>
      </c>
      <c r="H86" t="s">
        <v>4</v>
      </c>
      <c r="I86" t="s">
        <v>761</v>
      </c>
      <c r="J86" t="s">
        <v>13</v>
      </c>
      <c r="K86" t="s">
        <v>13</v>
      </c>
      <c r="L86" t="s">
        <v>13</v>
      </c>
      <c r="M86" s="2">
        <v>174</v>
      </c>
      <c r="N86" s="2">
        <v>137</v>
      </c>
      <c r="O86" t="s">
        <v>719</v>
      </c>
      <c r="P86" t="s">
        <v>67</v>
      </c>
      <c r="Q86" t="s">
        <v>727</v>
      </c>
      <c r="R86" t="s">
        <v>7</v>
      </c>
      <c r="S86" t="s">
        <v>8</v>
      </c>
      <c r="T86">
        <v>0</v>
      </c>
      <c r="U86" s="2">
        <v>30.6</v>
      </c>
      <c r="V86" t="s">
        <v>17</v>
      </c>
      <c r="W86" s="2">
        <v>25.6</v>
      </c>
      <c r="X86" s="2">
        <v>25.5</v>
      </c>
      <c r="Y86" s="2">
        <v>20.000000000000007</v>
      </c>
      <c r="Z86" t="str">
        <f t="shared" si="1"/>
        <v>no</v>
      </c>
      <c r="AA86" s="2">
        <v>25.6</v>
      </c>
      <c r="AB86" s="2">
        <v>11</v>
      </c>
      <c r="AC86" s="2">
        <v>16.33986928104575</v>
      </c>
      <c r="AD86" s="2">
        <v>0.65735106303057611</v>
      </c>
      <c r="AE86" s="2">
        <v>54.993258384891348</v>
      </c>
      <c r="AF86">
        <v>4</v>
      </c>
      <c r="AG86">
        <v>1</v>
      </c>
      <c r="AH86" s="2">
        <v>11362</v>
      </c>
      <c r="AI86" s="2">
        <v>17736</v>
      </c>
      <c r="AJ86" s="2">
        <v>820.5</v>
      </c>
      <c r="AK86" s="2">
        <v>5224</v>
      </c>
      <c r="AL86" s="2">
        <v>19209</v>
      </c>
      <c r="AM86" s="2">
        <v>678.3</v>
      </c>
      <c r="AN86" s="2">
        <v>37.976502832695488</v>
      </c>
      <c r="AO86" s="2">
        <v>20.803383337381977</v>
      </c>
      <c r="AP86" s="2">
        <v>-54.022179193803908</v>
      </c>
      <c r="AQ86" s="2">
        <v>8.3051420838971595</v>
      </c>
      <c r="AR86" t="s">
        <v>747</v>
      </c>
    </row>
    <row r="87" spans="1:44" x14ac:dyDescent="0.2">
      <c r="A87" t="s">
        <v>181</v>
      </c>
      <c r="B87" t="s">
        <v>0</v>
      </c>
      <c r="C87" t="s">
        <v>97</v>
      </c>
      <c r="D87" t="s">
        <v>20</v>
      </c>
      <c r="E87" t="s">
        <v>731</v>
      </c>
      <c r="F87" t="s">
        <v>732</v>
      </c>
      <c r="G87" s="1" t="s">
        <v>522</v>
      </c>
      <c r="H87" t="s">
        <v>4</v>
      </c>
      <c r="I87" t="s">
        <v>182</v>
      </c>
      <c r="J87" t="s">
        <v>8</v>
      </c>
      <c r="K87" t="s">
        <v>13</v>
      </c>
      <c r="L87" t="s">
        <v>13</v>
      </c>
      <c r="M87" s="2">
        <v>84</v>
      </c>
      <c r="N87" s="2">
        <v>120</v>
      </c>
      <c r="O87" t="s">
        <v>719</v>
      </c>
      <c r="P87" t="s">
        <v>67</v>
      </c>
      <c r="Q87" t="s">
        <v>727</v>
      </c>
      <c r="R87" t="s">
        <v>16</v>
      </c>
      <c r="S87" t="s">
        <v>13</v>
      </c>
      <c r="T87">
        <v>0</v>
      </c>
      <c r="U87" s="2">
        <v>24.4</v>
      </c>
      <c r="V87" t="s">
        <v>17</v>
      </c>
      <c r="W87" s="2">
        <v>10</v>
      </c>
      <c r="X87" s="2">
        <v>10</v>
      </c>
      <c r="Y87" s="2">
        <v>144</v>
      </c>
      <c r="Z87" t="str">
        <f t="shared" si="1"/>
        <v>yes</v>
      </c>
      <c r="AA87" s="2">
        <v>23.2</v>
      </c>
      <c r="AB87" s="2">
        <v>4</v>
      </c>
      <c r="AC87" s="2">
        <v>4.9180327868852434</v>
      </c>
      <c r="AD87" s="2">
        <v>0.40983606557377028</v>
      </c>
      <c r="AE87" s="2">
        <v>61.137246117138154</v>
      </c>
      <c r="AF87">
        <v>0</v>
      </c>
      <c r="AG87">
        <v>0</v>
      </c>
      <c r="AH87" s="2">
        <v>14164</v>
      </c>
      <c r="AI87" s="2">
        <v>9644</v>
      </c>
      <c r="AJ87" s="2">
        <v>409.4</v>
      </c>
      <c r="AK87" s="2"/>
      <c r="AL87" s="2"/>
      <c r="AM87" s="2"/>
      <c r="AN87" s="2">
        <v>58.486873074731385</v>
      </c>
      <c r="AO87" s="2"/>
      <c r="AP87" s="2"/>
      <c r="AQ87" s="2"/>
    </row>
    <row r="88" spans="1:44" x14ac:dyDescent="0.2">
      <c r="A88" t="s">
        <v>183</v>
      </c>
      <c r="B88" t="s">
        <v>0</v>
      </c>
      <c r="C88" t="s">
        <v>11</v>
      </c>
      <c r="D88" t="s">
        <v>20</v>
      </c>
      <c r="E88" t="s">
        <v>731</v>
      </c>
      <c r="F88" t="s">
        <v>732</v>
      </c>
      <c r="G88" s="1" t="s">
        <v>522</v>
      </c>
      <c r="H88" t="s">
        <v>4</v>
      </c>
      <c r="I88" t="s">
        <v>778</v>
      </c>
      <c r="J88" t="s">
        <v>8</v>
      </c>
      <c r="K88" t="s">
        <v>13</v>
      </c>
      <c r="L88" t="s">
        <v>13</v>
      </c>
      <c r="M88" s="2">
        <v>762</v>
      </c>
      <c r="N88" s="2">
        <v>78</v>
      </c>
      <c r="O88" t="s">
        <v>719</v>
      </c>
      <c r="P88" t="s">
        <v>67</v>
      </c>
      <c r="Q88" t="s">
        <v>727</v>
      </c>
      <c r="R88" t="s">
        <v>7</v>
      </c>
      <c r="S88" t="s">
        <v>8</v>
      </c>
      <c r="T88">
        <v>1</v>
      </c>
      <c r="U88" s="2">
        <v>33.35</v>
      </c>
      <c r="V88" t="s">
        <v>17</v>
      </c>
      <c r="W88" s="2">
        <v>19.7</v>
      </c>
      <c r="X88" s="2">
        <v>20</v>
      </c>
      <c r="Y88" s="2">
        <v>66.750000000000014</v>
      </c>
      <c r="Z88" t="str">
        <f t="shared" si="1"/>
        <v>yes</v>
      </c>
      <c r="AA88" s="2">
        <v>19.7</v>
      </c>
      <c r="AB88" s="2">
        <v>17</v>
      </c>
      <c r="AC88" s="2">
        <v>40.929535232383813</v>
      </c>
      <c r="AD88" s="2">
        <v>0.37599310580930012</v>
      </c>
      <c r="AE88" s="2">
        <v>55.8365918198689</v>
      </c>
      <c r="AF88">
        <v>3</v>
      </c>
      <c r="AG88">
        <v>4</v>
      </c>
      <c r="AH88" s="2">
        <v>16465</v>
      </c>
      <c r="AI88" s="2">
        <v>15510</v>
      </c>
      <c r="AJ88" s="2">
        <v>542.4</v>
      </c>
      <c r="AK88" s="2">
        <v>6766</v>
      </c>
      <c r="AL88" s="2">
        <v>11797</v>
      </c>
      <c r="AM88" s="2">
        <v>554.20000000000005</v>
      </c>
      <c r="AN88" s="2">
        <v>50.634429566939545</v>
      </c>
      <c r="AO88" s="2">
        <v>35.39221224865566</v>
      </c>
      <c r="AP88" s="2">
        <v>-58.906771940479807</v>
      </c>
      <c r="AQ88" s="2">
        <v>-23.939393939393938</v>
      </c>
      <c r="AR88" t="s">
        <v>746</v>
      </c>
    </row>
    <row r="89" spans="1:44" x14ac:dyDescent="0.2">
      <c r="A89" t="s">
        <v>184</v>
      </c>
      <c r="B89" t="s">
        <v>0</v>
      </c>
      <c r="C89" t="s">
        <v>2</v>
      </c>
      <c r="D89" t="s">
        <v>20</v>
      </c>
      <c r="E89" t="s">
        <v>731</v>
      </c>
      <c r="F89" t="s">
        <v>732</v>
      </c>
      <c r="G89" s="1" t="s">
        <v>522</v>
      </c>
      <c r="H89" t="s">
        <v>4</v>
      </c>
      <c r="I89" t="s">
        <v>185</v>
      </c>
      <c r="J89" t="s">
        <v>8</v>
      </c>
      <c r="K89" t="s">
        <v>13</v>
      </c>
      <c r="L89" t="s">
        <v>8</v>
      </c>
      <c r="M89" s="2">
        <v>462</v>
      </c>
      <c r="N89" s="2">
        <v>62</v>
      </c>
      <c r="O89" t="s">
        <v>719</v>
      </c>
      <c r="P89" t="s">
        <v>67</v>
      </c>
      <c r="Q89" t="s">
        <v>727</v>
      </c>
      <c r="R89" t="s">
        <v>7</v>
      </c>
      <c r="S89" t="s">
        <v>8</v>
      </c>
      <c r="T89">
        <v>0</v>
      </c>
      <c r="U89" s="2">
        <v>46</v>
      </c>
      <c r="V89" t="s">
        <v>17</v>
      </c>
      <c r="W89" s="2">
        <v>33</v>
      </c>
      <c r="X89" s="2">
        <v>35</v>
      </c>
      <c r="Y89" s="2">
        <v>31.428571428571427</v>
      </c>
      <c r="Z89" t="str">
        <f t="shared" si="1"/>
        <v>no</v>
      </c>
      <c r="AA89" s="2">
        <v>33</v>
      </c>
      <c r="AB89" s="2">
        <v>21</v>
      </c>
      <c r="AC89" s="2">
        <v>28.260869565217391</v>
      </c>
      <c r="AD89" s="2">
        <v>0.42819499341238471</v>
      </c>
      <c r="AE89" s="2">
        <v>44.646906507491074</v>
      </c>
      <c r="AF89">
        <v>4</v>
      </c>
      <c r="AG89">
        <v>1</v>
      </c>
      <c r="AH89" s="2">
        <v>21216</v>
      </c>
      <c r="AI89" s="2">
        <v>22654</v>
      </c>
      <c r="AJ89" s="2">
        <v>1380.9</v>
      </c>
      <c r="AK89" s="2">
        <v>11363</v>
      </c>
      <c r="AL89" s="2">
        <v>19849</v>
      </c>
      <c r="AM89" s="2">
        <v>1214</v>
      </c>
      <c r="AN89" s="2">
        <v>46.885255320888639</v>
      </c>
      <c r="AO89" s="2">
        <v>35.042866835255658</v>
      </c>
      <c r="AP89" s="2">
        <v>-46.441365007541478</v>
      </c>
      <c r="AQ89" s="2">
        <v>-12.381919307848504</v>
      </c>
      <c r="AR89" t="s">
        <v>746</v>
      </c>
    </row>
    <row r="90" spans="1:44" x14ac:dyDescent="0.2">
      <c r="A90" t="s">
        <v>186</v>
      </c>
      <c r="B90" t="s">
        <v>0</v>
      </c>
      <c r="C90" t="s">
        <v>122</v>
      </c>
      <c r="D90" t="s">
        <v>20</v>
      </c>
      <c r="E90" t="s">
        <v>731</v>
      </c>
      <c r="F90" t="s">
        <v>732</v>
      </c>
      <c r="G90" s="1" t="s">
        <v>522</v>
      </c>
      <c r="H90" t="s">
        <v>4</v>
      </c>
      <c r="I90" t="s">
        <v>187</v>
      </c>
      <c r="J90" t="s">
        <v>13</v>
      </c>
      <c r="K90" t="s">
        <v>13</v>
      </c>
      <c r="L90" t="s">
        <v>13</v>
      </c>
      <c r="M90" s="2">
        <v>601</v>
      </c>
      <c r="N90" s="2">
        <v>30</v>
      </c>
      <c r="O90" t="s">
        <v>720</v>
      </c>
      <c r="P90" t="s">
        <v>723</v>
      </c>
      <c r="Q90" t="s">
        <v>728</v>
      </c>
      <c r="R90" t="s">
        <v>7</v>
      </c>
      <c r="S90" t="s">
        <v>8</v>
      </c>
      <c r="T90">
        <v>0</v>
      </c>
      <c r="U90" s="2">
        <v>7.75</v>
      </c>
      <c r="V90" t="s">
        <v>17</v>
      </c>
      <c r="W90" s="2">
        <v>6.5</v>
      </c>
      <c r="X90" s="2">
        <v>6.4</v>
      </c>
      <c r="Y90" s="2">
        <v>21.093749999999993</v>
      </c>
      <c r="Z90" t="str">
        <f t="shared" si="1"/>
        <v>no</v>
      </c>
      <c r="AA90" s="2">
        <v>6.5</v>
      </c>
      <c r="AB90" s="2">
        <v>13</v>
      </c>
      <c r="AC90" s="2">
        <v>16.129032258064516</v>
      </c>
      <c r="AD90" s="2">
        <v>0.18785894476947024</v>
      </c>
      <c r="AE90" s="2">
        <v>90.242260471766727</v>
      </c>
      <c r="AF90">
        <v>5</v>
      </c>
      <c r="AG90">
        <v>3</v>
      </c>
      <c r="AH90" s="2">
        <v>2248</v>
      </c>
      <c r="AI90" s="2">
        <v>4935</v>
      </c>
      <c r="AJ90" s="2">
        <v>175.8</v>
      </c>
      <c r="AK90" s="2">
        <v>1425</v>
      </c>
      <c r="AL90" s="2">
        <v>4631</v>
      </c>
      <c r="AM90" s="2">
        <v>168.2</v>
      </c>
      <c r="AN90" s="2">
        <v>30.548458987878458</v>
      </c>
      <c r="AO90" s="2">
        <v>22.894508531216864</v>
      </c>
      <c r="AP90" s="2">
        <v>-36.610320284697508</v>
      </c>
      <c r="AQ90" s="2">
        <v>-6.1600810536980752</v>
      </c>
      <c r="AR90" t="s">
        <v>746</v>
      </c>
    </row>
    <row r="91" spans="1:44" x14ac:dyDescent="0.2">
      <c r="A91" t="s">
        <v>188</v>
      </c>
      <c r="B91" t="s">
        <v>0</v>
      </c>
      <c r="C91" t="s">
        <v>2</v>
      </c>
      <c r="D91" t="s">
        <v>3</v>
      </c>
      <c r="E91" t="s">
        <v>730</v>
      </c>
      <c r="F91" t="s">
        <v>732</v>
      </c>
      <c r="G91" s="1" t="s">
        <v>522</v>
      </c>
      <c r="H91" t="s">
        <v>4</v>
      </c>
      <c r="I91" t="s">
        <v>5</v>
      </c>
      <c r="J91" t="s">
        <v>8</v>
      </c>
      <c r="K91" t="s">
        <v>13</v>
      </c>
      <c r="L91" t="s">
        <v>13</v>
      </c>
      <c r="M91" s="2">
        <v>330</v>
      </c>
      <c r="N91" s="2">
        <v>63</v>
      </c>
      <c r="O91" t="s">
        <v>719</v>
      </c>
      <c r="P91" t="s">
        <v>67</v>
      </c>
      <c r="Q91" t="s">
        <v>727</v>
      </c>
      <c r="R91" t="s">
        <v>16</v>
      </c>
      <c r="S91" t="s">
        <v>13</v>
      </c>
      <c r="T91">
        <v>0</v>
      </c>
      <c r="U91" s="2">
        <v>47.3</v>
      </c>
      <c r="V91" t="s">
        <v>17</v>
      </c>
      <c r="W91" s="2">
        <v>33</v>
      </c>
      <c r="X91" s="2">
        <v>33</v>
      </c>
      <c r="Y91" s="2">
        <v>43.333333333333321</v>
      </c>
      <c r="Z91" t="str">
        <f t="shared" si="1"/>
        <v>yes</v>
      </c>
      <c r="AA91" s="2">
        <v>40.700000000000003</v>
      </c>
      <c r="AB91" s="2">
        <v>11</v>
      </c>
      <c r="AC91" s="2">
        <v>13.953488372093013</v>
      </c>
      <c r="AD91" s="2">
        <v>0.29598308668076084</v>
      </c>
      <c r="AE91" s="2">
        <v>60.039624358721511</v>
      </c>
      <c r="AF91">
        <v>2</v>
      </c>
      <c r="AG91">
        <v>2</v>
      </c>
      <c r="AH91" s="2">
        <v>22988</v>
      </c>
      <c r="AI91" s="2">
        <v>21669</v>
      </c>
      <c r="AJ91" s="2">
        <v>1534.3</v>
      </c>
      <c r="AK91" s="2"/>
      <c r="AL91" s="2"/>
      <c r="AM91" s="2"/>
      <c r="AN91" s="2">
        <v>49.766947455473215</v>
      </c>
      <c r="AO91" s="2"/>
      <c r="AP91" s="2"/>
      <c r="AQ91" s="2"/>
    </row>
    <row r="92" spans="1:44" x14ac:dyDescent="0.2">
      <c r="A92" t="s">
        <v>189</v>
      </c>
      <c r="B92" t="s">
        <v>0</v>
      </c>
      <c r="C92" t="s">
        <v>97</v>
      </c>
      <c r="D92" t="s">
        <v>3</v>
      </c>
      <c r="E92" t="s">
        <v>730</v>
      </c>
      <c r="F92" t="s">
        <v>732</v>
      </c>
      <c r="G92" s="1" t="s">
        <v>522</v>
      </c>
      <c r="H92" t="s">
        <v>4</v>
      </c>
      <c r="I92" t="s">
        <v>177</v>
      </c>
      <c r="J92" t="s">
        <v>8</v>
      </c>
      <c r="K92" t="s">
        <v>13</v>
      </c>
      <c r="L92" t="s">
        <v>8</v>
      </c>
      <c r="M92" s="2">
        <v>505</v>
      </c>
      <c r="N92" s="2">
        <v>31</v>
      </c>
      <c r="O92" t="s">
        <v>719</v>
      </c>
      <c r="P92" t="s">
        <v>67</v>
      </c>
      <c r="Q92" t="s">
        <v>727</v>
      </c>
      <c r="R92" t="s">
        <v>7</v>
      </c>
      <c r="S92" t="s">
        <v>8</v>
      </c>
      <c r="T92">
        <v>0</v>
      </c>
      <c r="U92" s="2">
        <v>10.5</v>
      </c>
      <c r="V92" t="s">
        <v>17</v>
      </c>
      <c r="W92" s="2">
        <v>7.6</v>
      </c>
      <c r="X92" s="2">
        <v>6</v>
      </c>
      <c r="Y92" s="2">
        <v>75</v>
      </c>
      <c r="Z92" t="str">
        <f t="shared" si="1"/>
        <v>yes</v>
      </c>
      <c r="AA92" s="2">
        <v>7.6</v>
      </c>
      <c r="AB92" s="2">
        <v>13</v>
      </c>
      <c r="AC92" s="2">
        <v>27.61904761904762</v>
      </c>
      <c r="AD92" s="2">
        <v>0.38283828382838286</v>
      </c>
      <c r="AE92" s="2">
        <v>70.47873772496267</v>
      </c>
      <c r="AF92">
        <v>6</v>
      </c>
      <c r="AG92">
        <v>3</v>
      </c>
      <c r="AH92" s="2">
        <v>4981</v>
      </c>
      <c r="AI92" s="2">
        <v>4878</v>
      </c>
      <c r="AJ92" s="2">
        <v>202.4</v>
      </c>
      <c r="AK92" s="2">
        <v>1887</v>
      </c>
      <c r="AL92" s="2">
        <v>4189</v>
      </c>
      <c r="AM92" s="2">
        <v>185.1</v>
      </c>
      <c r="AN92" s="2">
        <v>49.506032957640087</v>
      </c>
      <c r="AO92" s="2">
        <v>30.138474070051586</v>
      </c>
      <c r="AP92" s="2">
        <v>-62.116040955631405</v>
      </c>
      <c r="AQ92" s="2">
        <v>-14.124641246412464</v>
      </c>
      <c r="AR92" t="s">
        <v>746</v>
      </c>
    </row>
    <row r="93" spans="1:44" x14ac:dyDescent="0.2">
      <c r="A93" t="s">
        <v>190</v>
      </c>
      <c r="B93" t="s">
        <v>0</v>
      </c>
      <c r="C93" t="s">
        <v>2</v>
      </c>
      <c r="D93" t="s">
        <v>20</v>
      </c>
      <c r="E93" t="s">
        <v>731</v>
      </c>
      <c r="F93" t="s">
        <v>732</v>
      </c>
      <c r="G93" s="1" t="s">
        <v>522</v>
      </c>
      <c r="H93" t="s">
        <v>4</v>
      </c>
      <c r="I93" t="s">
        <v>191</v>
      </c>
      <c r="J93" t="s">
        <v>8</v>
      </c>
      <c r="K93" t="s">
        <v>13</v>
      </c>
      <c r="L93" t="s">
        <v>13</v>
      </c>
      <c r="M93" s="2">
        <v>188</v>
      </c>
      <c r="N93" s="2">
        <v>94</v>
      </c>
      <c r="O93" t="s">
        <v>719</v>
      </c>
      <c r="P93" t="s">
        <v>67</v>
      </c>
      <c r="Q93" t="s">
        <v>727</v>
      </c>
      <c r="R93" t="s">
        <v>16</v>
      </c>
      <c r="S93" t="s">
        <v>13</v>
      </c>
      <c r="T93">
        <v>0</v>
      </c>
      <c r="U93" s="2">
        <v>41.4</v>
      </c>
      <c r="V93" t="s">
        <v>17</v>
      </c>
      <c r="W93" s="2">
        <v>30</v>
      </c>
      <c r="X93" s="2">
        <v>30</v>
      </c>
      <c r="Y93" s="2">
        <v>37.999999999999993</v>
      </c>
      <c r="Z93" t="str">
        <f t="shared" si="1"/>
        <v>no</v>
      </c>
      <c r="AA93" s="2">
        <v>39.700000000000003</v>
      </c>
      <c r="AB93" s="2">
        <v>8</v>
      </c>
      <c r="AC93" s="2">
        <v>4.1062801932367048</v>
      </c>
      <c r="AD93" s="2">
        <v>0.15289341145030283</v>
      </c>
      <c r="AE93" s="2">
        <v>53.174500299631951</v>
      </c>
      <c r="AF93">
        <v>3</v>
      </c>
      <c r="AG93">
        <v>3</v>
      </c>
      <c r="AH93" s="2">
        <v>19828</v>
      </c>
      <c r="AI93" s="2">
        <v>18566</v>
      </c>
      <c r="AJ93" s="2">
        <v>1215.7</v>
      </c>
      <c r="AK93" s="2"/>
      <c r="AL93" s="2"/>
      <c r="AM93" s="2"/>
      <c r="AN93" s="2">
        <v>50.058445279817832</v>
      </c>
      <c r="AO93" s="2"/>
      <c r="AP93" s="2"/>
      <c r="AQ93" s="2"/>
    </row>
    <row r="94" spans="1:44" x14ac:dyDescent="0.2">
      <c r="A94" t="s">
        <v>192</v>
      </c>
      <c r="B94" t="s">
        <v>0</v>
      </c>
      <c r="C94" t="s">
        <v>2</v>
      </c>
      <c r="D94" t="s">
        <v>3</v>
      </c>
      <c r="E94" t="s">
        <v>730</v>
      </c>
      <c r="F94" t="s">
        <v>732</v>
      </c>
      <c r="G94" s="1" t="s">
        <v>522</v>
      </c>
      <c r="H94" t="s">
        <v>4</v>
      </c>
      <c r="I94" t="s">
        <v>193</v>
      </c>
      <c r="J94" t="s">
        <v>8</v>
      </c>
      <c r="K94" t="s">
        <v>13</v>
      </c>
      <c r="L94" t="s">
        <v>13</v>
      </c>
      <c r="M94" s="2">
        <v>364</v>
      </c>
      <c r="N94" s="2">
        <v>47</v>
      </c>
      <c r="O94" t="s">
        <v>719</v>
      </c>
      <c r="P94" t="s">
        <v>67</v>
      </c>
      <c r="Q94" t="s">
        <v>727</v>
      </c>
      <c r="R94" t="s">
        <v>7</v>
      </c>
      <c r="S94" t="s">
        <v>8</v>
      </c>
      <c r="T94">
        <v>0</v>
      </c>
      <c r="U94" s="2">
        <v>52.2</v>
      </c>
      <c r="V94" t="s">
        <v>17</v>
      </c>
      <c r="W94" s="2">
        <v>39.6</v>
      </c>
      <c r="X94" s="2">
        <v>39</v>
      </c>
      <c r="Y94" s="2">
        <v>33.846153846153854</v>
      </c>
      <c r="Z94" t="str">
        <f t="shared" si="1"/>
        <v>no</v>
      </c>
      <c r="AA94" s="2">
        <v>39.6</v>
      </c>
      <c r="AB94" s="2">
        <v>11</v>
      </c>
      <c r="AC94" s="2">
        <v>24.137931034482758</v>
      </c>
      <c r="AD94" s="2">
        <v>0.46419098143236071</v>
      </c>
      <c r="AE94" s="2">
        <v>60.894742821370393</v>
      </c>
      <c r="AF94">
        <v>2</v>
      </c>
      <c r="AG94">
        <v>1</v>
      </c>
      <c r="AH94" s="2">
        <v>23462</v>
      </c>
      <c r="AI94" s="2">
        <v>27056</v>
      </c>
      <c r="AJ94" s="2">
        <v>1642.2</v>
      </c>
      <c r="AK94" s="2">
        <v>11862</v>
      </c>
      <c r="AL94" s="2">
        <v>25935</v>
      </c>
      <c r="AM94" s="2">
        <v>1428.6</v>
      </c>
      <c r="AN94" s="2">
        <v>44.98065574901937</v>
      </c>
      <c r="AO94" s="2">
        <v>30.240455212922175</v>
      </c>
      <c r="AP94" s="2">
        <v>-49.441650328190271</v>
      </c>
      <c r="AQ94" s="2">
        <v>-4.143258426966292</v>
      </c>
      <c r="AR94" t="s">
        <v>746</v>
      </c>
    </row>
    <row r="95" spans="1:44" x14ac:dyDescent="0.2">
      <c r="A95" t="s">
        <v>194</v>
      </c>
      <c r="B95" t="s">
        <v>0</v>
      </c>
      <c r="C95" t="s">
        <v>100</v>
      </c>
      <c r="D95" t="s">
        <v>3</v>
      </c>
      <c r="E95" t="s">
        <v>730</v>
      </c>
      <c r="F95" t="s">
        <v>732</v>
      </c>
      <c r="G95" s="1" t="s">
        <v>522</v>
      </c>
      <c r="H95" t="s">
        <v>4</v>
      </c>
      <c r="I95" t="s">
        <v>195</v>
      </c>
      <c r="J95" t="s">
        <v>13</v>
      </c>
      <c r="K95" t="s">
        <v>13</v>
      </c>
      <c r="L95" t="s">
        <v>13</v>
      </c>
      <c r="M95" s="2">
        <v>21</v>
      </c>
      <c r="N95" s="2">
        <v>132</v>
      </c>
      <c r="O95" t="s">
        <v>721</v>
      </c>
      <c r="P95" t="s">
        <v>723</v>
      </c>
      <c r="Q95" t="s">
        <v>727</v>
      </c>
      <c r="R95" t="s">
        <v>16</v>
      </c>
      <c r="S95" t="s">
        <v>13</v>
      </c>
      <c r="T95">
        <v>0</v>
      </c>
      <c r="U95" s="2">
        <v>15.3</v>
      </c>
      <c r="V95" t="s">
        <v>17</v>
      </c>
      <c r="W95" s="2">
        <v>10</v>
      </c>
      <c r="X95" s="2">
        <v>10</v>
      </c>
      <c r="Y95" s="2">
        <v>53</v>
      </c>
      <c r="Z95" t="str">
        <f t="shared" si="1"/>
        <v>yes</v>
      </c>
      <c r="AA95" s="2">
        <v>14.3</v>
      </c>
      <c r="AB95" s="2">
        <v>2</v>
      </c>
      <c r="AC95" s="2">
        <v>6.5359477124183014</v>
      </c>
      <c r="AD95" s="2">
        <v>2.1786492374727673</v>
      </c>
      <c r="AE95" s="2">
        <v>70.682160850522067</v>
      </c>
      <c r="AF95">
        <v>0</v>
      </c>
      <c r="AG95">
        <v>0</v>
      </c>
      <c r="AH95" s="2">
        <v>6975</v>
      </c>
      <c r="AI95" s="2">
        <v>7529</v>
      </c>
      <c r="AJ95" s="2">
        <v>344</v>
      </c>
      <c r="AK95" s="2"/>
      <c r="AL95" s="2"/>
      <c r="AM95" s="2"/>
      <c r="AN95" s="2">
        <v>46.976023706896555</v>
      </c>
      <c r="AO95" s="2"/>
      <c r="AP95" s="2"/>
      <c r="AQ95" s="2"/>
    </row>
    <row r="96" spans="1:44" x14ac:dyDescent="0.2">
      <c r="A96" t="s">
        <v>196</v>
      </c>
      <c r="B96" t="s">
        <v>0</v>
      </c>
      <c r="C96" t="s">
        <v>2</v>
      </c>
      <c r="D96" t="s">
        <v>3</v>
      </c>
      <c r="E96" t="s">
        <v>730</v>
      </c>
      <c r="F96" t="s">
        <v>732</v>
      </c>
      <c r="G96" s="1" t="s">
        <v>522</v>
      </c>
      <c r="H96" t="s">
        <v>4</v>
      </c>
      <c r="I96" t="s">
        <v>74</v>
      </c>
      <c r="J96" t="s">
        <v>13</v>
      </c>
      <c r="K96" t="s">
        <v>13</v>
      </c>
      <c r="L96" t="s">
        <v>13</v>
      </c>
      <c r="M96" s="2">
        <v>415</v>
      </c>
      <c r="N96" s="2">
        <v>118</v>
      </c>
      <c r="O96" t="s">
        <v>719</v>
      </c>
      <c r="P96" t="s">
        <v>67</v>
      </c>
      <c r="Q96" t="s">
        <v>727</v>
      </c>
      <c r="R96" t="s">
        <v>16</v>
      </c>
      <c r="S96" t="s">
        <v>13</v>
      </c>
      <c r="T96">
        <v>0</v>
      </c>
      <c r="U96" s="2">
        <v>59.2</v>
      </c>
      <c r="V96" t="s">
        <v>17</v>
      </c>
      <c r="W96" s="2">
        <v>38</v>
      </c>
      <c r="X96" s="2">
        <v>38</v>
      </c>
      <c r="Y96" s="2">
        <v>55.789473684210535</v>
      </c>
      <c r="Z96" t="str">
        <f t="shared" si="1"/>
        <v>yes</v>
      </c>
      <c r="AA96" s="2">
        <v>42.5</v>
      </c>
      <c r="AB96" s="2">
        <v>15</v>
      </c>
      <c r="AC96" s="2">
        <v>28.209459459459463</v>
      </c>
      <c r="AD96" s="2">
        <v>0.47582220774991868</v>
      </c>
      <c r="AE96" s="2">
        <v>60.110348052376906</v>
      </c>
      <c r="AF96">
        <v>1</v>
      </c>
      <c r="AG96">
        <v>0</v>
      </c>
      <c r="AH96" s="2">
        <v>30537</v>
      </c>
      <c r="AI96" s="2">
        <v>26426</v>
      </c>
      <c r="AJ96" s="2">
        <v>1497.6</v>
      </c>
      <c r="AK96" s="2"/>
      <c r="AL96" s="2"/>
      <c r="AM96" s="2"/>
      <c r="AN96" s="2">
        <v>52.235180617373068</v>
      </c>
      <c r="AO96" s="2"/>
      <c r="AP96" s="2"/>
      <c r="AQ96" s="2"/>
    </row>
    <row r="97" spans="1:44" x14ac:dyDescent="0.2">
      <c r="A97" t="s">
        <v>197</v>
      </c>
      <c r="B97" t="s">
        <v>0</v>
      </c>
      <c r="C97" t="s">
        <v>198</v>
      </c>
      <c r="D97" t="s">
        <v>17</v>
      </c>
      <c r="E97" t="s">
        <v>731</v>
      </c>
      <c r="F97" t="s">
        <v>733</v>
      </c>
      <c r="G97" s="1" t="s">
        <v>522</v>
      </c>
      <c r="H97" t="s">
        <v>4</v>
      </c>
      <c r="I97" t="s">
        <v>779</v>
      </c>
      <c r="J97" t="s">
        <v>8</v>
      </c>
      <c r="K97" t="s">
        <v>13</v>
      </c>
      <c r="L97" t="s">
        <v>13</v>
      </c>
      <c r="M97" s="2">
        <v>468</v>
      </c>
      <c r="N97" s="2">
        <v>68</v>
      </c>
      <c r="O97" t="s">
        <v>719</v>
      </c>
      <c r="P97" t="s">
        <v>67</v>
      </c>
      <c r="Q97" t="s">
        <v>727</v>
      </c>
      <c r="R97" t="s">
        <v>7</v>
      </c>
      <c r="S97" t="s">
        <v>8</v>
      </c>
      <c r="T97">
        <v>0</v>
      </c>
      <c r="U97" s="2">
        <v>50</v>
      </c>
      <c r="V97" t="s">
        <v>17</v>
      </c>
      <c r="W97" s="2">
        <v>40.5</v>
      </c>
      <c r="X97" s="2">
        <v>35</v>
      </c>
      <c r="Y97" s="2">
        <v>42.857142857142854</v>
      </c>
      <c r="Z97" t="str">
        <f t="shared" si="1"/>
        <v>yes</v>
      </c>
      <c r="AA97" s="2">
        <v>40.5</v>
      </c>
      <c r="AB97" s="2">
        <v>18</v>
      </c>
      <c r="AC97" s="2">
        <v>19</v>
      </c>
      <c r="AD97" s="2">
        <v>0.28418803418803418</v>
      </c>
      <c r="AE97" s="2">
        <v>65.131879190590254</v>
      </c>
      <c r="AF97">
        <v>1</v>
      </c>
      <c r="AG97">
        <v>2</v>
      </c>
      <c r="AH97" s="2">
        <v>22961</v>
      </c>
      <c r="AI97" s="2">
        <v>24705</v>
      </c>
      <c r="AJ97" s="2">
        <v>1701.3</v>
      </c>
      <c r="AK97" s="2">
        <v>12836</v>
      </c>
      <c r="AL97" s="2">
        <v>25853</v>
      </c>
      <c r="AM97" s="2">
        <v>1498.6</v>
      </c>
      <c r="AN97" s="2">
        <v>46.510544429207187</v>
      </c>
      <c r="AO97" s="2">
        <v>31.940200459843339</v>
      </c>
      <c r="AP97" s="2">
        <v>-44.096511475981011</v>
      </c>
      <c r="AQ97" s="2">
        <v>4.6468326249747012</v>
      </c>
      <c r="AR97" t="s">
        <v>747</v>
      </c>
    </row>
    <row r="98" spans="1:44" x14ac:dyDescent="0.2">
      <c r="A98" t="s">
        <v>199</v>
      </c>
      <c r="B98" t="s">
        <v>0</v>
      </c>
      <c r="C98" t="s">
        <v>11</v>
      </c>
      <c r="D98" t="s">
        <v>20</v>
      </c>
      <c r="E98" t="s">
        <v>731</v>
      </c>
      <c r="F98" t="s">
        <v>732</v>
      </c>
      <c r="G98" s="1" t="s">
        <v>522</v>
      </c>
      <c r="H98" t="s">
        <v>43</v>
      </c>
      <c r="I98" t="s">
        <v>786</v>
      </c>
      <c r="J98" t="s">
        <v>13</v>
      </c>
      <c r="K98" t="s">
        <v>13</v>
      </c>
      <c r="L98" t="s">
        <v>13</v>
      </c>
      <c r="M98" s="2">
        <v>538</v>
      </c>
      <c r="N98" s="2">
        <v>132</v>
      </c>
      <c r="O98" t="s">
        <v>719</v>
      </c>
      <c r="P98" t="s">
        <v>67</v>
      </c>
      <c r="Q98" t="s">
        <v>727</v>
      </c>
      <c r="R98" t="s">
        <v>7</v>
      </c>
      <c r="S98" t="s">
        <v>8</v>
      </c>
      <c r="T98">
        <v>0</v>
      </c>
      <c r="U98" s="2">
        <v>32.9</v>
      </c>
      <c r="V98" t="s">
        <v>17</v>
      </c>
      <c r="W98" s="2">
        <v>17</v>
      </c>
      <c r="X98" s="2">
        <v>17</v>
      </c>
      <c r="Y98" s="2">
        <v>93.52941176470587</v>
      </c>
      <c r="Z98" t="str">
        <f t="shared" si="1"/>
        <v>yes</v>
      </c>
      <c r="AA98" s="2">
        <v>23.2</v>
      </c>
      <c r="AB98" s="2">
        <v>19</v>
      </c>
      <c r="AC98" s="2">
        <v>29.483282674772038</v>
      </c>
      <c r="AD98" s="2">
        <v>0.38361148461599304</v>
      </c>
      <c r="AE98" s="2">
        <v>68.453194073434346</v>
      </c>
      <c r="AF98">
        <v>0</v>
      </c>
      <c r="AG98">
        <v>2</v>
      </c>
      <c r="AH98" s="2">
        <v>17432</v>
      </c>
      <c r="AI98" s="2">
        <v>13837</v>
      </c>
      <c r="AJ98" s="2">
        <v>629.6</v>
      </c>
      <c r="AK98" s="2">
        <v>9822</v>
      </c>
      <c r="AL98" s="2">
        <v>11639</v>
      </c>
      <c r="AM98" s="2">
        <v>582.79999999999995</v>
      </c>
      <c r="AN98" s="2">
        <v>54.648166377207772</v>
      </c>
      <c r="AO98" s="2">
        <v>44.556746114553754</v>
      </c>
      <c r="AP98" s="2">
        <v>-43.655346489215233</v>
      </c>
      <c r="AQ98" s="2">
        <v>-15.884946158849461</v>
      </c>
      <c r="AR98" t="s">
        <v>746</v>
      </c>
    </row>
    <row r="99" spans="1:44" x14ac:dyDescent="0.2">
      <c r="A99" t="s">
        <v>200</v>
      </c>
      <c r="B99" t="s">
        <v>0</v>
      </c>
      <c r="C99" t="s">
        <v>2</v>
      </c>
      <c r="D99" t="s">
        <v>20</v>
      </c>
      <c r="E99" t="s">
        <v>731</v>
      </c>
      <c r="F99" t="s">
        <v>732</v>
      </c>
      <c r="G99" s="1" t="s">
        <v>522</v>
      </c>
      <c r="H99" t="s">
        <v>4</v>
      </c>
      <c r="I99" t="s">
        <v>201</v>
      </c>
      <c r="J99" t="s">
        <v>8</v>
      </c>
      <c r="K99" t="s">
        <v>13</v>
      </c>
      <c r="L99" t="s">
        <v>13</v>
      </c>
      <c r="M99" s="2">
        <v>141</v>
      </c>
      <c r="N99" s="2">
        <v>81</v>
      </c>
      <c r="O99" t="s">
        <v>719</v>
      </c>
      <c r="P99" t="s">
        <v>67</v>
      </c>
      <c r="Q99" t="s">
        <v>727</v>
      </c>
      <c r="R99" t="s">
        <v>7</v>
      </c>
      <c r="S99" t="s">
        <v>8</v>
      </c>
      <c r="T99">
        <v>0</v>
      </c>
      <c r="U99" s="2">
        <v>36.65</v>
      </c>
      <c r="V99" t="s">
        <v>17</v>
      </c>
      <c r="W99" s="2">
        <v>30.8</v>
      </c>
      <c r="X99" s="2">
        <v>31</v>
      </c>
      <c r="Y99" s="2">
        <v>18.2258064516129</v>
      </c>
      <c r="Z99" t="str">
        <f t="shared" si="1"/>
        <v>no</v>
      </c>
      <c r="AA99" s="2">
        <v>30.8</v>
      </c>
      <c r="AB99" s="2">
        <v>8</v>
      </c>
      <c r="AC99" s="2">
        <v>15.961800818553884</v>
      </c>
      <c r="AD99" s="2">
        <v>0.79242982787146943</v>
      </c>
      <c r="AE99" s="2">
        <v>58.890183365353565</v>
      </c>
      <c r="AF99">
        <v>0</v>
      </c>
      <c r="AG99">
        <v>1</v>
      </c>
      <c r="AH99" s="2">
        <v>14134</v>
      </c>
      <c r="AI99" s="2">
        <v>20422</v>
      </c>
      <c r="AJ99" s="2">
        <v>1319.8</v>
      </c>
      <c r="AK99" s="2">
        <v>6757</v>
      </c>
      <c r="AL99" s="2">
        <v>22312</v>
      </c>
      <c r="AM99" s="2">
        <v>1077.0999999999999</v>
      </c>
      <c r="AN99" s="2">
        <v>39.397030867604343</v>
      </c>
      <c r="AO99" s="2">
        <v>22.414176294777764</v>
      </c>
      <c r="AP99" s="2">
        <v>-52.193292769209002</v>
      </c>
      <c r="AQ99" s="2">
        <v>9.2547252962491431</v>
      </c>
      <c r="AR99" t="s">
        <v>747</v>
      </c>
    </row>
    <row r="100" spans="1:44" x14ac:dyDescent="0.2">
      <c r="A100" t="s">
        <v>202</v>
      </c>
      <c r="B100" t="s">
        <v>0</v>
      </c>
      <c r="C100" t="s">
        <v>33</v>
      </c>
      <c r="D100" t="s">
        <v>20</v>
      </c>
      <c r="E100" t="s">
        <v>731</v>
      </c>
      <c r="F100" t="s">
        <v>732</v>
      </c>
      <c r="G100" s="1" t="s">
        <v>523</v>
      </c>
      <c r="H100" t="s">
        <v>4</v>
      </c>
      <c r="I100" t="s">
        <v>5</v>
      </c>
      <c r="J100" t="s">
        <v>8</v>
      </c>
      <c r="K100" t="s">
        <v>13</v>
      </c>
      <c r="L100" t="s">
        <v>13</v>
      </c>
      <c r="M100" s="2">
        <v>450</v>
      </c>
      <c r="N100" s="2">
        <v>40</v>
      </c>
      <c r="O100" t="s">
        <v>719</v>
      </c>
      <c r="P100" t="s">
        <v>67</v>
      </c>
      <c r="Q100" t="s">
        <v>727</v>
      </c>
      <c r="R100" t="s">
        <v>7</v>
      </c>
      <c r="S100" t="s">
        <v>8</v>
      </c>
      <c r="T100">
        <v>0</v>
      </c>
      <c r="U100" s="2">
        <v>37.4</v>
      </c>
      <c r="V100" t="s">
        <v>17</v>
      </c>
      <c r="W100" s="2">
        <v>27.8</v>
      </c>
      <c r="X100" s="2">
        <v>26</v>
      </c>
      <c r="Y100" s="2">
        <v>43.84615384615384</v>
      </c>
      <c r="Z100" t="str">
        <f t="shared" si="1"/>
        <v>yes</v>
      </c>
      <c r="AA100" s="2">
        <v>27.8</v>
      </c>
      <c r="AB100" s="2">
        <v>7</v>
      </c>
      <c r="AC100" s="2">
        <v>25.668449197860959</v>
      </c>
      <c r="AD100" s="2">
        <v>0.39928698752228153</v>
      </c>
      <c r="AE100" s="2">
        <v>54.612869029650554</v>
      </c>
      <c r="AF100">
        <v>3</v>
      </c>
      <c r="AG100">
        <v>0</v>
      </c>
      <c r="AH100" s="2">
        <v>17392</v>
      </c>
      <c r="AI100" s="2">
        <v>17647</v>
      </c>
      <c r="AJ100" s="2">
        <v>1061.0999999999999</v>
      </c>
      <c r="AK100" s="2">
        <v>8309</v>
      </c>
      <c r="AL100" s="2">
        <v>17683</v>
      </c>
      <c r="AM100" s="2">
        <v>914.5</v>
      </c>
      <c r="AN100" s="2">
        <v>48.177151863845253</v>
      </c>
      <c r="AO100" s="2">
        <v>30.881013881404122</v>
      </c>
      <c r="AP100" s="2">
        <v>-52.225160993560259</v>
      </c>
      <c r="AQ100" s="2">
        <v>0.20400068000226668</v>
      </c>
      <c r="AR100" t="s">
        <v>747</v>
      </c>
    </row>
    <row r="101" spans="1:44" x14ac:dyDescent="0.2">
      <c r="A101" t="s">
        <v>203</v>
      </c>
      <c r="B101" t="s">
        <v>0</v>
      </c>
      <c r="C101" t="s">
        <v>55</v>
      </c>
      <c r="D101" t="s">
        <v>61</v>
      </c>
      <c r="E101" t="s">
        <v>730</v>
      </c>
      <c r="F101" t="s">
        <v>733</v>
      </c>
      <c r="G101" s="1" t="s">
        <v>523</v>
      </c>
      <c r="H101" t="s">
        <v>4</v>
      </c>
      <c r="I101" t="s">
        <v>204</v>
      </c>
      <c r="J101" t="s">
        <v>13</v>
      </c>
      <c r="K101" t="s">
        <v>13</v>
      </c>
      <c r="L101" t="s">
        <v>8</v>
      </c>
      <c r="M101" s="2">
        <v>371</v>
      </c>
      <c r="N101" s="2">
        <v>54</v>
      </c>
      <c r="O101" t="s">
        <v>719</v>
      </c>
      <c r="P101" t="s">
        <v>67</v>
      </c>
      <c r="Q101" t="s">
        <v>727</v>
      </c>
      <c r="R101" t="s">
        <v>12</v>
      </c>
      <c r="S101" t="s">
        <v>13</v>
      </c>
      <c r="T101">
        <v>0</v>
      </c>
      <c r="U101" s="2">
        <v>12.9</v>
      </c>
      <c r="V101" t="s">
        <v>17</v>
      </c>
      <c r="W101" s="2">
        <v>8.5</v>
      </c>
      <c r="X101" s="2">
        <v>8.5</v>
      </c>
      <c r="Y101" s="2">
        <v>51.764705882352949</v>
      </c>
      <c r="Z101" t="str">
        <f t="shared" si="1"/>
        <v>yes</v>
      </c>
      <c r="AA101" s="2">
        <v>7.8</v>
      </c>
      <c r="AB101" s="2">
        <v>9</v>
      </c>
      <c r="AC101" s="2">
        <v>39.534883720930239</v>
      </c>
      <c r="AD101" s="2">
        <v>0.74594120228170258</v>
      </c>
      <c r="AE101" s="2">
        <v>60.168628701878951</v>
      </c>
      <c r="AF101">
        <v>2</v>
      </c>
      <c r="AG101">
        <v>2</v>
      </c>
      <c r="AH101" s="2">
        <v>5197</v>
      </c>
      <c r="AI101" s="2">
        <v>6893</v>
      </c>
      <c r="AJ101" s="2">
        <v>272.2</v>
      </c>
      <c r="AK101" s="2"/>
      <c r="AL101" s="2"/>
      <c r="AM101" s="2"/>
      <c r="AN101" s="2">
        <v>42.039442817621456</v>
      </c>
      <c r="AO101" s="2"/>
      <c r="AP101" s="2"/>
      <c r="AQ101" s="2"/>
    </row>
    <row r="102" spans="1:44" x14ac:dyDescent="0.2">
      <c r="A102" t="s">
        <v>205</v>
      </c>
      <c r="B102" t="s">
        <v>0</v>
      </c>
      <c r="C102" t="s">
        <v>206</v>
      </c>
      <c r="D102" t="s">
        <v>20</v>
      </c>
      <c r="E102" t="s">
        <v>731</v>
      </c>
      <c r="F102" t="s">
        <v>732</v>
      </c>
      <c r="G102" s="1" t="s">
        <v>523</v>
      </c>
      <c r="H102" t="s">
        <v>4</v>
      </c>
      <c r="I102" t="s">
        <v>762</v>
      </c>
      <c r="J102" t="s">
        <v>13</v>
      </c>
      <c r="K102" t="s">
        <v>8</v>
      </c>
      <c r="L102" t="s">
        <v>13</v>
      </c>
      <c r="M102" s="2">
        <v>188</v>
      </c>
      <c r="N102" s="2">
        <v>49</v>
      </c>
      <c r="O102" t="s">
        <v>719</v>
      </c>
      <c r="P102" t="s">
        <v>67</v>
      </c>
      <c r="Q102" t="s">
        <v>727</v>
      </c>
      <c r="R102" t="s">
        <v>16</v>
      </c>
      <c r="S102" t="s">
        <v>13</v>
      </c>
      <c r="T102">
        <v>0</v>
      </c>
      <c r="U102" s="2">
        <v>9.3000000000000007</v>
      </c>
      <c r="V102" t="s">
        <v>17</v>
      </c>
      <c r="W102" s="2">
        <v>6</v>
      </c>
      <c r="X102" s="2">
        <v>6</v>
      </c>
      <c r="Y102" s="2">
        <v>55.000000000000014</v>
      </c>
      <c r="Z102" t="str">
        <f t="shared" si="1"/>
        <v>yes</v>
      </c>
      <c r="AA102" s="2">
        <v>7.75</v>
      </c>
      <c r="AB102" s="2">
        <v>4</v>
      </c>
      <c r="AC102" s="2">
        <v>16.666666666666675</v>
      </c>
      <c r="AD102" s="2">
        <v>0.62056737588652511</v>
      </c>
      <c r="AE102" s="2">
        <v>64.468279297875071</v>
      </c>
      <c r="AF102">
        <v>1</v>
      </c>
      <c r="AG102">
        <v>1</v>
      </c>
      <c r="AH102" s="2">
        <v>3798</v>
      </c>
      <c r="AI102" s="2">
        <v>4908</v>
      </c>
      <c r="AJ102" s="2">
        <v>181.2</v>
      </c>
      <c r="AK102" s="2"/>
      <c r="AL102" s="2"/>
      <c r="AM102" s="2"/>
      <c r="AN102" s="2">
        <v>42.735619767755871</v>
      </c>
      <c r="AO102" s="2"/>
      <c r="AP102" s="2"/>
      <c r="AQ102" s="2"/>
    </row>
    <row r="103" spans="1:44" x14ac:dyDescent="0.2">
      <c r="A103" t="s">
        <v>207</v>
      </c>
      <c r="B103" t="s">
        <v>0</v>
      </c>
      <c r="C103" t="s">
        <v>206</v>
      </c>
      <c r="D103" t="s">
        <v>3</v>
      </c>
      <c r="E103" t="s">
        <v>730</v>
      </c>
      <c r="F103" t="s">
        <v>732</v>
      </c>
      <c r="G103" s="1" t="s">
        <v>523</v>
      </c>
      <c r="H103" t="s">
        <v>43</v>
      </c>
      <c r="I103" t="s">
        <v>786</v>
      </c>
      <c r="J103" t="s">
        <v>13</v>
      </c>
      <c r="K103" t="s">
        <v>13</v>
      </c>
      <c r="L103" t="s">
        <v>13</v>
      </c>
      <c r="M103" s="2">
        <v>183</v>
      </c>
      <c r="N103" s="2">
        <v>24</v>
      </c>
      <c r="O103" t="s">
        <v>719</v>
      </c>
      <c r="P103" t="s">
        <v>67</v>
      </c>
      <c r="Q103" t="s">
        <v>727</v>
      </c>
      <c r="R103" t="s">
        <v>7</v>
      </c>
      <c r="S103" t="s">
        <v>8</v>
      </c>
      <c r="T103">
        <v>0</v>
      </c>
      <c r="U103" s="2">
        <v>9.85</v>
      </c>
      <c r="V103" t="s">
        <v>17</v>
      </c>
      <c r="W103" s="2">
        <v>7.3</v>
      </c>
      <c r="X103" s="2">
        <v>7.3</v>
      </c>
      <c r="Y103" s="2">
        <v>34.93150684931507</v>
      </c>
      <c r="Z103" t="str">
        <f t="shared" si="1"/>
        <v>no</v>
      </c>
      <c r="AA103" s="2">
        <v>7.3</v>
      </c>
      <c r="AB103" s="2">
        <v>11</v>
      </c>
      <c r="AC103" s="2">
        <v>25.888324873096447</v>
      </c>
      <c r="AD103" s="2">
        <v>0.99026379295997347</v>
      </c>
      <c r="AE103" s="2">
        <v>70.974273030026566</v>
      </c>
      <c r="AF103">
        <v>0</v>
      </c>
      <c r="AG103">
        <v>2</v>
      </c>
      <c r="AH103" s="2">
        <v>3400</v>
      </c>
      <c r="AI103" s="2">
        <v>5892</v>
      </c>
      <c r="AJ103" s="2">
        <v>225.3</v>
      </c>
      <c r="AK103" s="2">
        <v>1303</v>
      </c>
      <c r="AL103" s="2">
        <v>5479</v>
      </c>
      <c r="AM103" s="2">
        <v>198.7</v>
      </c>
      <c r="AN103" s="2">
        <v>35.724417639456576</v>
      </c>
      <c r="AO103" s="2">
        <v>18.665749853166588</v>
      </c>
      <c r="AP103" s="2">
        <v>-61.676470588235297</v>
      </c>
      <c r="AQ103" s="2">
        <v>-7.0095044127630679</v>
      </c>
      <c r="AR103" t="s">
        <v>746</v>
      </c>
    </row>
    <row r="104" spans="1:44" x14ac:dyDescent="0.2">
      <c r="A104" t="s">
        <v>208</v>
      </c>
      <c r="B104" t="s">
        <v>0</v>
      </c>
      <c r="C104" t="s">
        <v>209</v>
      </c>
      <c r="D104" t="s">
        <v>3</v>
      </c>
      <c r="E104" t="s">
        <v>730</v>
      </c>
      <c r="F104" t="s">
        <v>732</v>
      </c>
      <c r="G104" s="1" t="s">
        <v>523</v>
      </c>
      <c r="H104" t="s">
        <v>4</v>
      </c>
      <c r="I104" t="s">
        <v>210</v>
      </c>
      <c r="J104" t="s">
        <v>13</v>
      </c>
      <c r="K104" t="s">
        <v>13</v>
      </c>
      <c r="L104" t="s">
        <v>13</v>
      </c>
      <c r="M104" s="2">
        <v>35</v>
      </c>
      <c r="N104" s="2">
        <v>108</v>
      </c>
      <c r="O104" t="s">
        <v>719</v>
      </c>
      <c r="P104" t="s">
        <v>67</v>
      </c>
      <c r="Q104" t="s">
        <v>727</v>
      </c>
      <c r="R104" t="s">
        <v>16</v>
      </c>
      <c r="S104" t="s">
        <v>13</v>
      </c>
      <c r="T104">
        <v>0</v>
      </c>
      <c r="U104" s="2">
        <v>17</v>
      </c>
      <c r="V104" t="s">
        <v>17</v>
      </c>
      <c r="W104" s="2">
        <v>10</v>
      </c>
      <c r="X104" s="2">
        <v>10</v>
      </c>
      <c r="Y104" s="2">
        <v>70</v>
      </c>
      <c r="Z104" t="str">
        <f t="shared" si="1"/>
        <v>yes</v>
      </c>
      <c r="AA104" s="2">
        <v>15.5</v>
      </c>
      <c r="AB104" s="2">
        <v>3</v>
      </c>
      <c r="AC104" s="2">
        <v>8.8235294117647065</v>
      </c>
      <c r="AD104" s="2">
        <v>1.7647058823529413</v>
      </c>
      <c r="AE104" s="2">
        <v>63.695745618331649</v>
      </c>
      <c r="AF104">
        <v>0</v>
      </c>
      <c r="AG104">
        <v>0</v>
      </c>
      <c r="AH104" s="2">
        <v>7494</v>
      </c>
      <c r="AI104" s="2">
        <v>8781</v>
      </c>
      <c r="AJ104" s="2">
        <v>367.1</v>
      </c>
      <c r="AK104" s="2"/>
      <c r="AL104" s="2"/>
      <c r="AM104" s="2"/>
      <c r="AN104" s="2">
        <v>45.030374772414547</v>
      </c>
      <c r="AO104" s="2"/>
      <c r="AP104" s="2"/>
      <c r="AQ104" s="2"/>
    </row>
    <row r="105" spans="1:44" x14ac:dyDescent="0.2">
      <c r="A105" t="s">
        <v>211</v>
      </c>
      <c r="B105" t="s">
        <v>0</v>
      </c>
      <c r="C105" t="s">
        <v>198</v>
      </c>
      <c r="D105" t="s">
        <v>3</v>
      </c>
      <c r="E105" t="s">
        <v>730</v>
      </c>
      <c r="F105" t="s">
        <v>732</v>
      </c>
      <c r="G105" s="1" t="s">
        <v>523</v>
      </c>
      <c r="H105" t="s">
        <v>4</v>
      </c>
      <c r="I105" t="s">
        <v>139</v>
      </c>
      <c r="J105" t="s">
        <v>13</v>
      </c>
      <c r="K105" t="s">
        <v>13</v>
      </c>
      <c r="L105" t="s">
        <v>8</v>
      </c>
      <c r="M105" s="2">
        <v>288</v>
      </c>
      <c r="N105" s="2">
        <v>102</v>
      </c>
      <c r="O105" t="s">
        <v>719</v>
      </c>
      <c r="P105" t="s">
        <v>67</v>
      </c>
      <c r="Q105" t="s">
        <v>727</v>
      </c>
      <c r="R105" t="s">
        <v>7</v>
      </c>
      <c r="S105" t="s">
        <v>8</v>
      </c>
      <c r="T105">
        <v>0</v>
      </c>
      <c r="U105" s="2">
        <v>42.85</v>
      </c>
      <c r="V105" t="s">
        <v>17</v>
      </c>
      <c r="W105" s="2">
        <v>38.700000000000003</v>
      </c>
      <c r="X105" s="2">
        <v>38</v>
      </c>
      <c r="Y105" s="2">
        <v>12.763157894736846</v>
      </c>
      <c r="Z105" t="str">
        <f t="shared" si="1"/>
        <v>no</v>
      </c>
      <c r="AA105" s="2">
        <v>38.700000000000003</v>
      </c>
      <c r="AB105" s="2">
        <v>13</v>
      </c>
      <c r="AC105" s="2">
        <v>9.684947491248538</v>
      </c>
      <c r="AD105" s="2">
        <v>0.23539802930117973</v>
      </c>
      <c r="AE105" s="2">
        <v>62.911987795077422</v>
      </c>
      <c r="AF105">
        <v>1</v>
      </c>
      <c r="AG105">
        <v>3</v>
      </c>
      <c r="AH105" s="2">
        <v>15999</v>
      </c>
      <c r="AI105" s="2">
        <v>24929</v>
      </c>
      <c r="AJ105" s="2">
        <v>1512.4</v>
      </c>
      <c r="AK105" s="2">
        <v>13296</v>
      </c>
      <c r="AL105" s="2">
        <v>23557</v>
      </c>
      <c r="AM105" s="2">
        <v>1407.6</v>
      </c>
      <c r="AN105" s="2">
        <v>37.697571182175473</v>
      </c>
      <c r="AO105" s="2">
        <v>34.7511539285845</v>
      </c>
      <c r="AP105" s="2">
        <v>-16.894805925370335</v>
      </c>
      <c r="AQ105" s="2">
        <v>-5.503630310080629</v>
      </c>
      <c r="AR105" t="s">
        <v>746</v>
      </c>
    </row>
    <row r="106" spans="1:44" x14ac:dyDescent="0.2">
      <c r="A106" t="s">
        <v>212</v>
      </c>
      <c r="B106" t="s">
        <v>0</v>
      </c>
      <c r="C106" t="s">
        <v>162</v>
      </c>
      <c r="D106" t="s">
        <v>20</v>
      </c>
      <c r="E106" t="s">
        <v>731</v>
      </c>
      <c r="F106" t="s">
        <v>732</v>
      </c>
      <c r="G106" s="1" t="s">
        <v>523</v>
      </c>
      <c r="H106" t="s">
        <v>43</v>
      </c>
      <c r="I106" t="s">
        <v>786</v>
      </c>
      <c r="J106" t="s">
        <v>13</v>
      </c>
      <c r="K106" t="s">
        <v>13</v>
      </c>
      <c r="L106" t="s">
        <v>13</v>
      </c>
      <c r="M106" s="2">
        <v>218</v>
      </c>
      <c r="N106" s="2">
        <v>96</v>
      </c>
      <c r="O106" t="s">
        <v>719</v>
      </c>
      <c r="P106" t="s">
        <v>67</v>
      </c>
      <c r="Q106" t="s">
        <v>727</v>
      </c>
      <c r="R106" t="s">
        <v>16</v>
      </c>
      <c r="S106" t="s">
        <v>13</v>
      </c>
      <c r="T106">
        <v>0</v>
      </c>
      <c r="U106" s="2">
        <v>23.7</v>
      </c>
      <c r="V106" t="s">
        <v>17</v>
      </c>
      <c r="W106" s="2">
        <v>16</v>
      </c>
      <c r="X106" s="2">
        <v>16</v>
      </c>
      <c r="Y106" s="2">
        <v>48.124999999999993</v>
      </c>
      <c r="Z106" t="str">
        <f t="shared" si="1"/>
        <v>yes</v>
      </c>
      <c r="AA106" s="2">
        <v>22.7</v>
      </c>
      <c r="AB106" s="2">
        <v>5</v>
      </c>
      <c r="AC106" s="2">
        <v>4.2194092827004219</v>
      </c>
      <c r="AD106" s="2">
        <v>0.13548561916927959</v>
      </c>
      <c r="AE106" s="2">
        <v>64.802362385321118</v>
      </c>
      <c r="AF106">
        <v>2</v>
      </c>
      <c r="AG106">
        <v>2</v>
      </c>
      <c r="AH106" s="2">
        <v>9931</v>
      </c>
      <c r="AI106" s="2">
        <v>12579</v>
      </c>
      <c r="AJ106" s="2">
        <v>540.5</v>
      </c>
      <c r="AK106" s="2"/>
      <c r="AL106" s="2"/>
      <c r="AM106" s="2"/>
      <c r="AN106" s="2">
        <v>43.083664128760759</v>
      </c>
      <c r="AO106" s="2"/>
      <c r="AP106" s="2"/>
      <c r="AQ106" s="2"/>
    </row>
    <row r="107" spans="1:44" x14ac:dyDescent="0.2">
      <c r="A107" t="s">
        <v>213</v>
      </c>
      <c r="B107" t="s">
        <v>0</v>
      </c>
      <c r="C107" t="s">
        <v>214</v>
      </c>
      <c r="D107" t="s">
        <v>3</v>
      </c>
      <c r="E107" t="s">
        <v>730</v>
      </c>
      <c r="F107" t="s">
        <v>732</v>
      </c>
      <c r="G107" s="1" t="s">
        <v>523</v>
      </c>
      <c r="H107" t="s">
        <v>4</v>
      </c>
      <c r="I107" t="s">
        <v>215</v>
      </c>
      <c r="J107" t="s">
        <v>13</v>
      </c>
      <c r="K107" t="s">
        <v>13</v>
      </c>
      <c r="L107" t="s">
        <v>13</v>
      </c>
      <c r="M107" s="2">
        <v>293</v>
      </c>
      <c r="N107" s="2">
        <v>61</v>
      </c>
      <c r="O107" t="s">
        <v>719</v>
      </c>
      <c r="P107" t="s">
        <v>67</v>
      </c>
      <c r="Q107" t="s">
        <v>727</v>
      </c>
      <c r="R107" t="s">
        <v>7</v>
      </c>
      <c r="S107" t="s">
        <v>8</v>
      </c>
      <c r="T107">
        <v>0</v>
      </c>
      <c r="U107" s="2">
        <v>66.8</v>
      </c>
      <c r="V107" t="s">
        <v>17</v>
      </c>
      <c r="W107" s="2">
        <v>43</v>
      </c>
      <c r="X107" s="2">
        <v>43</v>
      </c>
      <c r="Y107" s="2">
        <v>55.348837209302317</v>
      </c>
      <c r="Z107" t="str">
        <f t="shared" si="1"/>
        <v>yes</v>
      </c>
      <c r="AA107" s="2">
        <v>48</v>
      </c>
      <c r="AB107" s="2">
        <v>10</v>
      </c>
      <c r="AC107" s="2">
        <v>28.143712574850294</v>
      </c>
      <c r="AD107" s="2">
        <v>0.67237538574727673</v>
      </c>
      <c r="AE107" s="2">
        <v>63.710215353406447</v>
      </c>
      <c r="AF107">
        <v>1</v>
      </c>
      <c r="AG107">
        <v>0</v>
      </c>
      <c r="AH107" s="2">
        <v>35118</v>
      </c>
      <c r="AI107" s="2">
        <v>28674</v>
      </c>
      <c r="AJ107" s="2">
        <v>1689.3</v>
      </c>
      <c r="AK107" s="2">
        <v>21117</v>
      </c>
      <c r="AL107" s="2">
        <v>24268</v>
      </c>
      <c r="AM107" s="2">
        <v>1627.8</v>
      </c>
      <c r="AN107" s="2">
        <v>53.630578501037697</v>
      </c>
      <c r="AO107" s="2">
        <v>44.91755436817207</v>
      </c>
      <c r="AP107" s="2">
        <v>-39.868443533230824</v>
      </c>
      <c r="AQ107" s="2">
        <v>-15.365836646439282</v>
      </c>
      <c r="AR107" t="s">
        <v>746</v>
      </c>
    </row>
    <row r="108" spans="1:44" x14ac:dyDescent="0.2">
      <c r="A108" t="s">
        <v>216</v>
      </c>
      <c r="B108" t="s">
        <v>0</v>
      </c>
      <c r="C108" t="s">
        <v>217</v>
      </c>
      <c r="D108" t="s">
        <v>3</v>
      </c>
      <c r="E108" t="s">
        <v>730</v>
      </c>
      <c r="F108" t="s">
        <v>732</v>
      </c>
      <c r="G108" s="1" t="s">
        <v>523</v>
      </c>
      <c r="H108" t="s">
        <v>4</v>
      </c>
      <c r="I108" t="s">
        <v>760</v>
      </c>
      <c r="J108" t="s">
        <v>13</v>
      </c>
      <c r="K108" t="s">
        <v>13</v>
      </c>
      <c r="L108" t="s">
        <v>13</v>
      </c>
      <c r="M108" s="2">
        <v>56</v>
      </c>
      <c r="N108" s="2">
        <v>84</v>
      </c>
      <c r="O108" t="s">
        <v>719</v>
      </c>
      <c r="P108" t="s">
        <v>67</v>
      </c>
      <c r="Q108" t="s">
        <v>727</v>
      </c>
      <c r="R108" t="s">
        <v>16</v>
      </c>
      <c r="S108" t="s">
        <v>13</v>
      </c>
      <c r="T108">
        <v>0</v>
      </c>
      <c r="U108" s="2">
        <v>31.5</v>
      </c>
      <c r="V108" t="s">
        <v>17</v>
      </c>
      <c r="W108" s="2">
        <v>25</v>
      </c>
      <c r="X108" s="2">
        <v>25</v>
      </c>
      <c r="Y108" s="2">
        <v>26</v>
      </c>
      <c r="Z108" t="str">
        <f t="shared" si="1"/>
        <v>no</v>
      </c>
      <c r="AA108" s="2">
        <v>27.7</v>
      </c>
      <c r="AB108" s="2">
        <v>3</v>
      </c>
      <c r="AC108" s="2">
        <v>12.063492063492067</v>
      </c>
      <c r="AD108" s="2">
        <v>1.5079365079365084</v>
      </c>
      <c r="AE108" s="2">
        <v>64.074527895256495</v>
      </c>
      <c r="AF108">
        <v>0</v>
      </c>
      <c r="AG108">
        <v>0</v>
      </c>
      <c r="AH108" s="2">
        <v>13413</v>
      </c>
      <c r="AI108" s="2">
        <v>16692</v>
      </c>
      <c r="AJ108" s="2">
        <v>934.9</v>
      </c>
      <c r="AK108" s="2"/>
      <c r="AL108" s="2"/>
      <c r="AM108" s="2"/>
      <c r="AN108" s="2">
        <v>43.212123750398682</v>
      </c>
      <c r="AO108" s="2"/>
      <c r="AP108" s="2"/>
      <c r="AQ108" s="2"/>
    </row>
    <row r="109" spans="1:44" x14ac:dyDescent="0.2">
      <c r="A109" t="s">
        <v>218</v>
      </c>
      <c r="B109" t="s">
        <v>0</v>
      </c>
      <c r="C109" t="s">
        <v>100</v>
      </c>
      <c r="D109" t="s">
        <v>17</v>
      </c>
      <c r="E109" t="s">
        <v>731</v>
      </c>
      <c r="F109" t="s">
        <v>733</v>
      </c>
      <c r="G109" s="1" t="s">
        <v>523</v>
      </c>
      <c r="H109" t="s">
        <v>4</v>
      </c>
      <c r="I109" t="s">
        <v>763</v>
      </c>
      <c r="J109" t="s">
        <v>8</v>
      </c>
      <c r="K109" t="s">
        <v>13</v>
      </c>
      <c r="L109" t="s">
        <v>8</v>
      </c>
      <c r="M109" s="2">
        <v>126</v>
      </c>
      <c r="N109" s="2">
        <v>96</v>
      </c>
      <c r="O109" t="s">
        <v>719</v>
      </c>
      <c r="P109" t="s">
        <v>67</v>
      </c>
      <c r="Q109" t="s">
        <v>727</v>
      </c>
      <c r="R109" t="s">
        <v>16</v>
      </c>
      <c r="S109" t="s">
        <v>13</v>
      </c>
      <c r="T109">
        <v>0</v>
      </c>
      <c r="U109" s="2">
        <v>11.8</v>
      </c>
      <c r="V109" t="s">
        <v>17</v>
      </c>
      <c r="W109" s="2">
        <v>8.3000000000000007</v>
      </c>
      <c r="X109" s="2">
        <v>8.3000000000000007</v>
      </c>
      <c r="Y109" s="2">
        <v>42.168674698795179</v>
      </c>
      <c r="Z109" t="str">
        <f t="shared" si="1"/>
        <v>yes</v>
      </c>
      <c r="AA109" s="2">
        <v>9.4</v>
      </c>
      <c r="AB109" s="2">
        <v>4</v>
      </c>
      <c r="AC109" s="2">
        <v>20.33898305084746</v>
      </c>
      <c r="AD109" s="2">
        <v>1.129943502824859</v>
      </c>
      <c r="AE109" s="2">
        <v>58.599221112310289</v>
      </c>
      <c r="AF109">
        <v>0</v>
      </c>
      <c r="AG109">
        <v>0</v>
      </c>
      <c r="AH109" s="2">
        <v>4480</v>
      </c>
      <c r="AI109" s="2">
        <v>6431</v>
      </c>
      <c r="AJ109" s="2">
        <v>239.7</v>
      </c>
      <c r="AK109" s="2"/>
      <c r="AL109" s="2"/>
      <c r="AM109" s="2"/>
      <c r="AN109" s="2">
        <v>40.176849883863788</v>
      </c>
      <c r="AO109" s="2"/>
      <c r="AP109" s="2"/>
      <c r="AQ109" s="2"/>
    </row>
    <row r="110" spans="1:44" x14ac:dyDescent="0.2">
      <c r="A110" t="s">
        <v>219</v>
      </c>
      <c r="B110" t="s">
        <v>0</v>
      </c>
      <c r="C110" t="s">
        <v>220</v>
      </c>
      <c r="D110" t="s">
        <v>20</v>
      </c>
      <c r="E110" t="s">
        <v>731</v>
      </c>
      <c r="F110" t="s">
        <v>732</v>
      </c>
      <c r="G110" s="1" t="s">
        <v>523</v>
      </c>
      <c r="H110" t="s">
        <v>4</v>
      </c>
      <c r="I110" t="s">
        <v>221</v>
      </c>
      <c r="J110" t="s">
        <v>13</v>
      </c>
      <c r="K110" t="s">
        <v>13</v>
      </c>
      <c r="L110" t="s">
        <v>13</v>
      </c>
      <c r="M110" s="2">
        <v>166</v>
      </c>
      <c r="N110" s="2">
        <v>19</v>
      </c>
      <c r="O110" t="s">
        <v>719</v>
      </c>
      <c r="P110" t="s">
        <v>67</v>
      </c>
      <c r="Q110" t="s">
        <v>727</v>
      </c>
      <c r="R110" t="s">
        <v>7</v>
      </c>
      <c r="S110" t="s">
        <v>8</v>
      </c>
      <c r="T110">
        <v>0</v>
      </c>
      <c r="U110" s="2">
        <v>8.6</v>
      </c>
      <c r="V110" t="s">
        <v>17</v>
      </c>
      <c r="W110" s="2">
        <v>6.7</v>
      </c>
      <c r="X110" s="2">
        <v>6.6</v>
      </c>
      <c r="Y110" s="2">
        <v>30.303030303030305</v>
      </c>
      <c r="Z110" t="str">
        <f t="shared" si="1"/>
        <v>no</v>
      </c>
      <c r="AA110" s="2">
        <v>6.7</v>
      </c>
      <c r="AB110" s="2">
        <v>11</v>
      </c>
      <c r="AC110" s="2">
        <v>22.093023255813947</v>
      </c>
      <c r="AD110" s="2">
        <v>0.93163351078733503</v>
      </c>
      <c r="AE110" s="2">
        <v>63.007660398451883</v>
      </c>
      <c r="AF110">
        <v>3</v>
      </c>
      <c r="AG110">
        <v>2</v>
      </c>
      <c r="AH110" s="2">
        <v>2734</v>
      </c>
      <c r="AI110" s="2">
        <v>5257</v>
      </c>
      <c r="AJ110" s="2">
        <v>160.6</v>
      </c>
      <c r="AK110" s="2">
        <v>1297</v>
      </c>
      <c r="AL110" s="2">
        <v>4785</v>
      </c>
      <c r="AM110" s="2">
        <v>149.4</v>
      </c>
      <c r="AN110" s="2">
        <v>33.539427842386772</v>
      </c>
      <c r="AO110" s="2">
        <v>20.813942292261771</v>
      </c>
      <c r="AP110" s="2">
        <v>-52.560351133869787</v>
      </c>
      <c r="AQ110" s="2">
        <v>-8.9785048506752894</v>
      </c>
      <c r="AR110" t="s">
        <v>746</v>
      </c>
    </row>
    <row r="111" spans="1:44" x14ac:dyDescent="0.2">
      <c r="A111" t="s">
        <v>222</v>
      </c>
      <c r="B111" t="s">
        <v>0</v>
      </c>
      <c r="C111" t="s">
        <v>77</v>
      </c>
      <c r="D111" t="s">
        <v>3</v>
      </c>
      <c r="E111" t="s">
        <v>730</v>
      </c>
      <c r="F111" t="s">
        <v>732</v>
      </c>
      <c r="G111" s="1" t="s">
        <v>523</v>
      </c>
      <c r="H111" t="s">
        <v>4</v>
      </c>
      <c r="I111" t="s">
        <v>141</v>
      </c>
      <c r="J111" t="s">
        <v>13</v>
      </c>
      <c r="K111" t="s">
        <v>8</v>
      </c>
      <c r="L111" t="s">
        <v>13</v>
      </c>
      <c r="M111" s="2">
        <v>117</v>
      </c>
      <c r="N111" s="2">
        <v>100</v>
      </c>
      <c r="O111" t="s">
        <v>719</v>
      </c>
      <c r="P111" t="s">
        <v>67</v>
      </c>
      <c r="Q111" t="s">
        <v>727</v>
      </c>
      <c r="R111" t="s">
        <v>7</v>
      </c>
      <c r="S111" t="s">
        <v>8</v>
      </c>
      <c r="T111">
        <v>0</v>
      </c>
      <c r="U111" s="2">
        <v>5.4</v>
      </c>
      <c r="V111" t="s">
        <v>17</v>
      </c>
      <c r="W111" s="2">
        <v>4.45</v>
      </c>
      <c r="X111" s="2">
        <v>4.5</v>
      </c>
      <c r="Y111" s="2">
        <v>20.000000000000007</v>
      </c>
      <c r="Z111" t="str">
        <f t="shared" si="1"/>
        <v>no</v>
      </c>
      <c r="AA111" s="2">
        <v>4.45</v>
      </c>
      <c r="AB111" s="2">
        <v>6</v>
      </c>
      <c r="AC111" s="2">
        <v>17.592592592592595</v>
      </c>
      <c r="AD111" s="2">
        <v>1.0525482747704971</v>
      </c>
      <c r="AE111" s="2">
        <v>46.372555727577847</v>
      </c>
      <c r="AF111">
        <v>0</v>
      </c>
      <c r="AG111">
        <v>1</v>
      </c>
      <c r="AH111" s="2">
        <v>1552</v>
      </c>
      <c r="AI111" s="2">
        <v>3517</v>
      </c>
      <c r="AJ111" s="2">
        <v>198.3</v>
      </c>
      <c r="AK111" s="2">
        <v>960</v>
      </c>
      <c r="AL111" s="2">
        <v>3301</v>
      </c>
      <c r="AM111" s="2">
        <v>190.2</v>
      </c>
      <c r="AN111" s="2">
        <v>30.035027964314047</v>
      </c>
      <c r="AO111" s="2">
        <v>21.567217828900073</v>
      </c>
      <c r="AP111" s="2">
        <v>-38.144329896907216</v>
      </c>
      <c r="AQ111" s="2">
        <v>-6.1415979528006819</v>
      </c>
      <c r="AR111" t="s">
        <v>746</v>
      </c>
    </row>
    <row r="112" spans="1:44" x14ac:dyDescent="0.2">
      <c r="A112" t="s">
        <v>223</v>
      </c>
      <c r="B112" t="s">
        <v>0</v>
      </c>
      <c r="C112" t="s">
        <v>2</v>
      </c>
      <c r="D112" t="s">
        <v>3</v>
      </c>
      <c r="E112" t="s">
        <v>730</v>
      </c>
      <c r="F112" t="s">
        <v>732</v>
      </c>
      <c r="G112" s="1" t="s">
        <v>523</v>
      </c>
      <c r="H112" t="s">
        <v>4</v>
      </c>
      <c r="I112" t="s">
        <v>224</v>
      </c>
      <c r="J112" t="s">
        <v>13</v>
      </c>
      <c r="K112" t="s">
        <v>13</v>
      </c>
      <c r="L112" t="s">
        <v>13</v>
      </c>
      <c r="M112" s="2">
        <v>301</v>
      </c>
      <c r="N112" s="2">
        <v>120</v>
      </c>
      <c r="O112" t="s">
        <v>719</v>
      </c>
      <c r="P112" t="s">
        <v>67</v>
      </c>
      <c r="Q112" t="s">
        <v>727</v>
      </c>
      <c r="R112" t="s">
        <v>7</v>
      </c>
      <c r="S112" t="s">
        <v>8</v>
      </c>
      <c r="T112">
        <v>0</v>
      </c>
      <c r="U112" s="2">
        <v>46.3</v>
      </c>
      <c r="V112" t="s">
        <v>17</v>
      </c>
      <c r="W112" s="2">
        <v>33.299999999999997</v>
      </c>
      <c r="X112" s="2">
        <v>36</v>
      </c>
      <c r="Y112" s="2">
        <v>28.611111111111104</v>
      </c>
      <c r="Z112" t="str">
        <f t="shared" si="1"/>
        <v>no</v>
      </c>
      <c r="AA112" s="2">
        <v>33.299999999999997</v>
      </c>
      <c r="AB112" s="2">
        <v>18</v>
      </c>
      <c r="AC112" s="2">
        <v>28.077753779697627</v>
      </c>
      <c r="AD112" s="2">
        <v>0.65297101813250291</v>
      </c>
      <c r="AE112" s="2">
        <v>62.255198022989354</v>
      </c>
      <c r="AF112">
        <v>4</v>
      </c>
      <c r="AG112">
        <v>3</v>
      </c>
      <c r="AH112" s="2">
        <v>21669</v>
      </c>
      <c r="AI112" s="2">
        <v>22235</v>
      </c>
      <c r="AJ112" s="2">
        <v>1585.6</v>
      </c>
      <c r="AK112" s="2">
        <v>9357</v>
      </c>
      <c r="AL112" s="2">
        <v>21849</v>
      </c>
      <c r="AM112" s="2">
        <v>1393.8</v>
      </c>
      <c r="AN112" s="2">
        <v>47.635063838767543</v>
      </c>
      <c r="AO112" s="2">
        <v>28.702630077485136</v>
      </c>
      <c r="AP112" s="2">
        <v>-56.81849646961097</v>
      </c>
      <c r="AQ112" s="2">
        <v>-1.7360017989655949</v>
      </c>
      <c r="AR112" t="s">
        <v>746</v>
      </c>
    </row>
    <row r="113" spans="1:44" x14ac:dyDescent="0.2">
      <c r="A113" t="s">
        <v>225</v>
      </c>
      <c r="B113" t="s">
        <v>0</v>
      </c>
      <c r="C113" t="s">
        <v>2</v>
      </c>
      <c r="D113" t="s">
        <v>3</v>
      </c>
      <c r="E113" t="s">
        <v>730</v>
      </c>
      <c r="F113" t="s">
        <v>732</v>
      </c>
      <c r="G113" s="1" t="s">
        <v>523</v>
      </c>
      <c r="H113" t="s">
        <v>4</v>
      </c>
      <c r="I113" t="s">
        <v>224</v>
      </c>
      <c r="J113" t="s">
        <v>13</v>
      </c>
      <c r="K113" t="s">
        <v>13</v>
      </c>
      <c r="L113" t="s">
        <v>13</v>
      </c>
      <c r="M113" s="2">
        <v>133</v>
      </c>
      <c r="N113" s="2">
        <v>97</v>
      </c>
      <c r="O113" t="s">
        <v>719</v>
      </c>
      <c r="P113" t="s">
        <v>67</v>
      </c>
      <c r="Q113" t="s">
        <v>727</v>
      </c>
      <c r="R113" t="s">
        <v>7</v>
      </c>
      <c r="S113" t="s">
        <v>8</v>
      </c>
      <c r="T113">
        <v>0</v>
      </c>
      <c r="U113" s="2">
        <v>46.5</v>
      </c>
      <c r="V113" t="s">
        <v>17</v>
      </c>
      <c r="W113" s="2">
        <v>38</v>
      </c>
      <c r="X113" s="2">
        <v>38</v>
      </c>
      <c r="Y113" s="2">
        <v>22.368421052631579</v>
      </c>
      <c r="Z113" t="str">
        <f t="shared" si="1"/>
        <v>no</v>
      </c>
      <c r="AA113" s="2">
        <v>40.5</v>
      </c>
      <c r="AB113" s="2">
        <v>11</v>
      </c>
      <c r="AC113" s="2">
        <v>12.903225806451612</v>
      </c>
      <c r="AD113" s="2">
        <v>0.6791171477079796</v>
      </c>
      <c r="AE113" s="2">
        <v>60.221539638883527</v>
      </c>
      <c r="AF113">
        <v>6</v>
      </c>
      <c r="AG113">
        <v>1</v>
      </c>
      <c r="AH113" s="2">
        <v>19648</v>
      </c>
      <c r="AI113" s="2">
        <v>24445</v>
      </c>
      <c r="AJ113" s="2">
        <v>1644.6</v>
      </c>
      <c r="AK113" s="2">
        <v>13726</v>
      </c>
      <c r="AL113" s="2">
        <v>24312</v>
      </c>
      <c r="AM113" s="2">
        <v>1523</v>
      </c>
      <c r="AN113" s="2">
        <v>42.958091373399569</v>
      </c>
      <c r="AO113" s="2">
        <v>34.695786254139179</v>
      </c>
      <c r="AP113" s="2">
        <v>-30.140472312703579</v>
      </c>
      <c r="AQ113" s="2">
        <v>-0.54407854366946207</v>
      </c>
      <c r="AR113" t="s">
        <v>746</v>
      </c>
    </row>
    <row r="114" spans="1:44" x14ac:dyDescent="0.2">
      <c r="A114" t="s">
        <v>226</v>
      </c>
      <c r="B114" t="s">
        <v>0</v>
      </c>
      <c r="C114" t="s">
        <v>55</v>
      </c>
      <c r="D114" t="s">
        <v>3</v>
      </c>
      <c r="E114" t="s">
        <v>730</v>
      </c>
      <c r="F114" t="s">
        <v>732</v>
      </c>
      <c r="G114" s="1" t="s">
        <v>523</v>
      </c>
      <c r="H114" t="s">
        <v>4</v>
      </c>
      <c r="I114" t="s">
        <v>227</v>
      </c>
      <c r="J114" t="s">
        <v>13</v>
      </c>
      <c r="K114" t="s">
        <v>8</v>
      </c>
      <c r="L114" t="s">
        <v>13</v>
      </c>
      <c r="M114" s="2">
        <v>471</v>
      </c>
      <c r="N114" s="2">
        <v>36</v>
      </c>
      <c r="O114" t="s">
        <v>719</v>
      </c>
      <c r="P114" t="s">
        <v>67</v>
      </c>
      <c r="Q114" t="s">
        <v>727</v>
      </c>
      <c r="R114" t="s">
        <v>7</v>
      </c>
      <c r="S114" t="s">
        <v>8</v>
      </c>
      <c r="T114">
        <v>0</v>
      </c>
      <c r="U114" s="2">
        <v>17.3</v>
      </c>
      <c r="V114" t="s">
        <v>17</v>
      </c>
      <c r="W114" s="2">
        <v>10.9</v>
      </c>
      <c r="X114" s="2">
        <v>10</v>
      </c>
      <c r="Y114" s="2">
        <v>73.000000000000014</v>
      </c>
      <c r="Z114" t="str">
        <f t="shared" si="1"/>
        <v>yes</v>
      </c>
      <c r="AA114" s="2">
        <v>10.9</v>
      </c>
      <c r="AB114" s="2">
        <v>13</v>
      </c>
      <c r="AC114" s="2">
        <v>36.994219653179186</v>
      </c>
      <c r="AD114" s="2">
        <v>0.54980793539756745</v>
      </c>
      <c r="AE114" s="2">
        <v>61.840319652549262</v>
      </c>
      <c r="AF114">
        <v>1</v>
      </c>
      <c r="AG114">
        <v>1</v>
      </c>
      <c r="AH114" s="2">
        <v>7989</v>
      </c>
      <c r="AI114" s="2">
        <v>8302</v>
      </c>
      <c r="AJ114" s="2">
        <v>377.2</v>
      </c>
      <c r="AK114" s="2">
        <v>3229</v>
      </c>
      <c r="AL114" s="2">
        <v>6857</v>
      </c>
      <c r="AM114" s="2">
        <v>312.3</v>
      </c>
      <c r="AN114" s="2">
        <v>47.929590477676051</v>
      </c>
      <c r="AO114" s="2">
        <v>31.053152919227184</v>
      </c>
      <c r="AP114" s="2">
        <v>-59.581925147077229</v>
      </c>
      <c r="AQ114" s="2">
        <v>-17.405444471211755</v>
      </c>
      <c r="AR114" t="s">
        <v>746</v>
      </c>
    </row>
    <row r="115" spans="1:44" x14ac:dyDescent="0.2">
      <c r="A115" t="s">
        <v>228</v>
      </c>
      <c r="B115" t="s">
        <v>0</v>
      </c>
      <c r="C115" t="s">
        <v>206</v>
      </c>
      <c r="D115" t="s">
        <v>3</v>
      </c>
      <c r="E115" t="s">
        <v>730</v>
      </c>
      <c r="F115" t="s">
        <v>732</v>
      </c>
      <c r="G115" s="1" t="s">
        <v>523</v>
      </c>
      <c r="H115" t="s">
        <v>4</v>
      </c>
      <c r="I115" t="s">
        <v>750</v>
      </c>
      <c r="J115" t="s">
        <v>13</v>
      </c>
      <c r="K115" t="s">
        <v>13</v>
      </c>
      <c r="L115" t="s">
        <v>8</v>
      </c>
      <c r="M115" s="2">
        <v>266</v>
      </c>
      <c r="N115" s="2">
        <v>42</v>
      </c>
      <c r="O115" t="s">
        <v>719</v>
      </c>
      <c r="P115" t="s">
        <v>67</v>
      </c>
      <c r="Q115" t="s">
        <v>727</v>
      </c>
      <c r="R115" t="s">
        <v>7</v>
      </c>
      <c r="S115" t="s">
        <v>8</v>
      </c>
      <c r="T115">
        <v>0</v>
      </c>
      <c r="U115" s="2">
        <v>12.8</v>
      </c>
      <c r="V115" t="s">
        <v>17</v>
      </c>
      <c r="W115" s="2">
        <v>9.1</v>
      </c>
      <c r="X115" s="2">
        <v>8.5</v>
      </c>
      <c r="Y115" s="2">
        <v>50.588235294117659</v>
      </c>
      <c r="Z115" t="str">
        <f t="shared" si="1"/>
        <v>yes</v>
      </c>
      <c r="AA115" s="2">
        <v>9.1</v>
      </c>
      <c r="AB115" s="2">
        <v>16</v>
      </c>
      <c r="AC115" s="2">
        <v>28.906250000000007</v>
      </c>
      <c r="AD115" s="2">
        <v>0.7606907894736844</v>
      </c>
      <c r="AE115" s="2">
        <v>60.634906585063085</v>
      </c>
      <c r="AF115">
        <v>1</v>
      </c>
      <c r="AG115">
        <v>3</v>
      </c>
      <c r="AH115" s="2">
        <v>5237</v>
      </c>
      <c r="AI115" s="2">
        <v>6863</v>
      </c>
      <c r="AJ115" s="2">
        <v>270.3</v>
      </c>
      <c r="AK115" s="2">
        <v>1820</v>
      </c>
      <c r="AL115" s="2">
        <v>6633</v>
      </c>
      <c r="AM115" s="2">
        <v>211.3</v>
      </c>
      <c r="AN115" s="2">
        <v>42.335270769504376</v>
      </c>
      <c r="AO115" s="2">
        <v>21.005736181803496</v>
      </c>
      <c r="AP115" s="2">
        <v>-65.247278976513272</v>
      </c>
      <c r="AQ115" s="2">
        <v>-3.3513040944193504</v>
      </c>
      <c r="AR115" t="s">
        <v>746</v>
      </c>
    </row>
    <row r="116" spans="1:44" x14ac:dyDescent="0.2">
      <c r="A116" t="s">
        <v>229</v>
      </c>
      <c r="B116" t="s">
        <v>0</v>
      </c>
      <c r="C116" t="s">
        <v>206</v>
      </c>
      <c r="D116" t="s">
        <v>17</v>
      </c>
      <c r="E116" t="s">
        <v>731</v>
      </c>
      <c r="F116" t="s">
        <v>733</v>
      </c>
      <c r="G116" s="1" t="s">
        <v>523</v>
      </c>
      <c r="H116" t="s">
        <v>4</v>
      </c>
      <c r="I116" t="s">
        <v>230</v>
      </c>
      <c r="J116" t="s">
        <v>13</v>
      </c>
      <c r="K116" t="s">
        <v>8</v>
      </c>
      <c r="L116" t="s">
        <v>13</v>
      </c>
      <c r="M116" s="2">
        <v>266</v>
      </c>
      <c r="N116" s="2">
        <v>39</v>
      </c>
      <c r="O116" t="s">
        <v>719</v>
      </c>
      <c r="P116" t="s">
        <v>67</v>
      </c>
      <c r="Q116" t="s">
        <v>727</v>
      </c>
      <c r="R116" t="s">
        <v>7</v>
      </c>
      <c r="S116" t="s">
        <v>8</v>
      </c>
      <c r="T116">
        <v>0</v>
      </c>
      <c r="U116" s="2">
        <v>8.9499999999999993</v>
      </c>
      <c r="V116" t="s">
        <v>17</v>
      </c>
      <c r="W116" s="2">
        <v>6.1</v>
      </c>
      <c r="X116" s="2">
        <v>6</v>
      </c>
      <c r="Y116" s="2">
        <v>49.16666666666665</v>
      </c>
      <c r="Z116" t="str">
        <f t="shared" si="1"/>
        <v>yes</v>
      </c>
      <c r="AA116" s="2">
        <v>6.1</v>
      </c>
      <c r="AB116" s="2">
        <v>16</v>
      </c>
      <c r="AC116" s="2">
        <v>31.843575418994412</v>
      </c>
      <c r="AD116" s="2">
        <v>0.83798882681564246</v>
      </c>
      <c r="AE116" s="2">
        <v>68.015896280050811</v>
      </c>
      <c r="AF116">
        <v>5</v>
      </c>
      <c r="AG116">
        <v>3</v>
      </c>
      <c r="AH116" s="2">
        <v>3412</v>
      </c>
      <c r="AI116" s="2">
        <v>5031</v>
      </c>
      <c r="AJ116" s="2">
        <v>193.7</v>
      </c>
      <c r="AK116" s="2">
        <v>679</v>
      </c>
      <c r="AL116" s="2">
        <v>4926</v>
      </c>
      <c r="AM116" s="2">
        <v>160.6</v>
      </c>
      <c r="AN116" s="2">
        <v>39.505829772945681</v>
      </c>
      <c r="AO116" s="2">
        <v>11.776744831413902</v>
      </c>
      <c r="AP116" s="2">
        <v>-80.099648300117238</v>
      </c>
      <c r="AQ116" s="2">
        <v>-2.0870602265951104</v>
      </c>
      <c r="AR116" t="s">
        <v>746</v>
      </c>
    </row>
    <row r="117" spans="1:44" x14ac:dyDescent="0.2">
      <c r="A117" t="s">
        <v>231</v>
      </c>
      <c r="B117" t="s">
        <v>0</v>
      </c>
      <c r="C117" t="s">
        <v>33</v>
      </c>
      <c r="D117" t="s">
        <v>3</v>
      </c>
      <c r="E117" t="s">
        <v>730</v>
      </c>
      <c r="F117" t="s">
        <v>732</v>
      </c>
      <c r="G117" s="1" t="s">
        <v>523</v>
      </c>
      <c r="H117" t="s">
        <v>4</v>
      </c>
      <c r="I117" t="s">
        <v>760</v>
      </c>
      <c r="J117" t="s">
        <v>8</v>
      </c>
      <c r="K117" t="s">
        <v>13</v>
      </c>
      <c r="L117" t="s">
        <v>13</v>
      </c>
      <c r="M117" s="2">
        <v>287</v>
      </c>
      <c r="N117" s="2">
        <v>48</v>
      </c>
      <c r="O117" t="s">
        <v>719</v>
      </c>
      <c r="P117" t="s">
        <v>67</v>
      </c>
      <c r="Q117" t="s">
        <v>727</v>
      </c>
      <c r="R117" t="s">
        <v>16</v>
      </c>
      <c r="S117" t="s">
        <v>13</v>
      </c>
      <c r="T117">
        <v>0</v>
      </c>
      <c r="U117" s="2">
        <v>52</v>
      </c>
      <c r="V117" t="s">
        <v>9</v>
      </c>
      <c r="W117" s="2">
        <v>33</v>
      </c>
      <c r="X117" s="2">
        <v>35</v>
      </c>
      <c r="Y117" s="2">
        <v>57.575757575757578</v>
      </c>
      <c r="Z117" t="str">
        <f t="shared" si="1"/>
        <v>yes</v>
      </c>
      <c r="AA117" s="2">
        <v>40</v>
      </c>
      <c r="AB117" s="2">
        <v>9</v>
      </c>
      <c r="AC117" s="2">
        <v>23.076923076923077</v>
      </c>
      <c r="AD117" s="2">
        <v>0.56285178236397748</v>
      </c>
      <c r="AE117" s="2">
        <v>62.599324693767358</v>
      </c>
      <c r="AF117">
        <v>3</v>
      </c>
      <c r="AG117">
        <v>1</v>
      </c>
      <c r="AH117" s="2">
        <v>26487</v>
      </c>
      <c r="AI117" s="2">
        <v>22523</v>
      </c>
      <c r="AJ117" s="2">
        <v>1528.1</v>
      </c>
      <c r="AK117" s="2"/>
      <c r="AL117" s="2"/>
      <c r="AM117" s="2"/>
      <c r="AN117" s="2">
        <v>52.409963967778758</v>
      </c>
      <c r="AO117" s="2"/>
      <c r="AP117" s="2"/>
      <c r="AQ117" s="2"/>
    </row>
    <row r="118" spans="1:44" x14ac:dyDescent="0.2">
      <c r="A118" t="s">
        <v>232</v>
      </c>
      <c r="B118" t="s">
        <v>0</v>
      </c>
      <c r="C118" t="s">
        <v>233</v>
      </c>
      <c r="D118" t="s">
        <v>3</v>
      </c>
      <c r="E118" t="s">
        <v>730</v>
      </c>
      <c r="F118" t="s">
        <v>732</v>
      </c>
      <c r="G118" s="1" t="s">
        <v>523</v>
      </c>
      <c r="H118" t="s">
        <v>4</v>
      </c>
      <c r="I118" t="s">
        <v>234</v>
      </c>
      <c r="J118" t="s">
        <v>13</v>
      </c>
      <c r="K118" t="s">
        <v>13</v>
      </c>
      <c r="L118" t="s">
        <v>13</v>
      </c>
      <c r="M118" s="2">
        <v>462</v>
      </c>
      <c r="N118" s="2">
        <v>74</v>
      </c>
      <c r="O118" t="s">
        <v>719</v>
      </c>
      <c r="P118" t="s">
        <v>67</v>
      </c>
      <c r="Q118" t="s">
        <v>727</v>
      </c>
      <c r="R118" t="s">
        <v>16</v>
      </c>
      <c r="S118" t="s">
        <v>13</v>
      </c>
      <c r="T118">
        <v>0</v>
      </c>
      <c r="U118" s="2">
        <v>25.4</v>
      </c>
      <c r="V118" t="s">
        <v>17</v>
      </c>
      <c r="W118" s="2">
        <v>12</v>
      </c>
      <c r="X118" s="2">
        <v>12</v>
      </c>
      <c r="Y118" s="2">
        <v>111.66666666666664</v>
      </c>
      <c r="Z118" t="str">
        <f t="shared" si="1"/>
        <v>yes</v>
      </c>
      <c r="AA118" s="2">
        <v>17.399999999999999</v>
      </c>
      <c r="AB118" s="2">
        <v>22</v>
      </c>
      <c r="AC118" s="2">
        <v>31.496062992125985</v>
      </c>
      <c r="AD118" s="2">
        <v>0.47721307563827248</v>
      </c>
      <c r="AE118" s="2">
        <v>44.117058997654773</v>
      </c>
      <c r="AF118">
        <v>4</v>
      </c>
      <c r="AG118">
        <v>5</v>
      </c>
      <c r="AH118" s="2">
        <v>14871</v>
      </c>
      <c r="AI118" s="2">
        <v>9400</v>
      </c>
      <c r="AJ118" s="2">
        <v>363.3</v>
      </c>
      <c r="AK118" s="2"/>
      <c r="AL118" s="2"/>
      <c r="AM118" s="2"/>
      <c r="AN118" s="2">
        <v>60.36704919563374</v>
      </c>
      <c r="AO118" s="2"/>
      <c r="AP118" s="2"/>
      <c r="AQ118" s="2"/>
    </row>
    <row r="119" spans="1:44" x14ac:dyDescent="0.2">
      <c r="A119" t="s">
        <v>235</v>
      </c>
      <c r="B119" t="s">
        <v>0</v>
      </c>
      <c r="C119" t="s">
        <v>33</v>
      </c>
      <c r="D119" t="s">
        <v>3</v>
      </c>
      <c r="E119" t="s">
        <v>730</v>
      </c>
      <c r="F119" t="s">
        <v>732</v>
      </c>
      <c r="G119" s="1" t="s">
        <v>523</v>
      </c>
      <c r="H119" t="s">
        <v>4</v>
      </c>
      <c r="I119" t="s">
        <v>236</v>
      </c>
      <c r="J119" t="s">
        <v>13</v>
      </c>
      <c r="K119" t="s">
        <v>13</v>
      </c>
      <c r="L119" t="s">
        <v>8</v>
      </c>
      <c r="M119" s="2">
        <v>748</v>
      </c>
      <c r="N119" s="2">
        <v>26</v>
      </c>
      <c r="O119" t="s">
        <v>719</v>
      </c>
      <c r="P119" t="s">
        <v>67</v>
      </c>
      <c r="Q119" t="s">
        <v>727</v>
      </c>
      <c r="R119" t="s">
        <v>7</v>
      </c>
      <c r="S119" t="s">
        <v>8</v>
      </c>
      <c r="T119">
        <v>0</v>
      </c>
      <c r="U119" s="2">
        <v>52.2</v>
      </c>
      <c r="V119" t="s">
        <v>17</v>
      </c>
      <c r="W119" s="2">
        <v>37</v>
      </c>
      <c r="X119" s="2">
        <v>37</v>
      </c>
      <c r="Y119" s="2">
        <v>41.081081081081088</v>
      </c>
      <c r="Z119" t="str">
        <f t="shared" si="1"/>
        <v>yes</v>
      </c>
      <c r="AA119" s="2">
        <v>39.200000000000003</v>
      </c>
      <c r="AB119" s="2">
        <v>33</v>
      </c>
      <c r="AC119" s="2">
        <v>24.904214559386972</v>
      </c>
      <c r="AD119" s="2">
        <v>0.23306083143811337</v>
      </c>
      <c r="AE119" s="2">
        <v>64.106061809431466</v>
      </c>
      <c r="AF119">
        <v>4</v>
      </c>
      <c r="AG119">
        <v>3</v>
      </c>
      <c r="AH119" s="2">
        <v>25576</v>
      </c>
      <c r="AI119" s="2">
        <v>23669</v>
      </c>
      <c r="AJ119" s="2">
        <v>1570</v>
      </c>
      <c r="AK119" s="2">
        <v>15412</v>
      </c>
      <c r="AL119" s="2">
        <v>20980</v>
      </c>
      <c r="AM119" s="2">
        <v>1443.3</v>
      </c>
      <c r="AN119" s="2">
        <v>50.331595001475939</v>
      </c>
      <c r="AO119" s="2">
        <v>40.734446403226613</v>
      </c>
      <c r="AP119" s="2">
        <v>-39.740381607757271</v>
      </c>
      <c r="AQ119" s="2">
        <v>-11.360851747010859</v>
      </c>
      <c r="AR119" t="s">
        <v>746</v>
      </c>
    </row>
    <row r="120" spans="1:44" x14ac:dyDescent="0.2">
      <c r="A120" t="s">
        <v>237</v>
      </c>
      <c r="B120" t="s">
        <v>0</v>
      </c>
      <c r="C120" t="s">
        <v>2</v>
      </c>
      <c r="D120" t="s">
        <v>20</v>
      </c>
      <c r="E120" t="s">
        <v>731</v>
      </c>
      <c r="F120" t="s">
        <v>732</v>
      </c>
      <c r="G120" s="1" t="s">
        <v>523</v>
      </c>
      <c r="H120" t="s">
        <v>4</v>
      </c>
      <c r="I120" t="s">
        <v>238</v>
      </c>
      <c r="J120" t="s">
        <v>13</v>
      </c>
      <c r="K120" t="s">
        <v>13</v>
      </c>
      <c r="L120" t="s">
        <v>8</v>
      </c>
      <c r="M120" s="2">
        <v>91</v>
      </c>
      <c r="N120" s="2">
        <v>66</v>
      </c>
      <c r="O120" t="s">
        <v>719</v>
      </c>
      <c r="P120" t="s">
        <v>67</v>
      </c>
      <c r="Q120" t="s">
        <v>727</v>
      </c>
      <c r="R120" t="s">
        <v>7</v>
      </c>
      <c r="S120" t="s">
        <v>8</v>
      </c>
      <c r="T120">
        <v>0</v>
      </c>
      <c r="U120" s="2">
        <v>37.1</v>
      </c>
      <c r="V120" t="s">
        <v>17</v>
      </c>
      <c r="W120" s="2">
        <v>30.6</v>
      </c>
      <c r="X120" s="2">
        <v>32</v>
      </c>
      <c r="Y120" s="2">
        <v>15.937500000000004</v>
      </c>
      <c r="Z120" t="str">
        <f t="shared" si="1"/>
        <v>no</v>
      </c>
      <c r="AA120" s="2">
        <v>30.6</v>
      </c>
      <c r="AB120" s="2">
        <v>6</v>
      </c>
      <c r="AC120" s="2">
        <v>17.520215633423181</v>
      </c>
      <c r="AD120" s="2">
        <v>1.3477088948787062</v>
      </c>
      <c r="AE120" s="2">
        <v>60.699175099467787</v>
      </c>
      <c r="AF120">
        <v>0</v>
      </c>
      <c r="AG120">
        <v>0</v>
      </c>
      <c r="AH120" s="2">
        <v>13537</v>
      </c>
      <c r="AI120" s="2">
        <v>22009</v>
      </c>
      <c r="AJ120" s="2">
        <v>1063</v>
      </c>
      <c r="AK120" s="2">
        <v>8663</v>
      </c>
      <c r="AL120" s="2">
        <v>20513</v>
      </c>
      <c r="AM120" s="2">
        <v>1002</v>
      </c>
      <c r="AN120" s="2">
        <v>36.977246032396408</v>
      </c>
      <c r="AO120" s="2">
        <v>28.706342368612898</v>
      </c>
      <c r="AP120" s="2">
        <v>-36.005023269557505</v>
      </c>
      <c r="AQ120" s="2">
        <v>-6.7972193193693489</v>
      </c>
      <c r="AR120" t="s">
        <v>746</v>
      </c>
    </row>
    <row r="121" spans="1:44" x14ac:dyDescent="0.2">
      <c r="A121" t="s">
        <v>239</v>
      </c>
      <c r="B121" t="s">
        <v>0</v>
      </c>
      <c r="C121" t="s">
        <v>2</v>
      </c>
      <c r="D121" t="s">
        <v>3</v>
      </c>
      <c r="E121" t="s">
        <v>730</v>
      </c>
      <c r="F121" t="s">
        <v>732</v>
      </c>
      <c r="G121" s="1" t="s">
        <v>523</v>
      </c>
      <c r="H121" t="s">
        <v>4</v>
      </c>
      <c r="I121" t="s">
        <v>240</v>
      </c>
      <c r="J121" t="s">
        <v>8</v>
      </c>
      <c r="K121" t="s">
        <v>13</v>
      </c>
      <c r="L121" t="s">
        <v>8</v>
      </c>
      <c r="M121" s="2">
        <v>490</v>
      </c>
      <c r="N121" s="2">
        <v>120</v>
      </c>
      <c r="O121" t="s">
        <v>719</v>
      </c>
      <c r="P121" t="s">
        <v>67</v>
      </c>
      <c r="Q121" t="s">
        <v>727</v>
      </c>
      <c r="R121" t="s">
        <v>16</v>
      </c>
      <c r="S121" t="s">
        <v>13</v>
      </c>
      <c r="T121">
        <v>0</v>
      </c>
      <c r="U121" s="2">
        <v>47.1</v>
      </c>
      <c r="V121" t="s">
        <v>17</v>
      </c>
      <c r="W121" s="2">
        <v>32</v>
      </c>
      <c r="X121" s="2">
        <v>32</v>
      </c>
      <c r="Y121" s="2">
        <v>47.187500000000007</v>
      </c>
      <c r="Z121" t="str">
        <f t="shared" si="1"/>
        <v>yes</v>
      </c>
      <c r="AA121" s="2">
        <v>38.5</v>
      </c>
      <c r="AB121" s="2">
        <v>13</v>
      </c>
      <c r="AC121" s="2">
        <v>18.259023354564757</v>
      </c>
      <c r="AD121" s="2">
        <v>0.26084319077949653</v>
      </c>
      <c r="AE121" s="2">
        <v>59.02391810409128</v>
      </c>
      <c r="AF121">
        <v>5</v>
      </c>
      <c r="AG121">
        <v>4</v>
      </c>
      <c r="AH121" s="2">
        <v>23663</v>
      </c>
      <c r="AI121" s="2">
        <v>21530</v>
      </c>
      <c r="AJ121" s="2">
        <v>13105</v>
      </c>
      <c r="AK121" s="2"/>
      <c r="AL121" s="2"/>
      <c r="AM121" s="2"/>
      <c r="AN121" s="2">
        <v>40.589728635630721</v>
      </c>
      <c r="AO121" s="2"/>
      <c r="AP121" s="2"/>
      <c r="AQ121" s="2"/>
    </row>
    <row r="122" spans="1:44" x14ac:dyDescent="0.2">
      <c r="A122" t="s">
        <v>241</v>
      </c>
      <c r="B122" t="s">
        <v>0</v>
      </c>
      <c r="C122" t="s">
        <v>37</v>
      </c>
      <c r="D122" t="s">
        <v>3</v>
      </c>
      <c r="E122" t="s">
        <v>730</v>
      </c>
      <c r="F122" t="s">
        <v>732</v>
      </c>
      <c r="G122" s="1" t="s">
        <v>523</v>
      </c>
      <c r="H122" t="s">
        <v>4</v>
      </c>
      <c r="I122" t="s">
        <v>242</v>
      </c>
      <c r="J122" t="s">
        <v>13</v>
      </c>
      <c r="K122" t="s">
        <v>13</v>
      </c>
      <c r="L122" t="s">
        <v>8</v>
      </c>
      <c r="M122" s="2">
        <v>158</v>
      </c>
      <c r="N122" s="2">
        <v>119</v>
      </c>
      <c r="O122" t="s">
        <v>719</v>
      </c>
      <c r="P122" t="s">
        <v>67</v>
      </c>
      <c r="Q122" t="s">
        <v>727</v>
      </c>
      <c r="R122" t="s">
        <v>7</v>
      </c>
      <c r="S122" t="s">
        <v>8</v>
      </c>
      <c r="T122">
        <v>0</v>
      </c>
      <c r="U122" s="2">
        <v>40.6</v>
      </c>
      <c r="V122" t="s">
        <v>17</v>
      </c>
      <c r="W122" s="2">
        <v>33.700000000000003</v>
      </c>
      <c r="X122" s="2">
        <v>33</v>
      </c>
      <c r="Y122" s="2">
        <v>23.030303030303035</v>
      </c>
      <c r="Z122" t="str">
        <f t="shared" si="1"/>
        <v>no</v>
      </c>
      <c r="AA122" s="2">
        <v>33.700000000000003</v>
      </c>
      <c r="AB122" s="2">
        <v>8</v>
      </c>
      <c r="AC122" s="2">
        <v>16.995073891625612</v>
      </c>
      <c r="AD122" s="2">
        <v>0.75294631165429926</v>
      </c>
      <c r="AE122" s="2">
        <v>60.35495852026942</v>
      </c>
      <c r="AF122">
        <v>0</v>
      </c>
      <c r="AG122">
        <v>0</v>
      </c>
      <c r="AH122" s="2">
        <v>16730</v>
      </c>
      <c r="AI122" s="2">
        <v>21410</v>
      </c>
      <c r="AJ122" s="2">
        <v>1571.5</v>
      </c>
      <c r="AK122" s="2">
        <v>9266</v>
      </c>
      <c r="AL122" s="2">
        <v>22610</v>
      </c>
      <c r="AM122" s="2">
        <v>1338.1</v>
      </c>
      <c r="AN122" s="2">
        <v>42.12885436208655</v>
      </c>
      <c r="AO122" s="2">
        <v>27.89779039624738</v>
      </c>
      <c r="AP122" s="2">
        <v>-44.614465032875074</v>
      </c>
      <c r="AQ122" s="2">
        <v>5.6048575432041101</v>
      </c>
      <c r="AR122" t="s">
        <v>747</v>
      </c>
    </row>
    <row r="123" spans="1:44" x14ac:dyDescent="0.2">
      <c r="A123" t="s">
        <v>243</v>
      </c>
      <c r="B123" t="s">
        <v>0</v>
      </c>
      <c r="C123" t="s">
        <v>77</v>
      </c>
      <c r="D123" t="s">
        <v>3</v>
      </c>
      <c r="E123" t="s">
        <v>730</v>
      </c>
      <c r="F123" t="s">
        <v>732</v>
      </c>
      <c r="G123" s="1" t="s">
        <v>523</v>
      </c>
      <c r="H123" t="s">
        <v>4</v>
      </c>
      <c r="I123" t="s">
        <v>244</v>
      </c>
      <c r="J123" t="s">
        <v>13</v>
      </c>
      <c r="K123" t="s">
        <v>13</v>
      </c>
      <c r="L123" t="s">
        <v>8</v>
      </c>
      <c r="M123" s="2">
        <v>266</v>
      </c>
      <c r="N123" s="2">
        <v>70</v>
      </c>
      <c r="O123" t="s">
        <v>719</v>
      </c>
      <c r="P123" t="s">
        <v>67</v>
      </c>
      <c r="Q123" t="s">
        <v>727</v>
      </c>
      <c r="R123" t="s">
        <v>7</v>
      </c>
      <c r="S123" t="s">
        <v>8</v>
      </c>
      <c r="T123">
        <v>0</v>
      </c>
      <c r="U123" s="2">
        <v>9.6</v>
      </c>
      <c r="V123" t="s">
        <v>17</v>
      </c>
      <c r="W123" s="2">
        <v>7.3</v>
      </c>
      <c r="X123" s="2">
        <v>7</v>
      </c>
      <c r="Y123" s="2">
        <v>37.142857142857139</v>
      </c>
      <c r="Z123" t="str">
        <f t="shared" si="1"/>
        <v>no</v>
      </c>
      <c r="AA123" s="2">
        <v>7.3</v>
      </c>
      <c r="AB123" s="2">
        <v>10</v>
      </c>
      <c r="AC123" s="2">
        <v>23.958333333333332</v>
      </c>
      <c r="AD123" s="2">
        <v>0.63048245614035081</v>
      </c>
      <c r="AE123" s="2">
        <v>59.926566054150072</v>
      </c>
      <c r="AF123">
        <v>0</v>
      </c>
      <c r="AG123">
        <v>1</v>
      </c>
      <c r="AH123" s="2">
        <v>3341</v>
      </c>
      <c r="AI123" s="2">
        <v>5775</v>
      </c>
      <c r="AJ123" s="2">
        <v>213.8</v>
      </c>
      <c r="AK123" s="2">
        <v>1618</v>
      </c>
      <c r="AL123" s="2">
        <v>5122</v>
      </c>
      <c r="AM123" s="2">
        <v>194.4</v>
      </c>
      <c r="AN123" s="2">
        <v>35.809985208686143</v>
      </c>
      <c r="AO123" s="2">
        <v>23.332948777111216</v>
      </c>
      <c r="AP123" s="2">
        <v>-51.571385812630957</v>
      </c>
      <c r="AQ123" s="2">
        <v>-11.307359307359308</v>
      </c>
      <c r="AR123" t="s">
        <v>746</v>
      </c>
    </row>
    <row r="124" spans="1:44" x14ac:dyDescent="0.2">
      <c r="A124" t="s">
        <v>245</v>
      </c>
      <c r="B124" t="s">
        <v>0</v>
      </c>
      <c r="C124" t="s">
        <v>246</v>
      </c>
      <c r="D124" t="s">
        <v>61</v>
      </c>
      <c r="E124" t="s">
        <v>730</v>
      </c>
      <c r="F124" t="s">
        <v>733</v>
      </c>
      <c r="G124" s="1" t="s">
        <v>523</v>
      </c>
      <c r="H124" t="s">
        <v>4</v>
      </c>
      <c r="I124" t="s">
        <v>760</v>
      </c>
      <c r="J124" t="s">
        <v>8</v>
      </c>
      <c r="K124" t="s">
        <v>13</v>
      </c>
      <c r="L124" t="s">
        <v>13</v>
      </c>
      <c r="M124" s="2">
        <v>356</v>
      </c>
      <c r="N124" s="2">
        <v>85</v>
      </c>
      <c r="O124" t="s">
        <v>719</v>
      </c>
      <c r="P124" t="s">
        <v>67</v>
      </c>
      <c r="Q124" t="s">
        <v>727</v>
      </c>
      <c r="R124" t="s">
        <v>7</v>
      </c>
      <c r="S124" t="s">
        <v>8</v>
      </c>
      <c r="T124">
        <v>0</v>
      </c>
      <c r="U124" s="2">
        <v>40.700000000000003</v>
      </c>
      <c r="V124" t="s">
        <v>17</v>
      </c>
      <c r="W124" s="2">
        <v>28.7</v>
      </c>
      <c r="X124" s="2">
        <v>28</v>
      </c>
      <c r="Y124" s="2">
        <v>45.357142857142868</v>
      </c>
      <c r="Z124" t="str">
        <f t="shared" si="1"/>
        <v>yes</v>
      </c>
      <c r="AA124" s="2">
        <v>28.7</v>
      </c>
      <c r="AB124" s="2">
        <v>10</v>
      </c>
      <c r="AC124" s="2">
        <v>29.484029484029488</v>
      </c>
      <c r="AD124" s="2">
        <v>0.57974215277586072</v>
      </c>
      <c r="AE124" s="2">
        <v>63.776636114829216</v>
      </c>
      <c r="AF124">
        <v>2</v>
      </c>
      <c r="AG124">
        <v>0</v>
      </c>
      <c r="AH124" s="2">
        <v>18545</v>
      </c>
      <c r="AI124" s="2">
        <v>19520</v>
      </c>
      <c r="AJ124" s="2">
        <v>929.7</v>
      </c>
      <c r="AK124" s="2">
        <v>10571</v>
      </c>
      <c r="AL124" s="2">
        <v>16180</v>
      </c>
      <c r="AM124" s="2">
        <v>884.1</v>
      </c>
      <c r="AN124" s="2">
        <v>47.55774502688827</v>
      </c>
      <c r="AO124" s="2">
        <v>38.252077973302072</v>
      </c>
      <c r="AP124" s="2">
        <v>-42.998112698840657</v>
      </c>
      <c r="AQ124" s="2">
        <v>-17.110655737704921</v>
      </c>
      <c r="AR124" t="s">
        <v>746</v>
      </c>
    </row>
    <row r="125" spans="1:44" x14ac:dyDescent="0.2">
      <c r="A125" t="s">
        <v>247</v>
      </c>
      <c r="B125" t="s">
        <v>0</v>
      </c>
      <c r="C125" t="s">
        <v>100</v>
      </c>
      <c r="D125" t="s">
        <v>20</v>
      </c>
      <c r="E125" t="s">
        <v>731</v>
      </c>
      <c r="F125" t="s">
        <v>732</v>
      </c>
      <c r="G125" s="1" t="s">
        <v>523</v>
      </c>
      <c r="H125" t="s">
        <v>43</v>
      </c>
      <c r="I125" t="s">
        <v>786</v>
      </c>
      <c r="J125" t="s">
        <v>13</v>
      </c>
      <c r="K125" t="s">
        <v>13</v>
      </c>
      <c r="L125" t="s">
        <v>13</v>
      </c>
      <c r="M125" s="2">
        <v>250</v>
      </c>
      <c r="N125" s="2">
        <v>33</v>
      </c>
      <c r="O125" t="s">
        <v>719</v>
      </c>
      <c r="P125" t="s">
        <v>67</v>
      </c>
      <c r="Q125" t="s">
        <v>727</v>
      </c>
      <c r="R125" t="s">
        <v>7</v>
      </c>
      <c r="S125" t="s">
        <v>8</v>
      </c>
      <c r="T125">
        <v>0</v>
      </c>
      <c r="U125" s="2">
        <v>8.5</v>
      </c>
      <c r="V125" t="s">
        <v>17</v>
      </c>
      <c r="W125" s="2">
        <v>5.9</v>
      </c>
      <c r="X125" s="2">
        <v>6.2</v>
      </c>
      <c r="Y125" s="2">
        <v>37.096774193548384</v>
      </c>
      <c r="Z125" t="str">
        <f t="shared" si="1"/>
        <v>no</v>
      </c>
      <c r="AA125" s="2">
        <v>5.9</v>
      </c>
      <c r="AB125" s="2">
        <v>17</v>
      </c>
      <c r="AC125" s="2">
        <v>30.588235294117645</v>
      </c>
      <c r="AD125" s="2">
        <v>0.85647058823529398</v>
      </c>
      <c r="AE125" s="2">
        <v>70.917202559980211</v>
      </c>
      <c r="AF125">
        <v>2</v>
      </c>
      <c r="AG125">
        <v>3</v>
      </c>
      <c r="AH125" s="2">
        <v>2983</v>
      </c>
      <c r="AI125" s="2">
        <v>4961</v>
      </c>
      <c r="AJ125" s="2">
        <v>132.5</v>
      </c>
      <c r="AK125" s="2">
        <v>1390</v>
      </c>
      <c r="AL125" s="2">
        <v>4088</v>
      </c>
      <c r="AM125" s="2">
        <v>128.69999999999999</v>
      </c>
      <c r="AN125" s="2">
        <v>36.934315607007981</v>
      </c>
      <c r="AO125" s="2">
        <v>24.791766993061874</v>
      </c>
      <c r="AP125" s="2">
        <v>-53.402614817298023</v>
      </c>
      <c r="AQ125" s="2">
        <v>-17.597258617214269</v>
      </c>
      <c r="AR125" t="s">
        <v>746</v>
      </c>
    </row>
    <row r="126" spans="1:44" x14ac:dyDescent="0.2">
      <c r="A126" t="s">
        <v>248</v>
      </c>
      <c r="B126" t="s">
        <v>0</v>
      </c>
      <c r="C126" t="s">
        <v>37</v>
      </c>
      <c r="D126" t="s">
        <v>20</v>
      </c>
      <c r="E126" t="s">
        <v>731</v>
      </c>
      <c r="F126" t="s">
        <v>732</v>
      </c>
      <c r="G126" s="1" t="s">
        <v>523</v>
      </c>
      <c r="H126" t="s">
        <v>4</v>
      </c>
      <c r="I126" t="s">
        <v>139</v>
      </c>
      <c r="J126" t="s">
        <v>13</v>
      </c>
      <c r="K126" t="s">
        <v>13</v>
      </c>
      <c r="L126" t="s">
        <v>8</v>
      </c>
      <c r="M126" s="2">
        <v>230</v>
      </c>
      <c r="N126" s="2">
        <v>100</v>
      </c>
      <c r="O126" t="s">
        <v>719</v>
      </c>
      <c r="P126" t="s">
        <v>67</v>
      </c>
      <c r="Q126" t="s">
        <v>727</v>
      </c>
      <c r="R126" t="s">
        <v>7</v>
      </c>
      <c r="S126" t="s">
        <v>8</v>
      </c>
      <c r="T126">
        <v>0</v>
      </c>
      <c r="U126" s="2">
        <v>35</v>
      </c>
      <c r="V126" t="s">
        <v>17</v>
      </c>
      <c r="W126" s="2">
        <v>28</v>
      </c>
      <c r="X126" s="2">
        <v>24</v>
      </c>
      <c r="Y126" s="2">
        <v>45.833333333333329</v>
      </c>
      <c r="Z126" t="str">
        <f t="shared" si="1"/>
        <v>yes</v>
      </c>
      <c r="AA126" s="2">
        <v>28</v>
      </c>
      <c r="AB126" s="2">
        <v>11</v>
      </c>
      <c r="AC126" s="2">
        <v>20</v>
      </c>
      <c r="AD126" s="2">
        <v>0.60869565217391308</v>
      </c>
      <c r="AE126" s="2">
        <v>59.747190625676119</v>
      </c>
      <c r="AF126">
        <v>1</v>
      </c>
      <c r="AG126">
        <v>0</v>
      </c>
      <c r="AH126" s="2">
        <v>12791</v>
      </c>
      <c r="AI126" s="2">
        <v>19788</v>
      </c>
      <c r="AJ126" s="2">
        <v>830.5</v>
      </c>
      <c r="AK126" s="2">
        <v>8010</v>
      </c>
      <c r="AL126" s="2">
        <v>18516</v>
      </c>
      <c r="AM126" s="2">
        <v>726.1</v>
      </c>
      <c r="AN126" s="2">
        <v>38.285517592301595</v>
      </c>
      <c r="AO126" s="2">
        <v>29.392230323534701</v>
      </c>
      <c r="AP126" s="2">
        <v>-37.377843796419356</v>
      </c>
      <c r="AQ126" s="2">
        <v>-6.4281382656155239</v>
      </c>
      <c r="AR126" t="s">
        <v>746</v>
      </c>
    </row>
    <row r="127" spans="1:44" x14ac:dyDescent="0.2">
      <c r="A127" t="s">
        <v>249</v>
      </c>
      <c r="B127" t="s">
        <v>0</v>
      </c>
      <c r="C127" t="s">
        <v>97</v>
      </c>
      <c r="D127" t="s">
        <v>3</v>
      </c>
      <c r="E127" t="s">
        <v>730</v>
      </c>
      <c r="F127" t="s">
        <v>732</v>
      </c>
      <c r="G127" s="1" t="s">
        <v>523</v>
      </c>
      <c r="H127" t="s">
        <v>43</v>
      </c>
      <c r="I127" t="s">
        <v>786</v>
      </c>
      <c r="J127" t="s">
        <v>13</v>
      </c>
      <c r="K127" t="s">
        <v>13</v>
      </c>
      <c r="L127" t="s">
        <v>13</v>
      </c>
      <c r="M127" s="2">
        <v>139</v>
      </c>
      <c r="N127" s="2">
        <v>72</v>
      </c>
      <c r="O127" t="s">
        <v>719</v>
      </c>
      <c r="P127" t="s">
        <v>67</v>
      </c>
      <c r="Q127" t="s">
        <v>727</v>
      </c>
      <c r="R127" t="s">
        <v>16</v>
      </c>
      <c r="S127" t="s">
        <v>13</v>
      </c>
      <c r="T127">
        <v>0</v>
      </c>
      <c r="U127" s="2">
        <v>9.0500000000000007</v>
      </c>
      <c r="V127" t="s">
        <v>17</v>
      </c>
      <c r="W127" s="2">
        <v>6</v>
      </c>
      <c r="X127" s="2">
        <v>6</v>
      </c>
      <c r="Y127" s="2">
        <v>50.833333333333343</v>
      </c>
      <c r="Z127" t="str">
        <f t="shared" si="1"/>
        <v>yes</v>
      </c>
      <c r="AA127" s="2">
        <v>8.8000000000000007</v>
      </c>
      <c r="AB127" s="2">
        <v>6</v>
      </c>
      <c r="AC127" s="2">
        <v>2.7624309392265194</v>
      </c>
      <c r="AD127" s="2">
        <v>0.13911522715529234</v>
      </c>
      <c r="AE127" s="2">
        <v>62.404702846572008</v>
      </c>
      <c r="AF127">
        <v>2</v>
      </c>
      <c r="AG127">
        <v>4</v>
      </c>
      <c r="AH127" s="2">
        <v>4028</v>
      </c>
      <c r="AI127" s="2">
        <v>4534</v>
      </c>
      <c r="AJ127" s="2">
        <v>148.30000000000001</v>
      </c>
      <c r="AK127" s="2"/>
      <c r="AL127" s="2"/>
      <c r="AM127" s="2"/>
      <c r="AN127" s="2">
        <v>46.244101810500219</v>
      </c>
      <c r="AO127" s="2"/>
      <c r="AP127" s="2"/>
      <c r="AQ127" s="2"/>
    </row>
    <row r="128" spans="1:44" x14ac:dyDescent="0.2">
      <c r="A128" t="s">
        <v>250</v>
      </c>
      <c r="B128" t="s">
        <v>0</v>
      </c>
      <c r="C128" t="s">
        <v>55</v>
      </c>
      <c r="D128" t="s">
        <v>20</v>
      </c>
      <c r="E128" t="s">
        <v>731</v>
      </c>
      <c r="F128" t="s">
        <v>732</v>
      </c>
      <c r="G128" s="1" t="s">
        <v>523</v>
      </c>
      <c r="H128" t="s">
        <v>4</v>
      </c>
      <c r="I128" t="s">
        <v>780</v>
      </c>
      <c r="J128" t="s">
        <v>8</v>
      </c>
      <c r="K128" t="s">
        <v>13</v>
      </c>
      <c r="L128" t="s">
        <v>8</v>
      </c>
      <c r="M128" s="2">
        <v>200</v>
      </c>
      <c r="N128" s="2">
        <v>41</v>
      </c>
      <c r="O128" t="s">
        <v>719</v>
      </c>
      <c r="P128" t="s">
        <v>67</v>
      </c>
      <c r="Q128" t="s">
        <v>727</v>
      </c>
      <c r="R128" t="s">
        <v>7</v>
      </c>
      <c r="S128" t="s">
        <v>8</v>
      </c>
      <c r="T128">
        <v>0</v>
      </c>
      <c r="U128" s="2">
        <v>15.2</v>
      </c>
      <c r="V128" t="s">
        <v>17</v>
      </c>
      <c r="W128" s="2">
        <v>10.4</v>
      </c>
      <c r="X128" s="2">
        <v>9.4</v>
      </c>
      <c r="Y128" s="2">
        <v>61.702127659574458</v>
      </c>
      <c r="Z128" t="str">
        <f t="shared" si="1"/>
        <v>yes</v>
      </c>
      <c r="AA128" s="2">
        <v>10.4</v>
      </c>
      <c r="AB128" s="2">
        <v>8</v>
      </c>
      <c r="AC128" s="2">
        <v>31.578947368421044</v>
      </c>
      <c r="AD128" s="2">
        <v>1.1052631578947365</v>
      </c>
      <c r="AE128" s="2">
        <v>58.714748878129434</v>
      </c>
      <c r="AF128">
        <v>0</v>
      </c>
      <c r="AG128">
        <v>0</v>
      </c>
      <c r="AH128" s="2">
        <v>6609</v>
      </c>
      <c r="AI128" s="2">
        <v>7622</v>
      </c>
      <c r="AJ128" s="2">
        <v>337.5</v>
      </c>
      <c r="AK128" s="2">
        <v>2590</v>
      </c>
      <c r="AL128" s="2">
        <v>6895</v>
      </c>
      <c r="AM128" s="2">
        <v>297.39999999999998</v>
      </c>
      <c r="AN128" s="2">
        <v>45.364999828396883</v>
      </c>
      <c r="AO128" s="2">
        <v>26.476120379456987</v>
      </c>
      <c r="AP128" s="2">
        <v>-60.811015282190951</v>
      </c>
      <c r="AQ128" s="2">
        <v>-9.5381789556546845</v>
      </c>
      <c r="AR128" t="s">
        <v>746</v>
      </c>
    </row>
    <row r="129" spans="1:44" x14ac:dyDescent="0.2">
      <c r="A129" t="s">
        <v>252</v>
      </c>
      <c r="B129" t="s">
        <v>0</v>
      </c>
      <c r="C129" t="s">
        <v>2</v>
      </c>
      <c r="D129" t="s">
        <v>3</v>
      </c>
      <c r="E129" t="s">
        <v>730</v>
      </c>
      <c r="F129" t="s">
        <v>732</v>
      </c>
      <c r="G129" s="1" t="s">
        <v>523</v>
      </c>
      <c r="H129" t="s">
        <v>43</v>
      </c>
      <c r="I129" t="s">
        <v>786</v>
      </c>
      <c r="J129" t="s">
        <v>13</v>
      </c>
      <c r="K129" t="s">
        <v>13</v>
      </c>
      <c r="L129" t="s">
        <v>13</v>
      </c>
      <c r="M129" s="2">
        <v>953</v>
      </c>
      <c r="N129" s="2">
        <v>47</v>
      </c>
      <c r="O129" t="s">
        <v>719</v>
      </c>
      <c r="P129" t="s">
        <v>67</v>
      </c>
      <c r="Q129" t="s">
        <v>727</v>
      </c>
      <c r="R129" t="s">
        <v>16</v>
      </c>
      <c r="S129" t="s">
        <v>13</v>
      </c>
      <c r="T129">
        <v>0</v>
      </c>
      <c r="U129" s="2">
        <v>48</v>
      </c>
      <c r="V129" t="s">
        <v>17</v>
      </c>
      <c r="W129" s="2">
        <v>38.5</v>
      </c>
      <c r="X129" s="2">
        <v>38.5</v>
      </c>
      <c r="Y129" s="2">
        <v>24.675324675324674</v>
      </c>
      <c r="Z129" t="str">
        <f t="shared" si="1"/>
        <v>no</v>
      </c>
      <c r="AA129" s="2">
        <v>44</v>
      </c>
      <c r="AB129" s="2">
        <v>30</v>
      </c>
      <c r="AC129" s="2">
        <v>8.3333333333333321</v>
      </c>
      <c r="AD129" s="2">
        <v>6.1210213361315137E-2</v>
      </c>
      <c r="AE129" s="2">
        <v>58.164950850988092</v>
      </c>
      <c r="AF129">
        <v>10</v>
      </c>
      <c r="AG129">
        <v>12</v>
      </c>
      <c r="AH129" s="2">
        <v>21639</v>
      </c>
      <c r="AI129" s="2">
        <v>23977</v>
      </c>
      <c r="AJ129" s="2">
        <v>1448.2</v>
      </c>
      <c r="AK129" s="2"/>
      <c r="AL129" s="2"/>
      <c r="AM129" s="2"/>
      <c r="AN129" s="2">
        <v>45.977622056680026</v>
      </c>
      <c r="AO129" s="2"/>
      <c r="AP129" s="2"/>
      <c r="AQ129" s="2"/>
    </row>
    <row r="130" spans="1:44" x14ac:dyDescent="0.2">
      <c r="A130" t="s">
        <v>253</v>
      </c>
      <c r="B130" t="s">
        <v>0</v>
      </c>
      <c r="C130" t="s">
        <v>55</v>
      </c>
      <c r="D130" t="s">
        <v>3</v>
      </c>
      <c r="E130" t="s">
        <v>730</v>
      </c>
      <c r="F130" t="s">
        <v>732</v>
      </c>
      <c r="G130" s="1" t="s">
        <v>523</v>
      </c>
      <c r="H130" t="s">
        <v>4</v>
      </c>
      <c r="I130" t="s">
        <v>254</v>
      </c>
      <c r="J130" t="s">
        <v>13</v>
      </c>
      <c r="K130" t="s">
        <v>13</v>
      </c>
      <c r="L130" t="s">
        <v>13</v>
      </c>
      <c r="M130" s="2">
        <v>524</v>
      </c>
      <c r="N130" s="2">
        <v>83</v>
      </c>
      <c r="O130" t="s">
        <v>719</v>
      </c>
      <c r="P130" t="s">
        <v>67</v>
      </c>
      <c r="Q130" t="s">
        <v>727</v>
      </c>
      <c r="R130" t="s">
        <v>7</v>
      </c>
      <c r="S130" t="s">
        <v>8</v>
      </c>
      <c r="T130">
        <v>0</v>
      </c>
      <c r="U130" s="2">
        <v>19</v>
      </c>
      <c r="V130" t="s">
        <v>17</v>
      </c>
      <c r="W130" s="2">
        <v>9.5</v>
      </c>
      <c r="X130" s="2">
        <v>9.5</v>
      </c>
      <c r="Y130" s="2">
        <v>100</v>
      </c>
      <c r="Z130" t="str">
        <f t="shared" ref="Z130:Z190" si="2">IF(Y130&gt;40,"yes","no")</f>
        <v>yes</v>
      </c>
      <c r="AA130" s="2">
        <v>11.7</v>
      </c>
      <c r="AB130" s="2">
        <v>12</v>
      </c>
      <c r="AC130" s="2">
        <v>38.421052631578952</v>
      </c>
      <c r="AD130" s="2">
        <v>0.5132583366813982</v>
      </c>
      <c r="AE130" s="2">
        <v>63.546107758045629</v>
      </c>
      <c r="AF130">
        <v>0</v>
      </c>
      <c r="AG130">
        <v>4</v>
      </c>
      <c r="AH130" s="2">
        <v>9494</v>
      </c>
      <c r="AI130" s="2">
        <v>8286</v>
      </c>
      <c r="AJ130" s="2">
        <v>420</v>
      </c>
      <c r="AK130" s="2">
        <v>3731</v>
      </c>
      <c r="AL130" s="2">
        <v>6921</v>
      </c>
      <c r="AM130" s="2">
        <v>373.7</v>
      </c>
      <c r="AN130" s="2">
        <v>52.164835164835168</v>
      </c>
      <c r="AO130" s="2">
        <v>33.839121325630117</v>
      </c>
      <c r="AP130" s="2">
        <v>-60.701495681483038</v>
      </c>
      <c r="AQ130" s="2">
        <v>-16.473569876900797</v>
      </c>
      <c r="AR130" t="s">
        <v>746</v>
      </c>
    </row>
    <row r="131" spans="1:44" x14ac:dyDescent="0.2">
      <c r="A131" t="s">
        <v>255</v>
      </c>
      <c r="B131" t="s">
        <v>0</v>
      </c>
      <c r="C131" t="s">
        <v>256</v>
      </c>
      <c r="D131" t="s">
        <v>20</v>
      </c>
      <c r="E131" t="s">
        <v>731</v>
      </c>
      <c r="F131" t="s">
        <v>732</v>
      </c>
      <c r="G131" s="1" t="s">
        <v>523</v>
      </c>
      <c r="H131" t="s">
        <v>43</v>
      </c>
      <c r="I131" t="s">
        <v>786</v>
      </c>
      <c r="J131" t="s">
        <v>13</v>
      </c>
      <c r="K131" t="s">
        <v>13</v>
      </c>
      <c r="L131" t="s">
        <v>13</v>
      </c>
      <c r="M131" s="2">
        <v>141</v>
      </c>
      <c r="N131" s="2">
        <v>85</v>
      </c>
      <c r="O131" t="s">
        <v>721</v>
      </c>
      <c r="P131" t="s">
        <v>723</v>
      </c>
      <c r="Q131" t="s">
        <v>727</v>
      </c>
      <c r="R131" t="s">
        <v>16</v>
      </c>
      <c r="S131" t="s">
        <v>13</v>
      </c>
      <c r="T131">
        <v>0</v>
      </c>
      <c r="U131" s="2">
        <v>23.8</v>
      </c>
      <c r="V131" t="s">
        <v>17</v>
      </c>
      <c r="W131" s="2">
        <v>14</v>
      </c>
      <c r="X131" s="2">
        <v>14</v>
      </c>
      <c r="Y131" s="2">
        <v>70</v>
      </c>
      <c r="Z131" t="str">
        <f t="shared" si="2"/>
        <v>yes</v>
      </c>
      <c r="AA131" s="2">
        <v>22.3</v>
      </c>
      <c r="AB131" s="2">
        <v>6</v>
      </c>
      <c r="AC131" s="2">
        <v>6.3025210084033612</v>
      </c>
      <c r="AD131" s="2">
        <v>0.31289111389236546</v>
      </c>
      <c r="AE131" s="2">
        <v>49.156985717277934</v>
      </c>
      <c r="AF131">
        <v>2</v>
      </c>
      <c r="AG131">
        <v>2</v>
      </c>
      <c r="AH131" s="2">
        <v>11686</v>
      </c>
      <c r="AI131" s="2">
        <v>10858</v>
      </c>
      <c r="AJ131" s="2">
        <v>516.1</v>
      </c>
      <c r="AK131" s="2"/>
      <c r="AL131" s="2"/>
      <c r="AM131" s="2"/>
      <c r="AN131" s="2">
        <v>50.676276338784312</v>
      </c>
      <c r="AO131" s="2"/>
      <c r="AP131" s="2"/>
      <c r="AQ131" s="2"/>
    </row>
    <row r="132" spans="1:44" x14ac:dyDescent="0.2">
      <c r="A132" t="s">
        <v>257</v>
      </c>
      <c r="B132" t="s">
        <v>0</v>
      </c>
      <c r="C132" t="s">
        <v>217</v>
      </c>
      <c r="D132" t="s">
        <v>3</v>
      </c>
      <c r="E132" t="s">
        <v>730</v>
      </c>
      <c r="F132" t="s">
        <v>732</v>
      </c>
      <c r="G132" s="1" t="s">
        <v>523</v>
      </c>
      <c r="H132" t="s">
        <v>43</v>
      </c>
      <c r="I132" t="s">
        <v>786</v>
      </c>
      <c r="J132" t="s">
        <v>13</v>
      </c>
      <c r="K132" t="s">
        <v>13</v>
      </c>
      <c r="L132" t="s">
        <v>13</v>
      </c>
      <c r="M132" s="2">
        <v>77</v>
      </c>
      <c r="N132" s="2">
        <v>31</v>
      </c>
      <c r="O132" t="s">
        <v>719</v>
      </c>
      <c r="P132" t="s">
        <v>67</v>
      </c>
      <c r="Q132" t="s">
        <v>727</v>
      </c>
      <c r="R132" t="s">
        <v>16</v>
      </c>
      <c r="S132" t="s">
        <v>13</v>
      </c>
      <c r="T132">
        <v>0</v>
      </c>
      <c r="U132" s="2">
        <v>24.5</v>
      </c>
      <c r="V132" t="s">
        <v>17</v>
      </c>
      <c r="W132" s="2">
        <v>21</v>
      </c>
      <c r="X132" s="2">
        <v>21</v>
      </c>
      <c r="Y132" s="2">
        <v>16.666666666666664</v>
      </c>
      <c r="Z132" t="str">
        <f t="shared" si="2"/>
        <v>no</v>
      </c>
      <c r="AA132" s="2">
        <v>24.4</v>
      </c>
      <c r="AB132" s="2">
        <v>5</v>
      </c>
      <c r="AC132" s="2">
        <v>0.40816326530612823</v>
      </c>
      <c r="AD132" s="2">
        <v>3.7105751391466206E-2</v>
      </c>
      <c r="AE132" s="2">
        <v>56.334140192391338</v>
      </c>
      <c r="AF132">
        <v>1</v>
      </c>
      <c r="AG132">
        <v>2</v>
      </c>
      <c r="AH132" s="2">
        <v>9087</v>
      </c>
      <c r="AI132" s="2">
        <v>13946</v>
      </c>
      <c r="AJ132" s="2">
        <v>761.4</v>
      </c>
      <c r="AK132" s="2"/>
      <c r="AL132" s="2"/>
      <c r="AM132" s="2"/>
      <c r="AN132" s="2">
        <v>38.189658070806573</v>
      </c>
      <c r="AO132" s="2"/>
      <c r="AP132" s="2"/>
      <c r="AQ132" s="2"/>
    </row>
    <row r="133" spans="1:44" x14ac:dyDescent="0.2">
      <c r="A133" t="s">
        <v>258</v>
      </c>
      <c r="B133" t="s">
        <v>0</v>
      </c>
      <c r="C133" t="s">
        <v>94</v>
      </c>
      <c r="D133" t="s">
        <v>20</v>
      </c>
      <c r="E133" t="s">
        <v>731</v>
      </c>
      <c r="F133" t="s">
        <v>732</v>
      </c>
      <c r="G133" s="1" t="s">
        <v>523</v>
      </c>
      <c r="H133" t="s">
        <v>4</v>
      </c>
      <c r="I133" t="s">
        <v>139</v>
      </c>
      <c r="J133" t="s">
        <v>13</v>
      </c>
      <c r="K133" t="s">
        <v>13</v>
      </c>
      <c r="L133" t="s">
        <v>8</v>
      </c>
      <c r="M133" s="2">
        <v>472</v>
      </c>
      <c r="N133" s="2">
        <v>98</v>
      </c>
      <c r="O133" t="s">
        <v>719</v>
      </c>
      <c r="P133" t="s">
        <v>67</v>
      </c>
      <c r="Q133" t="s">
        <v>727</v>
      </c>
      <c r="R133" t="s">
        <v>7</v>
      </c>
      <c r="S133" t="s">
        <v>8</v>
      </c>
      <c r="T133">
        <v>0</v>
      </c>
      <c r="U133" s="2">
        <v>12.8</v>
      </c>
      <c r="V133" t="s">
        <v>17</v>
      </c>
      <c r="W133" s="2">
        <v>7.5</v>
      </c>
      <c r="X133" s="2">
        <v>7.5</v>
      </c>
      <c r="Y133" s="2">
        <v>70.666666666666671</v>
      </c>
      <c r="Z133" t="str">
        <f t="shared" si="2"/>
        <v>yes</v>
      </c>
      <c r="AA133" s="2">
        <v>7.8</v>
      </c>
      <c r="AB133" s="2">
        <v>19</v>
      </c>
      <c r="AC133" s="2">
        <v>39.062500000000007</v>
      </c>
      <c r="AD133" s="2">
        <v>0.57931673728813571</v>
      </c>
      <c r="AE133" s="2">
        <v>68.123370203378244</v>
      </c>
      <c r="AF133">
        <v>1</v>
      </c>
      <c r="AG133">
        <v>1</v>
      </c>
      <c r="AH133" s="2">
        <v>6051</v>
      </c>
      <c r="AI133" s="2">
        <v>6126</v>
      </c>
      <c r="AJ133" s="2">
        <v>247.2</v>
      </c>
      <c r="AK133" s="2">
        <v>2401</v>
      </c>
      <c r="AL133" s="2">
        <v>5116</v>
      </c>
      <c r="AM133" s="2">
        <v>209</v>
      </c>
      <c r="AN133" s="2">
        <v>48.703337035784998</v>
      </c>
      <c r="AO133" s="2">
        <v>31.07688325135905</v>
      </c>
      <c r="AP133" s="2">
        <v>-60.320608163939852</v>
      </c>
      <c r="AQ133" s="2">
        <v>-16.487104146261835</v>
      </c>
      <c r="AR133" t="s">
        <v>746</v>
      </c>
    </row>
    <row r="134" spans="1:44" x14ac:dyDescent="0.2">
      <c r="A134" t="s">
        <v>259</v>
      </c>
      <c r="B134" t="s">
        <v>0</v>
      </c>
      <c r="C134" t="s">
        <v>87</v>
      </c>
      <c r="D134" t="s">
        <v>20</v>
      </c>
      <c r="E134" t="s">
        <v>731</v>
      </c>
      <c r="F134" t="s">
        <v>732</v>
      </c>
      <c r="G134" s="1" t="s">
        <v>523</v>
      </c>
      <c r="H134" t="s">
        <v>43</v>
      </c>
      <c r="I134" t="s">
        <v>786</v>
      </c>
      <c r="J134" t="s">
        <v>13</v>
      </c>
      <c r="K134" t="s">
        <v>13</v>
      </c>
      <c r="L134" t="s">
        <v>13</v>
      </c>
      <c r="M134" s="2">
        <v>188</v>
      </c>
      <c r="N134" s="2">
        <v>103</v>
      </c>
      <c r="O134" t="s">
        <v>719</v>
      </c>
      <c r="P134" t="s">
        <v>67</v>
      </c>
      <c r="Q134" t="s">
        <v>727</v>
      </c>
      <c r="R134" t="s">
        <v>7</v>
      </c>
      <c r="S134" t="s">
        <v>8</v>
      </c>
      <c r="T134">
        <v>0</v>
      </c>
      <c r="U134" s="2">
        <v>20.6</v>
      </c>
      <c r="V134" t="s">
        <v>17</v>
      </c>
      <c r="W134" s="2">
        <v>14.3</v>
      </c>
      <c r="X134" s="2">
        <v>14.5</v>
      </c>
      <c r="Y134" s="2">
        <v>42.068965517241388</v>
      </c>
      <c r="Z134" t="str">
        <f t="shared" si="2"/>
        <v>yes</v>
      </c>
      <c r="AA134" s="2">
        <v>14.3</v>
      </c>
      <c r="AB134" s="2">
        <v>14</v>
      </c>
      <c r="AC134" s="2">
        <v>30.582524271844662</v>
      </c>
      <c r="AD134" s="2">
        <v>1.1387110101218756</v>
      </c>
      <c r="AE134" s="2">
        <v>65.096114143073393</v>
      </c>
      <c r="AF134">
        <v>1</v>
      </c>
      <c r="AG134">
        <v>2</v>
      </c>
      <c r="AH134" s="2">
        <v>9006</v>
      </c>
      <c r="AI134" s="2">
        <v>10373</v>
      </c>
      <c r="AJ134" s="2">
        <v>574.79999999999995</v>
      </c>
      <c r="AK134" s="2">
        <v>4315</v>
      </c>
      <c r="AL134" s="2">
        <v>8873</v>
      </c>
      <c r="AM134" s="2">
        <v>496.2</v>
      </c>
      <c r="AN134" s="2">
        <v>45.134260140925541</v>
      </c>
      <c r="AO134" s="2">
        <v>31.532716563628121</v>
      </c>
      <c r="AP134" s="2">
        <v>-52.087497224072841</v>
      </c>
      <c r="AQ134" s="2">
        <v>-14.46061891448954</v>
      </c>
      <c r="AR134" t="s">
        <v>746</v>
      </c>
    </row>
    <row r="135" spans="1:44" x14ac:dyDescent="0.2">
      <c r="A135" t="s">
        <v>260</v>
      </c>
      <c r="B135" t="s">
        <v>0</v>
      </c>
      <c r="C135" t="s">
        <v>261</v>
      </c>
      <c r="D135" t="s">
        <v>20</v>
      </c>
      <c r="E135" t="s">
        <v>731</v>
      </c>
      <c r="F135" t="s">
        <v>732</v>
      </c>
      <c r="G135" s="1" t="s">
        <v>523</v>
      </c>
      <c r="H135" t="s">
        <v>43</v>
      </c>
      <c r="I135" t="s">
        <v>786</v>
      </c>
      <c r="J135" t="s">
        <v>13</v>
      </c>
      <c r="K135" t="s">
        <v>13</v>
      </c>
      <c r="L135" t="s">
        <v>13</v>
      </c>
      <c r="M135" s="2">
        <v>163</v>
      </c>
      <c r="N135" s="2">
        <v>37</v>
      </c>
      <c r="O135" t="s">
        <v>719</v>
      </c>
      <c r="P135" t="s">
        <v>67</v>
      </c>
      <c r="Q135" t="s">
        <v>727</v>
      </c>
      <c r="R135" t="s">
        <v>7</v>
      </c>
      <c r="S135" t="s">
        <v>8</v>
      </c>
      <c r="T135">
        <v>0</v>
      </c>
      <c r="U135" s="2">
        <v>27.8</v>
      </c>
      <c r="V135" t="s">
        <v>17</v>
      </c>
      <c r="W135" s="2">
        <v>21.1</v>
      </c>
      <c r="X135" s="2">
        <v>22</v>
      </c>
      <c r="Y135" s="2">
        <v>26.363636363636367</v>
      </c>
      <c r="Z135" t="str">
        <f t="shared" si="2"/>
        <v>no</v>
      </c>
      <c r="AA135" s="2">
        <v>21.1</v>
      </c>
      <c r="AB135" s="2">
        <v>10</v>
      </c>
      <c r="AC135" s="2">
        <v>24.100719424460429</v>
      </c>
      <c r="AD135" s="2">
        <v>1.0350002206823499</v>
      </c>
      <c r="AE135" s="2">
        <v>67.233670421127698</v>
      </c>
      <c r="AF135">
        <v>3</v>
      </c>
      <c r="AG135">
        <v>1</v>
      </c>
      <c r="AH135" s="2">
        <v>11493</v>
      </c>
      <c r="AI135" s="2">
        <v>14604</v>
      </c>
      <c r="AJ135" s="2">
        <v>851.9</v>
      </c>
      <c r="AK135" s="2">
        <v>5517</v>
      </c>
      <c r="AL135" s="2">
        <v>14086</v>
      </c>
      <c r="AM135" s="2">
        <v>725.7</v>
      </c>
      <c r="AN135" s="2">
        <v>42.647380783631242</v>
      </c>
      <c r="AO135" s="2">
        <v>27.138971011427195</v>
      </c>
      <c r="AP135" s="2">
        <v>-51.996867658574786</v>
      </c>
      <c r="AQ135" s="2">
        <v>-3.5469734319364559</v>
      </c>
      <c r="AR135" t="s">
        <v>746</v>
      </c>
    </row>
    <row r="136" spans="1:44" x14ac:dyDescent="0.2">
      <c r="A136" t="s">
        <v>262</v>
      </c>
      <c r="B136" t="s">
        <v>0</v>
      </c>
      <c r="C136" t="s">
        <v>2</v>
      </c>
      <c r="D136" t="s">
        <v>3</v>
      </c>
      <c r="E136" t="s">
        <v>730</v>
      </c>
      <c r="F136" t="s">
        <v>732</v>
      </c>
      <c r="G136" s="1" t="s">
        <v>523</v>
      </c>
      <c r="H136" t="s">
        <v>4</v>
      </c>
      <c r="I136" t="s">
        <v>263</v>
      </c>
      <c r="J136" t="s">
        <v>13</v>
      </c>
      <c r="K136" t="s">
        <v>13</v>
      </c>
      <c r="L136" t="s">
        <v>8</v>
      </c>
      <c r="M136" s="2">
        <v>69</v>
      </c>
      <c r="N136" s="2">
        <v>44</v>
      </c>
      <c r="O136" t="s">
        <v>719</v>
      </c>
      <c r="P136" t="s">
        <v>67</v>
      </c>
      <c r="Q136" t="s">
        <v>727</v>
      </c>
      <c r="R136" t="s">
        <v>16</v>
      </c>
      <c r="S136" t="s">
        <v>13</v>
      </c>
      <c r="T136">
        <v>0</v>
      </c>
      <c r="U136" s="2">
        <v>46.3</v>
      </c>
      <c r="V136" t="s">
        <v>17</v>
      </c>
      <c r="W136" s="2">
        <v>37.5</v>
      </c>
      <c r="X136" s="2">
        <v>37.5</v>
      </c>
      <c r="Y136" s="2">
        <v>23.466666666666658</v>
      </c>
      <c r="Z136" t="str">
        <f t="shared" si="2"/>
        <v>no</v>
      </c>
      <c r="AA136" s="2">
        <v>47.7</v>
      </c>
      <c r="AB136" s="2">
        <v>6</v>
      </c>
      <c r="AC136" s="2">
        <v>-3.0237580993520643</v>
      </c>
      <c r="AD136" s="2">
        <v>-0.30675806805020939</v>
      </c>
      <c r="AE136" s="2">
        <v>58.728653313830144</v>
      </c>
      <c r="AF136">
        <v>2</v>
      </c>
      <c r="AG136">
        <v>2</v>
      </c>
      <c r="AH136" s="2">
        <v>20420</v>
      </c>
      <c r="AI136" s="2">
        <v>24007</v>
      </c>
      <c r="AJ136" s="2">
        <v>1603.6</v>
      </c>
      <c r="AK136" s="2"/>
      <c r="AL136" s="2"/>
      <c r="AM136" s="2"/>
      <c r="AN136" s="2">
        <v>44.361794110874072</v>
      </c>
      <c r="AO136" s="2"/>
      <c r="AP136" s="2"/>
      <c r="AQ136" s="2"/>
    </row>
    <row r="137" spans="1:44" x14ac:dyDescent="0.2">
      <c r="A137" t="s">
        <v>264</v>
      </c>
      <c r="B137" t="s">
        <v>0</v>
      </c>
      <c r="C137" t="s">
        <v>265</v>
      </c>
      <c r="D137" t="s">
        <v>3</v>
      </c>
      <c r="E137" t="s">
        <v>730</v>
      </c>
      <c r="F137" t="s">
        <v>732</v>
      </c>
      <c r="G137" s="1" t="s">
        <v>523</v>
      </c>
      <c r="H137" t="s">
        <v>43</v>
      </c>
      <c r="I137" t="s">
        <v>786</v>
      </c>
      <c r="J137" t="s">
        <v>13</v>
      </c>
      <c r="K137" t="s">
        <v>13</v>
      </c>
      <c r="L137" t="s">
        <v>13</v>
      </c>
      <c r="M137" s="2">
        <v>488</v>
      </c>
      <c r="N137" s="2">
        <v>19</v>
      </c>
      <c r="O137" t="s">
        <v>721</v>
      </c>
      <c r="P137" t="s">
        <v>723</v>
      </c>
      <c r="Q137" t="s">
        <v>727</v>
      </c>
      <c r="R137" t="s">
        <v>7</v>
      </c>
      <c r="S137" t="s">
        <v>8</v>
      </c>
      <c r="T137">
        <v>0</v>
      </c>
      <c r="U137" s="2">
        <v>7.7</v>
      </c>
      <c r="V137" t="s">
        <v>17</v>
      </c>
      <c r="W137" s="2">
        <v>5.3</v>
      </c>
      <c r="X137" s="2">
        <v>4.8</v>
      </c>
      <c r="Y137" s="2">
        <v>60.416666666666671</v>
      </c>
      <c r="Z137" t="str">
        <f t="shared" si="2"/>
        <v>yes</v>
      </c>
      <c r="AA137" s="2">
        <v>5.3</v>
      </c>
      <c r="AB137" s="2">
        <v>21</v>
      </c>
      <c r="AC137" s="2">
        <v>31.168831168831172</v>
      </c>
      <c r="AD137" s="2">
        <v>0.44709388971684061</v>
      </c>
      <c r="AE137" s="2">
        <v>69.136714772068586</v>
      </c>
      <c r="AF137">
        <v>7</v>
      </c>
      <c r="AG137">
        <v>4</v>
      </c>
      <c r="AH137" s="2">
        <v>3139</v>
      </c>
      <c r="AI137" s="2">
        <v>4111</v>
      </c>
      <c r="AJ137" s="2">
        <v>147.1</v>
      </c>
      <c r="AK137" s="2">
        <v>1126</v>
      </c>
      <c r="AL137" s="2">
        <v>3601</v>
      </c>
      <c r="AM137" s="2">
        <v>120</v>
      </c>
      <c r="AN137" s="2">
        <v>42.435549066526065</v>
      </c>
      <c r="AO137" s="2">
        <v>23.230864452238499</v>
      </c>
      <c r="AP137" s="2">
        <v>-64.128703408728896</v>
      </c>
      <c r="AQ137" s="2">
        <v>-12.405740695694478</v>
      </c>
      <c r="AR137" t="s">
        <v>746</v>
      </c>
    </row>
    <row r="138" spans="1:44" x14ac:dyDescent="0.2">
      <c r="A138" t="s">
        <v>266</v>
      </c>
      <c r="B138" t="s">
        <v>0</v>
      </c>
      <c r="C138" t="s">
        <v>33</v>
      </c>
      <c r="D138" t="s">
        <v>3</v>
      </c>
      <c r="E138" t="s">
        <v>730</v>
      </c>
      <c r="F138" t="s">
        <v>732</v>
      </c>
      <c r="G138" s="1" t="s">
        <v>523</v>
      </c>
      <c r="H138" t="s">
        <v>4</v>
      </c>
      <c r="I138" t="s">
        <v>5</v>
      </c>
      <c r="J138" t="s">
        <v>8</v>
      </c>
      <c r="K138" t="s">
        <v>13</v>
      </c>
      <c r="L138" t="s">
        <v>13</v>
      </c>
      <c r="M138" s="2">
        <v>484</v>
      </c>
      <c r="N138" s="2">
        <v>85</v>
      </c>
      <c r="O138" t="s">
        <v>719</v>
      </c>
      <c r="P138" t="s">
        <v>67</v>
      </c>
      <c r="Q138" t="s">
        <v>727</v>
      </c>
      <c r="R138" t="s">
        <v>7</v>
      </c>
      <c r="S138" t="s">
        <v>8</v>
      </c>
      <c r="T138">
        <v>0</v>
      </c>
      <c r="U138" s="2">
        <v>53.3</v>
      </c>
      <c r="V138" t="s">
        <v>17</v>
      </c>
      <c r="W138" s="2">
        <v>32</v>
      </c>
      <c r="X138" s="2">
        <v>32</v>
      </c>
      <c r="Y138" s="2">
        <v>66.562499999999986</v>
      </c>
      <c r="Z138" t="str">
        <f t="shared" si="2"/>
        <v>yes</v>
      </c>
      <c r="AA138" s="2">
        <v>37.700000000000003</v>
      </c>
      <c r="AB138" s="2">
        <v>20</v>
      </c>
      <c r="AC138" s="2">
        <v>29.268292682926823</v>
      </c>
      <c r="AD138" s="2">
        <v>0.42330175367869377</v>
      </c>
      <c r="AE138" s="2">
        <v>64.41311621763154</v>
      </c>
      <c r="AF138">
        <v>1</v>
      </c>
      <c r="AG138">
        <v>1</v>
      </c>
      <c r="AH138" s="2">
        <v>27899</v>
      </c>
      <c r="AI138" s="2">
        <v>22365</v>
      </c>
      <c r="AJ138" s="2">
        <v>1592</v>
      </c>
      <c r="AK138" s="2">
        <v>14746</v>
      </c>
      <c r="AL138" s="2">
        <v>20265</v>
      </c>
      <c r="AM138" s="2">
        <v>1424.3</v>
      </c>
      <c r="AN138" s="2">
        <v>53.800910212897257</v>
      </c>
      <c r="AO138" s="2">
        <v>40.471740317768756</v>
      </c>
      <c r="AP138" s="2">
        <v>-47.145058962686839</v>
      </c>
      <c r="AQ138" s="2">
        <v>-9.3896713615023462</v>
      </c>
      <c r="AR138" t="s">
        <v>746</v>
      </c>
    </row>
    <row r="139" spans="1:44" x14ac:dyDescent="0.2">
      <c r="A139" t="s">
        <v>267</v>
      </c>
      <c r="B139" t="s">
        <v>0</v>
      </c>
      <c r="C139" t="s">
        <v>206</v>
      </c>
      <c r="D139" t="s">
        <v>20</v>
      </c>
      <c r="E139" t="s">
        <v>731</v>
      </c>
      <c r="F139" t="s">
        <v>732</v>
      </c>
      <c r="G139" s="1" t="s">
        <v>523</v>
      </c>
      <c r="H139" t="s">
        <v>4</v>
      </c>
      <c r="I139" t="s">
        <v>268</v>
      </c>
      <c r="J139" t="s">
        <v>13</v>
      </c>
      <c r="K139" t="s">
        <v>13</v>
      </c>
      <c r="L139" t="s">
        <v>8</v>
      </c>
      <c r="M139" s="2">
        <v>105</v>
      </c>
      <c r="N139" s="2">
        <v>56</v>
      </c>
      <c r="O139" t="s">
        <v>721</v>
      </c>
      <c r="P139" t="s">
        <v>67</v>
      </c>
      <c r="Q139" t="s">
        <v>727</v>
      </c>
      <c r="R139" t="s">
        <v>7</v>
      </c>
      <c r="S139" t="s">
        <v>8</v>
      </c>
      <c r="T139">
        <v>0</v>
      </c>
      <c r="U139" s="2">
        <v>7.1</v>
      </c>
      <c r="V139" t="s">
        <v>17</v>
      </c>
      <c r="W139" s="2">
        <v>5.5</v>
      </c>
      <c r="X139" s="2">
        <v>5.7</v>
      </c>
      <c r="Y139" s="2">
        <v>24.561403508771921</v>
      </c>
      <c r="Z139" t="str">
        <f t="shared" si="2"/>
        <v>no</v>
      </c>
      <c r="AA139" s="2">
        <v>5.5</v>
      </c>
      <c r="AB139" s="2">
        <v>6</v>
      </c>
      <c r="AC139" s="2">
        <v>22.535211267605629</v>
      </c>
      <c r="AD139" s="2">
        <v>1.5023474178403753</v>
      </c>
      <c r="AE139" s="2">
        <v>60.257649078671022</v>
      </c>
      <c r="AF139">
        <v>3</v>
      </c>
      <c r="AG139">
        <v>1</v>
      </c>
      <c r="AH139" s="2">
        <v>1921</v>
      </c>
      <c r="AI139" s="2">
        <v>4628</v>
      </c>
      <c r="AJ139" s="2">
        <v>188.4</v>
      </c>
      <c r="AK139" s="2">
        <v>659</v>
      </c>
      <c r="AL139" s="2">
        <v>4287</v>
      </c>
      <c r="AM139" s="2">
        <v>172.5</v>
      </c>
      <c r="AN139" s="2">
        <v>28.512482560037999</v>
      </c>
      <c r="AO139" s="2">
        <v>12.874865683305655</v>
      </c>
      <c r="AP139" s="2">
        <v>-65.69495054659032</v>
      </c>
      <c r="AQ139" s="2">
        <v>-7.3681936041486606</v>
      </c>
      <c r="AR139" t="s">
        <v>746</v>
      </c>
    </row>
    <row r="140" spans="1:44" x14ac:dyDescent="0.2">
      <c r="A140" t="s">
        <v>269</v>
      </c>
      <c r="B140" t="s">
        <v>0</v>
      </c>
      <c r="C140" t="s">
        <v>179</v>
      </c>
      <c r="D140" t="s">
        <v>3</v>
      </c>
      <c r="E140" t="s">
        <v>730</v>
      </c>
      <c r="F140" t="s">
        <v>732</v>
      </c>
      <c r="G140" s="1" t="s">
        <v>523</v>
      </c>
      <c r="H140" t="s">
        <v>43</v>
      </c>
      <c r="I140" t="s">
        <v>786</v>
      </c>
      <c r="J140" t="s">
        <v>13</v>
      </c>
      <c r="K140" t="s">
        <v>13</v>
      </c>
      <c r="L140" t="s">
        <v>13</v>
      </c>
      <c r="M140" s="2">
        <v>323</v>
      </c>
      <c r="N140" s="2">
        <v>37</v>
      </c>
      <c r="O140" t="s">
        <v>719</v>
      </c>
      <c r="P140" t="s">
        <v>67</v>
      </c>
      <c r="Q140" t="s">
        <v>727</v>
      </c>
      <c r="R140" t="s">
        <v>16</v>
      </c>
      <c r="S140" t="s">
        <v>13</v>
      </c>
      <c r="T140">
        <v>0</v>
      </c>
      <c r="U140" s="2">
        <v>34.299999999999997</v>
      </c>
      <c r="V140" t="s">
        <v>17</v>
      </c>
      <c r="W140" s="2">
        <v>24</v>
      </c>
      <c r="X140" s="2">
        <v>24</v>
      </c>
      <c r="Y140" s="2">
        <v>42.91666666666665</v>
      </c>
      <c r="Z140" t="str">
        <f t="shared" si="2"/>
        <v>yes</v>
      </c>
      <c r="AA140" s="2">
        <v>31.1</v>
      </c>
      <c r="AB140" s="2">
        <v>19</v>
      </c>
      <c r="AC140" s="2">
        <v>9.3294460641399297</v>
      </c>
      <c r="AD140" s="2">
        <v>0.20218613761293963</v>
      </c>
      <c r="AE140" s="2">
        <v>56.109569934212892</v>
      </c>
      <c r="AF140">
        <v>2</v>
      </c>
      <c r="AG140">
        <v>7</v>
      </c>
      <c r="AH140" s="2">
        <v>15152</v>
      </c>
      <c r="AI140" s="2">
        <v>17656</v>
      </c>
      <c r="AJ140" s="2">
        <v>858.9</v>
      </c>
      <c r="AK140" s="2"/>
      <c r="AL140" s="2"/>
      <c r="AM140" s="2"/>
      <c r="AN140" s="2">
        <v>45.005628673860677</v>
      </c>
      <c r="AO140" s="2"/>
      <c r="AP140" s="2"/>
      <c r="AQ140" s="2"/>
    </row>
    <row r="141" spans="1:44" x14ac:dyDescent="0.2">
      <c r="A141" t="s">
        <v>270</v>
      </c>
      <c r="B141" t="s">
        <v>0</v>
      </c>
      <c r="C141" t="s">
        <v>271</v>
      </c>
      <c r="D141" t="s">
        <v>3</v>
      </c>
      <c r="E141" t="s">
        <v>730</v>
      </c>
      <c r="F141" t="s">
        <v>732</v>
      </c>
      <c r="G141" s="1" t="s">
        <v>523</v>
      </c>
      <c r="H141" t="s">
        <v>4</v>
      </c>
      <c r="I141" t="s">
        <v>764</v>
      </c>
      <c r="J141" t="s">
        <v>8</v>
      </c>
      <c r="K141" t="s">
        <v>13</v>
      </c>
      <c r="L141" t="s">
        <v>8</v>
      </c>
      <c r="M141" s="2">
        <v>337</v>
      </c>
      <c r="N141" s="2">
        <v>73</v>
      </c>
      <c r="O141" t="s">
        <v>721</v>
      </c>
      <c r="P141" t="s">
        <v>723</v>
      </c>
      <c r="Q141" t="s">
        <v>727</v>
      </c>
      <c r="R141" t="s">
        <v>16</v>
      </c>
      <c r="S141" t="s">
        <v>13</v>
      </c>
      <c r="T141">
        <v>0</v>
      </c>
      <c r="U141" s="2">
        <v>43.7</v>
      </c>
      <c r="V141" t="s">
        <v>17</v>
      </c>
      <c r="W141" s="2">
        <v>25</v>
      </c>
      <c r="X141" s="2">
        <v>25</v>
      </c>
      <c r="Y141" s="2">
        <v>74.800000000000011</v>
      </c>
      <c r="Z141" t="str">
        <f t="shared" si="2"/>
        <v>yes</v>
      </c>
      <c r="AA141" s="2">
        <v>33.700000000000003</v>
      </c>
      <c r="AB141" s="2">
        <v>16</v>
      </c>
      <c r="AC141" s="2">
        <v>22.883295194508008</v>
      </c>
      <c r="AD141" s="2">
        <v>0.475320671696012</v>
      </c>
      <c r="AE141" s="2">
        <v>67.368796132740883</v>
      </c>
      <c r="AF141">
        <v>5</v>
      </c>
      <c r="AG141">
        <v>2</v>
      </c>
      <c r="AH141" s="2">
        <v>23018</v>
      </c>
      <c r="AI141" s="2">
        <v>18518</v>
      </c>
      <c r="AJ141" s="2">
        <v>946.9</v>
      </c>
      <c r="AK141" s="2"/>
      <c r="AL141" s="2"/>
      <c r="AM141" s="2"/>
      <c r="AN141" s="2">
        <v>54.18180020667139</v>
      </c>
      <c r="AO141" s="2"/>
      <c r="AP141" s="2"/>
      <c r="AQ141" s="2"/>
    </row>
    <row r="142" spans="1:44" x14ac:dyDescent="0.2">
      <c r="A142" t="s">
        <v>272</v>
      </c>
      <c r="B142" t="s">
        <v>0</v>
      </c>
      <c r="C142" t="s">
        <v>97</v>
      </c>
      <c r="D142" t="s">
        <v>3</v>
      </c>
      <c r="E142" t="s">
        <v>730</v>
      </c>
      <c r="F142" t="s">
        <v>732</v>
      </c>
      <c r="G142" s="1" t="s">
        <v>523</v>
      </c>
      <c r="H142" t="s">
        <v>4</v>
      </c>
      <c r="I142" t="s">
        <v>273</v>
      </c>
      <c r="J142" t="s">
        <v>8</v>
      </c>
      <c r="K142" t="s">
        <v>13</v>
      </c>
      <c r="L142" t="s">
        <v>8</v>
      </c>
      <c r="M142" s="2">
        <v>298</v>
      </c>
      <c r="N142" s="2">
        <v>110</v>
      </c>
      <c r="O142" t="s">
        <v>721</v>
      </c>
      <c r="P142" t="s">
        <v>723</v>
      </c>
      <c r="Q142" t="s">
        <v>727</v>
      </c>
      <c r="R142" t="s">
        <v>16</v>
      </c>
      <c r="S142" t="s">
        <v>13</v>
      </c>
      <c r="T142">
        <v>0</v>
      </c>
      <c r="U142" s="2">
        <v>10.6</v>
      </c>
      <c r="V142" t="s">
        <v>17</v>
      </c>
      <c r="W142" s="2">
        <v>7.5</v>
      </c>
      <c r="X142" s="2">
        <v>7.5</v>
      </c>
      <c r="Y142" s="2">
        <v>41.333333333333329</v>
      </c>
      <c r="Z142" t="str">
        <f t="shared" si="2"/>
        <v>yes</v>
      </c>
      <c r="AA142" s="2">
        <v>8.5</v>
      </c>
      <c r="AB142" s="2">
        <v>14</v>
      </c>
      <c r="AC142" s="2">
        <v>19.811320754716981</v>
      </c>
      <c r="AD142" s="2">
        <v>0.46851096379398266</v>
      </c>
      <c r="AE142" s="2">
        <v>66.440240000348339</v>
      </c>
      <c r="AF142">
        <v>3</v>
      </c>
      <c r="AG142">
        <v>3</v>
      </c>
      <c r="AH142" s="2">
        <v>4439</v>
      </c>
      <c r="AI142" s="2">
        <v>5425</v>
      </c>
      <c r="AJ142" s="2">
        <v>218.8</v>
      </c>
      <c r="AK142" s="2"/>
      <c r="AL142" s="2"/>
      <c r="AM142" s="2"/>
      <c r="AN142" s="2">
        <v>44.025469115721826</v>
      </c>
      <c r="AO142" s="2"/>
      <c r="AP142" s="2"/>
      <c r="AQ142" s="2"/>
    </row>
    <row r="143" spans="1:44" x14ac:dyDescent="0.2">
      <c r="A143" t="s">
        <v>274</v>
      </c>
      <c r="B143" t="s">
        <v>0</v>
      </c>
      <c r="C143" t="s">
        <v>144</v>
      </c>
      <c r="D143" t="s">
        <v>3</v>
      </c>
      <c r="E143" t="s">
        <v>730</v>
      </c>
      <c r="F143" t="s">
        <v>732</v>
      </c>
      <c r="G143" s="1" t="s">
        <v>523</v>
      </c>
      <c r="H143" t="s">
        <v>4</v>
      </c>
      <c r="I143" t="s">
        <v>275</v>
      </c>
      <c r="J143" t="s">
        <v>8</v>
      </c>
      <c r="K143" t="s">
        <v>13</v>
      </c>
      <c r="L143" t="s">
        <v>13</v>
      </c>
      <c r="M143" s="2">
        <v>232</v>
      </c>
      <c r="N143" s="2">
        <v>93</v>
      </c>
      <c r="O143" t="s">
        <v>719</v>
      </c>
      <c r="P143" t="s">
        <v>67</v>
      </c>
      <c r="Q143" t="s">
        <v>727</v>
      </c>
      <c r="R143" t="s">
        <v>12</v>
      </c>
      <c r="S143" t="s">
        <v>13</v>
      </c>
      <c r="T143">
        <v>0</v>
      </c>
      <c r="U143" s="2">
        <v>43.6</v>
      </c>
      <c r="V143" t="s">
        <v>17</v>
      </c>
      <c r="W143" s="2">
        <v>27</v>
      </c>
      <c r="X143" s="2">
        <v>27</v>
      </c>
      <c r="Y143" s="2">
        <v>61.481481481481481</v>
      </c>
      <c r="Z143" t="str">
        <f t="shared" si="2"/>
        <v>yes</v>
      </c>
      <c r="AA143" s="2">
        <v>35.299999999999997</v>
      </c>
      <c r="AB143" s="2">
        <v>14</v>
      </c>
      <c r="AC143" s="2">
        <v>19.036697247706432</v>
      </c>
      <c r="AD143" s="2">
        <v>0.5743831066118319</v>
      </c>
      <c r="AE143" s="2">
        <v>58.18671023644292</v>
      </c>
      <c r="AF143">
        <v>3</v>
      </c>
      <c r="AG143">
        <v>0</v>
      </c>
      <c r="AH143" s="2">
        <v>22039</v>
      </c>
      <c r="AI143" s="2">
        <v>19907</v>
      </c>
      <c r="AJ143" s="2">
        <v>950.2</v>
      </c>
      <c r="AK143" s="2"/>
      <c r="AL143" s="2"/>
      <c r="AM143" s="2"/>
      <c r="AN143" s="2">
        <v>51.377511294706757</v>
      </c>
      <c r="AO143" s="2"/>
      <c r="AP143" s="2"/>
      <c r="AQ143" s="2"/>
    </row>
    <row r="144" spans="1:44" x14ac:dyDescent="0.2">
      <c r="A144" t="s">
        <v>276</v>
      </c>
      <c r="B144" t="s">
        <v>0</v>
      </c>
      <c r="C144" t="s">
        <v>277</v>
      </c>
      <c r="D144" t="s">
        <v>3</v>
      </c>
      <c r="E144" t="s">
        <v>730</v>
      </c>
      <c r="F144" t="s">
        <v>732</v>
      </c>
      <c r="G144" s="1" t="s">
        <v>523</v>
      </c>
      <c r="H144" t="s">
        <v>4</v>
      </c>
      <c r="I144" t="s">
        <v>278</v>
      </c>
      <c r="J144" t="s">
        <v>13</v>
      </c>
      <c r="K144" t="s">
        <v>13</v>
      </c>
      <c r="L144" t="s">
        <v>8</v>
      </c>
      <c r="M144" s="2">
        <v>261</v>
      </c>
      <c r="N144" s="2">
        <v>89</v>
      </c>
      <c r="O144" t="s">
        <v>719</v>
      </c>
      <c r="P144" t="s">
        <v>67</v>
      </c>
      <c r="Q144" t="s">
        <v>727</v>
      </c>
      <c r="R144" t="s">
        <v>16</v>
      </c>
      <c r="S144" t="s">
        <v>13</v>
      </c>
      <c r="T144">
        <v>0</v>
      </c>
      <c r="U144" s="2">
        <v>13.8</v>
      </c>
      <c r="V144" t="s">
        <v>17</v>
      </c>
      <c r="W144" s="2">
        <v>9.5</v>
      </c>
      <c r="X144" s="2">
        <v>9.5</v>
      </c>
      <c r="Y144" s="2">
        <v>45.26315789473685</v>
      </c>
      <c r="Z144" t="str">
        <f t="shared" si="2"/>
        <v>yes</v>
      </c>
      <c r="AA144" s="2">
        <v>12.2</v>
      </c>
      <c r="AB144" s="2">
        <v>16</v>
      </c>
      <c r="AC144" s="2">
        <v>11.594202898550735</v>
      </c>
      <c r="AD144" s="2">
        <v>0.31095563329446418</v>
      </c>
      <c r="AE144" s="2">
        <v>59.812875373792615</v>
      </c>
      <c r="AF144">
        <v>4</v>
      </c>
      <c r="AG144">
        <v>6</v>
      </c>
      <c r="AH144" s="2">
        <v>5033</v>
      </c>
      <c r="AI144" s="2">
        <v>8020</v>
      </c>
      <c r="AJ144" s="2">
        <v>335.2</v>
      </c>
      <c r="AK144" s="2"/>
      <c r="AL144" s="2"/>
      <c r="AM144" s="2"/>
      <c r="AN144" s="2">
        <v>37.592805604935684</v>
      </c>
      <c r="AO144" s="2"/>
      <c r="AP144" s="2"/>
      <c r="AQ144" s="2"/>
    </row>
    <row r="145" spans="1:44" x14ac:dyDescent="0.2">
      <c r="A145" t="s">
        <v>279</v>
      </c>
      <c r="B145" t="s">
        <v>0</v>
      </c>
      <c r="C145" t="s">
        <v>2</v>
      </c>
      <c r="D145" t="s">
        <v>20</v>
      </c>
      <c r="E145" t="s">
        <v>731</v>
      </c>
      <c r="F145" t="s">
        <v>732</v>
      </c>
      <c r="G145" s="1" t="s">
        <v>523</v>
      </c>
      <c r="H145" t="s">
        <v>4</v>
      </c>
      <c r="I145" t="s">
        <v>765</v>
      </c>
      <c r="J145" t="s">
        <v>13</v>
      </c>
      <c r="K145" t="s">
        <v>8</v>
      </c>
      <c r="L145" t="s">
        <v>13</v>
      </c>
      <c r="M145" s="2">
        <v>504</v>
      </c>
      <c r="N145" s="2">
        <v>59</v>
      </c>
      <c r="O145" t="s">
        <v>721</v>
      </c>
      <c r="P145" t="s">
        <v>723</v>
      </c>
      <c r="Q145" t="s">
        <v>727</v>
      </c>
      <c r="R145" t="s">
        <v>7</v>
      </c>
      <c r="S145" t="s">
        <v>8</v>
      </c>
      <c r="T145">
        <v>0</v>
      </c>
      <c r="U145" s="2">
        <v>45.8</v>
      </c>
      <c r="V145" t="s">
        <v>17</v>
      </c>
      <c r="W145" s="2">
        <v>30</v>
      </c>
      <c r="X145" s="2">
        <v>30</v>
      </c>
      <c r="Y145" s="2">
        <v>52.666666666666664</v>
      </c>
      <c r="Z145" t="str">
        <f t="shared" si="2"/>
        <v>yes</v>
      </c>
      <c r="AA145" s="2">
        <v>31</v>
      </c>
      <c r="AB145" s="2">
        <v>16</v>
      </c>
      <c r="AC145" s="2">
        <v>32.314410480349345</v>
      </c>
      <c r="AD145" s="2">
        <v>0.44881125667151867</v>
      </c>
      <c r="AE145" s="2">
        <v>58.106644747091735</v>
      </c>
      <c r="AF145">
        <v>3</v>
      </c>
      <c r="AG145">
        <v>1</v>
      </c>
      <c r="AH145" s="2">
        <v>23369</v>
      </c>
      <c r="AI145" s="2">
        <v>20501</v>
      </c>
      <c r="AJ145" s="2">
        <v>1142.3</v>
      </c>
      <c r="AK145" s="2">
        <v>11596</v>
      </c>
      <c r="AL145" s="2">
        <v>17562</v>
      </c>
      <c r="AM145" s="2">
        <v>999.5</v>
      </c>
      <c r="AN145" s="2">
        <v>51.916920486178221</v>
      </c>
      <c r="AO145" s="2">
        <v>38.451463151786456</v>
      </c>
      <c r="AP145" s="2">
        <v>-50.378706833839701</v>
      </c>
      <c r="AQ145" s="2">
        <v>-14.335886054338811</v>
      </c>
      <c r="AR145" t="s">
        <v>746</v>
      </c>
    </row>
    <row r="146" spans="1:44" x14ac:dyDescent="0.2">
      <c r="A146" t="s">
        <v>280</v>
      </c>
      <c r="B146" t="s">
        <v>0</v>
      </c>
      <c r="C146" t="s">
        <v>33</v>
      </c>
      <c r="D146" t="s">
        <v>3</v>
      </c>
      <c r="E146" t="s">
        <v>730</v>
      </c>
      <c r="F146" t="s">
        <v>732</v>
      </c>
      <c r="G146" s="1" t="s">
        <v>523</v>
      </c>
      <c r="H146" t="s">
        <v>4</v>
      </c>
      <c r="I146" t="s">
        <v>281</v>
      </c>
      <c r="J146" t="s">
        <v>13</v>
      </c>
      <c r="K146" t="s">
        <v>13</v>
      </c>
      <c r="L146" t="s">
        <v>8</v>
      </c>
      <c r="M146" s="2">
        <v>349</v>
      </c>
      <c r="N146" s="2">
        <v>43</v>
      </c>
      <c r="O146" t="s">
        <v>719</v>
      </c>
      <c r="P146" t="s">
        <v>67</v>
      </c>
      <c r="Q146" t="s">
        <v>727</v>
      </c>
      <c r="R146" t="s">
        <v>7</v>
      </c>
      <c r="S146" t="s">
        <v>8</v>
      </c>
      <c r="T146">
        <v>0</v>
      </c>
      <c r="U146" s="2">
        <v>39.4</v>
      </c>
      <c r="V146" t="s">
        <v>9</v>
      </c>
      <c r="W146" s="2">
        <v>31.9</v>
      </c>
      <c r="X146" s="2">
        <v>31</v>
      </c>
      <c r="Y146" s="2">
        <v>45.925925925925917</v>
      </c>
      <c r="Z146" t="str">
        <f t="shared" si="2"/>
        <v>yes</v>
      </c>
      <c r="AA146" s="2">
        <v>31.9</v>
      </c>
      <c r="AB146" s="2">
        <v>16</v>
      </c>
      <c r="AC146" s="2">
        <v>19.035532994923859</v>
      </c>
      <c r="AD146" s="2">
        <v>0.38180152138815765</v>
      </c>
      <c r="AE146" s="2">
        <v>70.532062002109029</v>
      </c>
      <c r="AF146">
        <v>1</v>
      </c>
      <c r="AG146">
        <v>2</v>
      </c>
      <c r="AH146" s="2">
        <v>18179</v>
      </c>
      <c r="AI146" s="2">
        <v>18739</v>
      </c>
      <c r="AJ146" s="2">
        <v>1220.5</v>
      </c>
      <c r="AK146" s="2">
        <v>11268</v>
      </c>
      <c r="AL146" s="2">
        <v>18072</v>
      </c>
      <c r="AM146" s="2">
        <v>1076.9000000000001</v>
      </c>
      <c r="AN146" s="2">
        <v>47.665744588801338</v>
      </c>
      <c r="AO146" s="2">
        <v>38.404907975460119</v>
      </c>
      <c r="AP146" s="2">
        <v>-38.016392540843832</v>
      </c>
      <c r="AQ146" s="2">
        <v>-3.5594215272960139</v>
      </c>
      <c r="AR146" t="s">
        <v>746</v>
      </c>
    </row>
    <row r="147" spans="1:44" x14ac:dyDescent="0.2">
      <c r="A147" t="s">
        <v>282</v>
      </c>
      <c r="B147" t="s">
        <v>0</v>
      </c>
      <c r="C147" t="s">
        <v>55</v>
      </c>
      <c r="D147" t="s">
        <v>3</v>
      </c>
      <c r="E147" t="s">
        <v>730</v>
      </c>
      <c r="F147" t="s">
        <v>732</v>
      </c>
      <c r="G147" s="1" t="s">
        <v>523</v>
      </c>
      <c r="H147" t="s">
        <v>4</v>
      </c>
      <c r="I147" t="s">
        <v>283</v>
      </c>
      <c r="J147" t="s">
        <v>13</v>
      </c>
      <c r="K147" t="s">
        <v>13</v>
      </c>
      <c r="L147" t="s">
        <v>8</v>
      </c>
      <c r="M147" s="2">
        <v>303</v>
      </c>
      <c r="N147" s="2">
        <v>37</v>
      </c>
      <c r="O147" t="s">
        <v>719</v>
      </c>
      <c r="P147" t="s">
        <v>67</v>
      </c>
      <c r="Q147" t="s">
        <v>727</v>
      </c>
      <c r="R147" t="s">
        <v>16</v>
      </c>
      <c r="S147" t="s">
        <v>13</v>
      </c>
      <c r="T147">
        <v>0</v>
      </c>
      <c r="U147" s="2">
        <v>17.8</v>
      </c>
      <c r="V147" t="s">
        <v>17</v>
      </c>
      <c r="W147" s="2">
        <v>10</v>
      </c>
      <c r="X147" s="2">
        <v>10</v>
      </c>
      <c r="Y147" s="2">
        <v>78</v>
      </c>
      <c r="Z147" t="str">
        <f t="shared" si="2"/>
        <v>yes</v>
      </c>
      <c r="AA147" s="2">
        <v>13</v>
      </c>
      <c r="AB147" s="2">
        <v>9</v>
      </c>
      <c r="AC147" s="2">
        <v>26.966292134831466</v>
      </c>
      <c r="AD147" s="2">
        <v>0.62298364667927486</v>
      </c>
      <c r="AE147" s="2">
        <v>66.243575443064898</v>
      </c>
      <c r="AF147">
        <v>0</v>
      </c>
      <c r="AG147">
        <v>0</v>
      </c>
      <c r="AH147" s="2">
        <v>8668</v>
      </c>
      <c r="AI147" s="2">
        <v>8175</v>
      </c>
      <c r="AJ147" s="2">
        <v>324.60000000000002</v>
      </c>
      <c r="AK147" s="2"/>
      <c r="AL147" s="2"/>
      <c r="AM147" s="2"/>
      <c r="AN147" s="2">
        <v>50.490458771173607</v>
      </c>
      <c r="AO147" s="2"/>
      <c r="AP147" s="2"/>
      <c r="AQ147" s="2"/>
    </row>
    <row r="148" spans="1:44" x14ac:dyDescent="0.2">
      <c r="A148" t="s">
        <v>284</v>
      </c>
      <c r="B148" t="s">
        <v>0</v>
      </c>
      <c r="C148" t="s">
        <v>2</v>
      </c>
      <c r="D148" t="s">
        <v>3</v>
      </c>
      <c r="E148" t="s">
        <v>730</v>
      </c>
      <c r="F148" t="s">
        <v>732</v>
      </c>
      <c r="G148" s="1" t="s">
        <v>523</v>
      </c>
      <c r="H148" t="s">
        <v>4</v>
      </c>
      <c r="I148" t="s">
        <v>285</v>
      </c>
      <c r="J148" t="s">
        <v>8</v>
      </c>
      <c r="K148" t="s">
        <v>8</v>
      </c>
      <c r="L148" t="s">
        <v>13</v>
      </c>
      <c r="M148" s="2">
        <v>198</v>
      </c>
      <c r="N148" s="2">
        <v>56</v>
      </c>
      <c r="O148" t="s">
        <v>719</v>
      </c>
      <c r="P148" t="s">
        <v>67</v>
      </c>
      <c r="Q148" t="s">
        <v>727</v>
      </c>
      <c r="R148" t="s">
        <v>16</v>
      </c>
      <c r="S148" t="s">
        <v>13</v>
      </c>
      <c r="T148">
        <v>0</v>
      </c>
      <c r="U148" s="2">
        <v>54.1</v>
      </c>
      <c r="V148" t="s">
        <v>17</v>
      </c>
      <c r="W148" s="2">
        <v>35</v>
      </c>
      <c r="X148" s="2">
        <v>35</v>
      </c>
      <c r="Y148" s="2">
        <v>54.571428571428569</v>
      </c>
      <c r="Z148" t="str">
        <f t="shared" si="2"/>
        <v>yes</v>
      </c>
      <c r="AA148" s="2">
        <v>45.9</v>
      </c>
      <c r="AB148" s="2">
        <v>6</v>
      </c>
      <c r="AC148" s="2">
        <v>15.157116451016641</v>
      </c>
      <c r="AD148" s="2">
        <v>0.53585765230866911</v>
      </c>
      <c r="AE148" s="2">
        <v>61.732103174827422</v>
      </c>
      <c r="AF148">
        <v>0</v>
      </c>
      <c r="AG148">
        <v>1</v>
      </c>
      <c r="AH148" s="2">
        <v>27882</v>
      </c>
      <c r="AI148" s="2">
        <v>22947</v>
      </c>
      <c r="AJ148" s="2">
        <v>1594</v>
      </c>
      <c r="AK148" s="2"/>
      <c r="AL148" s="2"/>
      <c r="AM148" s="2"/>
      <c r="AN148" s="2">
        <v>53.186578410239782</v>
      </c>
      <c r="AO148" s="2"/>
      <c r="AP148" s="2"/>
      <c r="AQ148" s="2"/>
    </row>
    <row r="149" spans="1:44" x14ac:dyDescent="0.2">
      <c r="A149" t="s">
        <v>286</v>
      </c>
      <c r="B149" t="s">
        <v>0</v>
      </c>
      <c r="C149" t="s">
        <v>73</v>
      </c>
      <c r="D149" t="s">
        <v>20</v>
      </c>
      <c r="E149" t="s">
        <v>731</v>
      </c>
      <c r="F149" t="s">
        <v>732</v>
      </c>
      <c r="G149" s="1" t="s">
        <v>523</v>
      </c>
      <c r="H149" t="s">
        <v>4</v>
      </c>
      <c r="I149" t="s">
        <v>287</v>
      </c>
      <c r="J149" t="s">
        <v>13</v>
      </c>
      <c r="K149" t="s">
        <v>13</v>
      </c>
      <c r="L149" t="s">
        <v>13</v>
      </c>
      <c r="M149" s="2">
        <v>273</v>
      </c>
      <c r="N149" s="2">
        <v>100</v>
      </c>
      <c r="O149" t="s">
        <v>721</v>
      </c>
      <c r="P149" t="s">
        <v>723</v>
      </c>
      <c r="Q149" t="s">
        <v>727</v>
      </c>
      <c r="R149" t="s">
        <v>16</v>
      </c>
      <c r="S149" t="s">
        <v>13</v>
      </c>
      <c r="T149">
        <v>0</v>
      </c>
      <c r="U149" s="2">
        <v>20.5</v>
      </c>
      <c r="V149" t="s">
        <v>17</v>
      </c>
      <c r="W149" s="2">
        <v>13.5</v>
      </c>
      <c r="X149" s="2">
        <v>13.5</v>
      </c>
      <c r="Y149" s="2">
        <v>51.851851851851848</v>
      </c>
      <c r="Z149" t="str">
        <f t="shared" si="2"/>
        <v>yes</v>
      </c>
      <c r="AA149" s="2">
        <v>15.8</v>
      </c>
      <c r="AB149" s="2">
        <v>8</v>
      </c>
      <c r="AC149" s="2">
        <v>22.926829268292678</v>
      </c>
      <c r="AD149" s="2">
        <v>0.58786741713570967</v>
      </c>
      <c r="AE149" s="2">
        <v>62.539396075233903</v>
      </c>
      <c r="AF149">
        <v>0</v>
      </c>
      <c r="AG149">
        <v>0</v>
      </c>
      <c r="AH149" s="2">
        <v>8130</v>
      </c>
      <c r="AI149" s="2">
        <v>10706</v>
      </c>
      <c r="AJ149" s="2">
        <v>412.4</v>
      </c>
      <c r="AK149" s="2"/>
      <c r="AL149" s="2"/>
      <c r="AM149" s="2"/>
      <c r="AN149" s="2">
        <v>42.237276864570561</v>
      </c>
      <c r="AO149" s="2"/>
      <c r="AP149" s="2"/>
      <c r="AQ149" s="2"/>
    </row>
    <row r="150" spans="1:44" x14ac:dyDescent="0.2">
      <c r="A150" t="s">
        <v>288</v>
      </c>
      <c r="B150" t="s">
        <v>0</v>
      </c>
      <c r="C150" t="s">
        <v>19</v>
      </c>
      <c r="D150" t="s">
        <v>20</v>
      </c>
      <c r="E150" t="s">
        <v>731</v>
      </c>
      <c r="F150" t="s">
        <v>732</v>
      </c>
      <c r="G150" s="1" t="s">
        <v>523</v>
      </c>
      <c r="H150" t="s">
        <v>4</v>
      </c>
      <c r="I150" t="s">
        <v>5</v>
      </c>
      <c r="J150" t="s">
        <v>8</v>
      </c>
      <c r="K150" t="s">
        <v>13</v>
      </c>
      <c r="L150" t="s">
        <v>13</v>
      </c>
      <c r="M150" s="2">
        <v>252</v>
      </c>
      <c r="N150" s="2">
        <v>38</v>
      </c>
      <c r="O150" t="s">
        <v>719</v>
      </c>
      <c r="P150" t="s">
        <v>67</v>
      </c>
      <c r="Q150" t="s">
        <v>727</v>
      </c>
      <c r="R150" t="s">
        <v>7</v>
      </c>
      <c r="S150" t="s">
        <v>8</v>
      </c>
      <c r="T150">
        <v>1</v>
      </c>
      <c r="U150" s="2">
        <v>47.2</v>
      </c>
      <c r="V150" t="s">
        <v>17</v>
      </c>
      <c r="W150" s="2">
        <v>34.6</v>
      </c>
      <c r="X150" s="2">
        <v>36</v>
      </c>
      <c r="Y150" s="2">
        <v>31.111111111111118</v>
      </c>
      <c r="Z150" t="str">
        <f t="shared" si="2"/>
        <v>no</v>
      </c>
      <c r="AA150" s="2">
        <v>34.6</v>
      </c>
      <c r="AB150" s="2">
        <v>15</v>
      </c>
      <c r="AC150" s="2">
        <v>26.694915254237291</v>
      </c>
      <c r="AD150" s="2">
        <v>0.74152542372881358</v>
      </c>
      <c r="AE150" s="2">
        <v>60.232600417882878</v>
      </c>
      <c r="AF150">
        <v>4</v>
      </c>
      <c r="AG150">
        <v>1</v>
      </c>
      <c r="AH150" s="2">
        <v>22058</v>
      </c>
      <c r="AI150" s="2">
        <v>22895</v>
      </c>
      <c r="AJ150" s="2">
        <v>1488.8</v>
      </c>
      <c r="AK150" s="2">
        <v>8936</v>
      </c>
      <c r="AL150" s="2">
        <v>22895</v>
      </c>
      <c r="AM150" s="2">
        <v>1241.9000000000001</v>
      </c>
      <c r="AN150" s="2">
        <v>47.496005753437629</v>
      </c>
      <c r="AO150" s="2">
        <v>26.256945485104115</v>
      </c>
      <c r="AP150" s="2">
        <v>-59.488620908513923</v>
      </c>
      <c r="AQ150" s="2">
        <v>4.1930552522384801</v>
      </c>
      <c r="AR150" t="s">
        <v>747</v>
      </c>
    </row>
    <row r="151" spans="1:44" x14ac:dyDescent="0.2">
      <c r="A151" t="s">
        <v>289</v>
      </c>
      <c r="B151" t="s">
        <v>0</v>
      </c>
      <c r="C151" t="s">
        <v>290</v>
      </c>
      <c r="D151" t="s">
        <v>20</v>
      </c>
      <c r="E151" t="s">
        <v>731</v>
      </c>
      <c r="F151" t="s">
        <v>732</v>
      </c>
      <c r="G151" s="1" t="s">
        <v>523</v>
      </c>
      <c r="H151" t="s">
        <v>4</v>
      </c>
      <c r="I151" t="s">
        <v>291</v>
      </c>
      <c r="J151" t="s">
        <v>8</v>
      </c>
      <c r="K151" t="s">
        <v>13</v>
      </c>
      <c r="L151" t="s">
        <v>8</v>
      </c>
      <c r="M151" s="2">
        <v>119</v>
      </c>
      <c r="N151" s="2">
        <v>106</v>
      </c>
      <c r="O151" t="s">
        <v>719</v>
      </c>
      <c r="P151" t="s">
        <v>67</v>
      </c>
      <c r="Q151" t="s">
        <v>727</v>
      </c>
      <c r="R151" t="s">
        <v>12</v>
      </c>
      <c r="S151" t="s">
        <v>13</v>
      </c>
      <c r="T151">
        <v>0</v>
      </c>
      <c r="U151" s="2">
        <v>35</v>
      </c>
      <c r="V151" t="s">
        <v>17</v>
      </c>
      <c r="W151" s="2">
        <v>28</v>
      </c>
      <c r="X151" s="2">
        <v>28</v>
      </c>
      <c r="Y151" s="2">
        <v>25</v>
      </c>
      <c r="Z151" t="str">
        <f t="shared" si="2"/>
        <v>no</v>
      </c>
      <c r="AA151" s="2">
        <v>31.5</v>
      </c>
      <c r="AB151" s="2">
        <v>5</v>
      </c>
      <c r="AC151" s="2">
        <v>10</v>
      </c>
      <c r="AD151" s="2">
        <v>0.58823529411764708</v>
      </c>
      <c r="AE151" s="2">
        <v>51.791032614582655</v>
      </c>
      <c r="AF151">
        <v>0</v>
      </c>
      <c r="AG151">
        <v>1</v>
      </c>
      <c r="AH151" s="2">
        <v>14371</v>
      </c>
      <c r="AI151" s="2">
        <v>19242</v>
      </c>
      <c r="AJ151" s="2">
        <v>817.6</v>
      </c>
      <c r="AK151" s="2"/>
      <c r="AL151" s="2"/>
      <c r="AM151" s="2"/>
      <c r="AN151" s="2">
        <v>41.739034463529535</v>
      </c>
      <c r="AO151" s="2"/>
      <c r="AP151" s="2"/>
      <c r="AQ151" s="2"/>
    </row>
    <row r="152" spans="1:44" x14ac:dyDescent="0.2">
      <c r="A152" t="s">
        <v>292</v>
      </c>
      <c r="B152" t="s">
        <v>0</v>
      </c>
      <c r="C152" t="s">
        <v>73</v>
      </c>
      <c r="D152" t="s">
        <v>3</v>
      </c>
      <c r="E152" t="s">
        <v>730</v>
      </c>
      <c r="F152" t="s">
        <v>732</v>
      </c>
      <c r="G152" s="1" t="s">
        <v>523</v>
      </c>
      <c r="H152" t="s">
        <v>43</v>
      </c>
      <c r="I152" t="s">
        <v>786</v>
      </c>
      <c r="J152" t="s">
        <v>13</v>
      </c>
      <c r="K152" t="s">
        <v>13</v>
      </c>
      <c r="L152" t="s">
        <v>13</v>
      </c>
      <c r="M152" s="2">
        <v>373</v>
      </c>
      <c r="N152" s="2">
        <v>88</v>
      </c>
      <c r="O152" t="s">
        <v>719</v>
      </c>
      <c r="P152" t="s">
        <v>67</v>
      </c>
      <c r="Q152" t="s">
        <v>727</v>
      </c>
      <c r="R152" t="s">
        <v>7</v>
      </c>
      <c r="S152" t="s">
        <v>8</v>
      </c>
      <c r="T152">
        <v>0</v>
      </c>
      <c r="U152" s="2">
        <v>24.6</v>
      </c>
      <c r="V152" t="s">
        <v>17</v>
      </c>
      <c r="W152" s="2">
        <v>15.1</v>
      </c>
      <c r="X152" s="2">
        <v>14.5</v>
      </c>
      <c r="Y152" s="2">
        <v>69.65517241379311</v>
      </c>
      <c r="Z152" t="str">
        <f t="shared" si="2"/>
        <v>yes</v>
      </c>
      <c r="AA152" s="2">
        <v>15.1</v>
      </c>
      <c r="AB152" s="2">
        <v>18</v>
      </c>
      <c r="AC152" s="2">
        <v>38.617886178861795</v>
      </c>
      <c r="AD152" s="2">
        <v>0.72473244839687012</v>
      </c>
      <c r="AE152" s="2">
        <v>65.557643233421317</v>
      </c>
      <c r="AF152">
        <v>0</v>
      </c>
      <c r="AG152">
        <v>0</v>
      </c>
      <c r="AH152" s="2">
        <v>11661</v>
      </c>
      <c r="AI152" s="2">
        <v>11318</v>
      </c>
      <c r="AJ152" s="2">
        <v>650.4</v>
      </c>
      <c r="AK152" s="2">
        <v>2619</v>
      </c>
      <c r="AL152" s="2">
        <v>11195</v>
      </c>
      <c r="AM152" s="2">
        <v>505.6</v>
      </c>
      <c r="AN152" s="2">
        <v>49.349539133452389</v>
      </c>
      <c r="AO152" s="2">
        <v>18.289617028408614</v>
      </c>
      <c r="AP152" s="2">
        <v>-77.540519680987913</v>
      </c>
      <c r="AQ152" s="2">
        <v>-1.0867644460151971</v>
      </c>
      <c r="AR152" t="s">
        <v>746</v>
      </c>
    </row>
    <row r="153" spans="1:44" x14ac:dyDescent="0.2">
      <c r="A153" t="s">
        <v>293</v>
      </c>
      <c r="B153" t="s">
        <v>0</v>
      </c>
      <c r="C153" t="s">
        <v>2</v>
      </c>
      <c r="D153" t="s">
        <v>3</v>
      </c>
      <c r="E153" t="s">
        <v>730</v>
      </c>
      <c r="F153" t="s">
        <v>732</v>
      </c>
      <c r="G153" s="1" t="s">
        <v>523</v>
      </c>
      <c r="H153" t="s">
        <v>4</v>
      </c>
      <c r="I153" t="s">
        <v>5</v>
      </c>
      <c r="J153" t="s">
        <v>8</v>
      </c>
      <c r="K153" t="s">
        <v>13</v>
      </c>
      <c r="L153" t="s">
        <v>13</v>
      </c>
      <c r="M153" s="2">
        <v>133</v>
      </c>
      <c r="N153" s="2">
        <v>16</v>
      </c>
      <c r="O153" t="s">
        <v>719</v>
      </c>
      <c r="P153" t="s">
        <v>67</v>
      </c>
      <c r="Q153" t="s">
        <v>727</v>
      </c>
      <c r="R153" t="s">
        <v>7</v>
      </c>
      <c r="S153" t="s">
        <v>8</v>
      </c>
      <c r="T153">
        <v>0</v>
      </c>
      <c r="U153" s="2">
        <v>40.799999999999997</v>
      </c>
      <c r="V153" t="s">
        <v>17</v>
      </c>
      <c r="W153" s="2">
        <v>35.9</v>
      </c>
      <c r="X153" s="2">
        <v>36</v>
      </c>
      <c r="Y153" s="2">
        <v>13.333333333333325</v>
      </c>
      <c r="Z153" t="str">
        <f t="shared" si="2"/>
        <v>no</v>
      </c>
      <c r="AA153" s="2">
        <v>35.9</v>
      </c>
      <c r="AB153" s="2">
        <v>7</v>
      </c>
      <c r="AC153" s="2">
        <v>12.009803921568626</v>
      </c>
      <c r="AD153" s="2">
        <v>0.63209494324045401</v>
      </c>
      <c r="AE153" s="2">
        <v>65.161888374198824</v>
      </c>
      <c r="AF153">
        <v>0</v>
      </c>
      <c r="AG153">
        <v>0</v>
      </c>
      <c r="AH153" s="2">
        <v>15475</v>
      </c>
      <c r="AI153" s="2">
        <v>23030</v>
      </c>
      <c r="AJ153" s="2">
        <v>1448.2</v>
      </c>
      <c r="AK153" s="2">
        <v>9957</v>
      </c>
      <c r="AL153" s="2">
        <v>23661</v>
      </c>
      <c r="AM153" s="2">
        <v>1376.3</v>
      </c>
      <c r="AN153" s="2">
        <v>38.732817396353738</v>
      </c>
      <c r="AO153" s="2">
        <v>28.453205236281338</v>
      </c>
      <c r="AP153" s="2">
        <v>-35.657512116316639</v>
      </c>
      <c r="AQ153" s="2">
        <v>2.739904472427269</v>
      </c>
      <c r="AR153" t="s">
        <v>747</v>
      </c>
    </row>
    <row r="154" spans="1:44" x14ac:dyDescent="0.2">
      <c r="A154" t="s">
        <v>294</v>
      </c>
      <c r="B154" t="s">
        <v>0</v>
      </c>
      <c r="C154" t="s">
        <v>37</v>
      </c>
      <c r="D154" t="s">
        <v>20</v>
      </c>
      <c r="E154" t="s">
        <v>731</v>
      </c>
      <c r="F154" t="s">
        <v>732</v>
      </c>
      <c r="G154" s="1" t="s">
        <v>523</v>
      </c>
      <c r="H154" t="s">
        <v>4</v>
      </c>
      <c r="I154" t="s">
        <v>295</v>
      </c>
      <c r="J154" t="s">
        <v>13</v>
      </c>
      <c r="K154" t="s">
        <v>13</v>
      </c>
      <c r="L154" t="s">
        <v>13</v>
      </c>
      <c r="M154" s="2">
        <v>133</v>
      </c>
      <c r="N154" s="2">
        <v>85</v>
      </c>
      <c r="O154" t="s">
        <v>719</v>
      </c>
      <c r="P154" t="s">
        <v>67</v>
      </c>
      <c r="Q154" t="s">
        <v>727</v>
      </c>
      <c r="R154" t="s">
        <v>7</v>
      </c>
      <c r="S154" t="s">
        <v>8</v>
      </c>
      <c r="T154">
        <v>0</v>
      </c>
      <c r="U154" s="2">
        <v>16.399999999999999</v>
      </c>
      <c r="V154" t="s">
        <v>17</v>
      </c>
      <c r="W154" s="2">
        <v>13.2</v>
      </c>
      <c r="X154" s="2">
        <v>12.8</v>
      </c>
      <c r="Y154" s="2">
        <v>28.124999999999982</v>
      </c>
      <c r="Z154" t="str">
        <f t="shared" si="2"/>
        <v>no</v>
      </c>
      <c r="AA154" s="2">
        <v>13.2</v>
      </c>
      <c r="AB154" s="2">
        <v>10</v>
      </c>
      <c r="AC154" s="2">
        <v>19.512195121951219</v>
      </c>
      <c r="AD154" s="2">
        <v>1.0269576379974326</v>
      </c>
      <c r="AE154" s="2">
        <v>50.795487787761296</v>
      </c>
      <c r="AF154">
        <v>0</v>
      </c>
      <c r="AG154">
        <v>2</v>
      </c>
      <c r="AH154" s="2">
        <v>5360</v>
      </c>
      <c r="AI154" s="2">
        <v>10130</v>
      </c>
      <c r="AJ154" s="2">
        <v>428.1</v>
      </c>
      <c r="AK154" s="2">
        <v>2679</v>
      </c>
      <c r="AL154" s="2">
        <v>9769</v>
      </c>
      <c r="AM154" s="2">
        <v>388.5</v>
      </c>
      <c r="AN154" s="2">
        <v>33.672360394770735</v>
      </c>
      <c r="AO154" s="2">
        <v>20.870174891909787</v>
      </c>
      <c r="AP154" s="2">
        <v>-50.018656716417908</v>
      </c>
      <c r="AQ154" s="2">
        <v>-3.5636722606120435</v>
      </c>
      <c r="AR154" t="s">
        <v>746</v>
      </c>
    </row>
    <row r="155" spans="1:44" x14ac:dyDescent="0.2">
      <c r="A155" t="s">
        <v>296</v>
      </c>
      <c r="B155" t="s">
        <v>0</v>
      </c>
      <c r="C155" t="s">
        <v>297</v>
      </c>
      <c r="D155" t="s">
        <v>20</v>
      </c>
      <c r="E155" t="s">
        <v>731</v>
      </c>
      <c r="F155" t="s">
        <v>732</v>
      </c>
      <c r="G155" s="1" t="s">
        <v>523</v>
      </c>
      <c r="H155" t="s">
        <v>4</v>
      </c>
      <c r="I155" t="s">
        <v>139</v>
      </c>
      <c r="J155" t="s">
        <v>13</v>
      </c>
      <c r="K155" t="s">
        <v>13</v>
      </c>
      <c r="L155" t="s">
        <v>8</v>
      </c>
      <c r="M155" s="2">
        <v>168</v>
      </c>
      <c r="N155" s="2">
        <v>109</v>
      </c>
      <c r="O155" t="s">
        <v>719</v>
      </c>
      <c r="P155" t="s">
        <v>67</v>
      </c>
      <c r="Q155" t="s">
        <v>727</v>
      </c>
      <c r="R155" t="s">
        <v>16</v>
      </c>
      <c r="S155" t="s">
        <v>13</v>
      </c>
      <c r="T155">
        <v>0</v>
      </c>
      <c r="U155" s="2">
        <v>9</v>
      </c>
      <c r="V155" t="s">
        <v>17</v>
      </c>
      <c r="W155" s="2">
        <v>6.5</v>
      </c>
      <c r="X155" s="2">
        <v>6.5</v>
      </c>
      <c r="Y155" s="2">
        <v>38.461538461538467</v>
      </c>
      <c r="Z155" t="str">
        <f t="shared" si="2"/>
        <v>no</v>
      </c>
      <c r="AA155" s="2">
        <v>7.3</v>
      </c>
      <c r="AB155" s="2">
        <v>12</v>
      </c>
      <c r="AC155" s="2">
        <v>18.888888888888893</v>
      </c>
      <c r="AD155" s="2">
        <v>0.7870370370370372</v>
      </c>
      <c r="AE155" s="2">
        <v>45.860257429653366</v>
      </c>
      <c r="AF155">
        <v>5</v>
      </c>
      <c r="AG155">
        <v>4</v>
      </c>
      <c r="AH155" s="2">
        <v>3402</v>
      </c>
      <c r="AI155" s="2">
        <v>4988</v>
      </c>
      <c r="AJ155" s="2">
        <v>183.3</v>
      </c>
      <c r="AK155" s="2"/>
      <c r="AL155" s="2"/>
      <c r="AM155" s="2"/>
      <c r="AN155" s="2">
        <v>39.681336241587253</v>
      </c>
      <c r="AO155" s="2"/>
      <c r="AP155" s="2"/>
      <c r="AQ155" s="2"/>
    </row>
    <row r="156" spans="1:44" x14ac:dyDescent="0.2">
      <c r="A156" t="s">
        <v>298</v>
      </c>
      <c r="B156" t="s">
        <v>0</v>
      </c>
      <c r="C156" t="s">
        <v>37</v>
      </c>
      <c r="D156" t="s">
        <v>20</v>
      </c>
      <c r="E156" t="s">
        <v>731</v>
      </c>
      <c r="F156" t="s">
        <v>732</v>
      </c>
      <c r="G156" s="1" t="s">
        <v>523</v>
      </c>
      <c r="H156" t="s">
        <v>4</v>
      </c>
      <c r="I156" t="s">
        <v>295</v>
      </c>
      <c r="J156" t="s">
        <v>13</v>
      </c>
      <c r="K156" t="s">
        <v>13</v>
      </c>
      <c r="L156" t="s">
        <v>13</v>
      </c>
      <c r="M156" s="2">
        <v>768</v>
      </c>
      <c r="N156" s="2">
        <v>73</v>
      </c>
      <c r="O156" t="s">
        <v>719</v>
      </c>
      <c r="P156" t="s">
        <v>67</v>
      </c>
      <c r="Q156" t="s">
        <v>727</v>
      </c>
      <c r="R156" t="s">
        <v>7</v>
      </c>
      <c r="S156" t="s">
        <v>8</v>
      </c>
      <c r="T156">
        <v>0</v>
      </c>
      <c r="U156" s="2">
        <v>15.7</v>
      </c>
      <c r="V156" t="s">
        <v>17</v>
      </c>
      <c r="W156" s="2">
        <v>8.3000000000000007</v>
      </c>
      <c r="X156" s="2">
        <v>8</v>
      </c>
      <c r="Y156" s="2">
        <v>96.249999999999986</v>
      </c>
      <c r="Z156" t="str">
        <f t="shared" si="2"/>
        <v>yes</v>
      </c>
      <c r="AA156" s="2">
        <v>8.3000000000000007</v>
      </c>
      <c r="AB156" s="2">
        <v>24</v>
      </c>
      <c r="AC156" s="2">
        <v>47.133757961783438</v>
      </c>
      <c r="AD156" s="2">
        <v>0.42960456475583864</v>
      </c>
      <c r="AE156" s="2">
        <v>60.239716947737982</v>
      </c>
      <c r="AF156">
        <v>0</v>
      </c>
      <c r="AG156">
        <v>2</v>
      </c>
      <c r="AH156" s="2">
        <v>7408</v>
      </c>
      <c r="AI156" s="2">
        <v>7433</v>
      </c>
      <c r="AJ156" s="2">
        <v>320.2</v>
      </c>
      <c r="AK156" s="2">
        <v>1893</v>
      </c>
      <c r="AL156" s="2">
        <v>5958</v>
      </c>
      <c r="AM156" s="2">
        <v>253.4</v>
      </c>
      <c r="AN156" s="2">
        <v>48.86156768593515</v>
      </c>
      <c r="AO156" s="2">
        <v>23.357682246680817</v>
      </c>
      <c r="AP156" s="2">
        <v>-74.446544276457885</v>
      </c>
      <c r="AQ156" s="2">
        <v>-19.843939190098212</v>
      </c>
      <c r="AR156" t="s">
        <v>746</v>
      </c>
    </row>
    <row r="157" spans="1:44" x14ac:dyDescent="0.2">
      <c r="A157" t="s">
        <v>299</v>
      </c>
      <c r="B157" t="s">
        <v>0</v>
      </c>
      <c r="C157" t="s">
        <v>300</v>
      </c>
      <c r="D157" t="s">
        <v>3</v>
      </c>
      <c r="E157" t="s">
        <v>730</v>
      </c>
      <c r="F157" t="s">
        <v>732</v>
      </c>
      <c r="G157" s="1" t="s">
        <v>523</v>
      </c>
      <c r="H157" t="s">
        <v>43</v>
      </c>
      <c r="I157" t="s">
        <v>786</v>
      </c>
      <c r="J157" t="s">
        <v>13</v>
      </c>
      <c r="K157" t="s">
        <v>13</v>
      </c>
      <c r="L157" t="s">
        <v>13</v>
      </c>
      <c r="M157" s="2">
        <v>113</v>
      </c>
      <c r="N157" s="2">
        <v>47</v>
      </c>
      <c r="O157" t="s">
        <v>719</v>
      </c>
      <c r="P157" t="s">
        <v>67</v>
      </c>
      <c r="Q157" t="s">
        <v>727</v>
      </c>
      <c r="R157" t="s">
        <v>16</v>
      </c>
      <c r="S157" t="s">
        <v>13</v>
      </c>
      <c r="T157">
        <v>0</v>
      </c>
      <c r="U157" s="2">
        <v>18.3</v>
      </c>
      <c r="V157" t="s">
        <v>17</v>
      </c>
      <c r="W157" s="2">
        <v>12</v>
      </c>
      <c r="X157" s="2">
        <v>12</v>
      </c>
      <c r="Y157" s="2">
        <v>52.5</v>
      </c>
      <c r="Z157" t="str">
        <f t="shared" si="2"/>
        <v>yes</v>
      </c>
      <c r="AA157" s="2">
        <v>15.6</v>
      </c>
      <c r="AB157" s="2">
        <v>7</v>
      </c>
      <c r="AC157" s="2">
        <v>14.754098360655743</v>
      </c>
      <c r="AD157" s="2">
        <v>0.91397069490787786</v>
      </c>
      <c r="AE157" s="2">
        <v>58.603331171062358</v>
      </c>
      <c r="AF157">
        <v>3</v>
      </c>
      <c r="AG157">
        <v>2</v>
      </c>
      <c r="AH157" s="2">
        <v>7910</v>
      </c>
      <c r="AI157" s="2">
        <v>9341</v>
      </c>
      <c r="AJ157" s="2">
        <v>453.1</v>
      </c>
      <c r="AK157" s="2"/>
      <c r="AL157" s="2"/>
      <c r="AM157" s="2"/>
      <c r="AN157" s="2">
        <v>44.678916183256987</v>
      </c>
      <c r="AO157" s="2"/>
      <c r="AP157" s="2"/>
      <c r="AQ157" s="2"/>
    </row>
    <row r="158" spans="1:44" x14ac:dyDescent="0.2">
      <c r="A158" t="s">
        <v>301</v>
      </c>
      <c r="B158" t="s">
        <v>0</v>
      </c>
      <c r="C158" t="s">
        <v>206</v>
      </c>
      <c r="D158" t="s">
        <v>17</v>
      </c>
      <c r="E158" t="s">
        <v>731</v>
      </c>
      <c r="F158" t="s">
        <v>733</v>
      </c>
      <c r="G158" s="1" t="s">
        <v>523</v>
      </c>
      <c r="H158" t="s">
        <v>4</v>
      </c>
      <c r="I158" t="s">
        <v>302</v>
      </c>
      <c r="J158" t="s">
        <v>13</v>
      </c>
      <c r="K158" t="s">
        <v>13</v>
      </c>
      <c r="L158" t="s">
        <v>13</v>
      </c>
      <c r="M158" s="2">
        <v>70</v>
      </c>
      <c r="N158" s="2">
        <v>50</v>
      </c>
      <c r="O158" t="s">
        <v>719</v>
      </c>
      <c r="P158" t="s">
        <v>67</v>
      </c>
      <c r="Q158" t="s">
        <v>727</v>
      </c>
      <c r="R158" t="s">
        <v>16</v>
      </c>
      <c r="S158" t="s">
        <v>13</v>
      </c>
      <c r="T158">
        <v>0</v>
      </c>
      <c r="U158" s="2">
        <v>10.3</v>
      </c>
      <c r="V158" t="s">
        <v>17</v>
      </c>
      <c r="W158" s="2">
        <v>7</v>
      </c>
      <c r="X158" s="2">
        <v>7</v>
      </c>
      <c r="Y158" s="2">
        <v>47.142857142857153</v>
      </c>
      <c r="Z158" t="str">
        <f t="shared" si="2"/>
        <v>yes</v>
      </c>
      <c r="AA158" s="2">
        <v>8.6</v>
      </c>
      <c r="AB158" s="2">
        <v>5</v>
      </c>
      <c r="AC158" s="2">
        <v>16.504854368932047</v>
      </c>
      <c r="AD158" s="2">
        <v>1.6504854368932047</v>
      </c>
      <c r="AE158" s="2">
        <v>52.117088160426711</v>
      </c>
      <c r="AF158">
        <v>3</v>
      </c>
      <c r="AG158">
        <v>0</v>
      </c>
      <c r="AH158" s="2">
        <v>3911</v>
      </c>
      <c r="AI158" s="2">
        <v>5750</v>
      </c>
      <c r="AJ158" s="2">
        <v>249.7</v>
      </c>
      <c r="AK158" s="2"/>
      <c r="AL158" s="2"/>
      <c r="AM158" s="2"/>
      <c r="AN158" s="2">
        <v>39.462399225079963</v>
      </c>
      <c r="AO158" s="2"/>
      <c r="AP158" s="2"/>
      <c r="AQ158" s="2"/>
    </row>
    <row r="159" spans="1:44" x14ac:dyDescent="0.2">
      <c r="A159" t="s">
        <v>303</v>
      </c>
      <c r="B159" t="s">
        <v>0</v>
      </c>
      <c r="C159" t="s">
        <v>162</v>
      </c>
      <c r="D159" t="s">
        <v>20</v>
      </c>
      <c r="E159" t="s">
        <v>731</v>
      </c>
      <c r="F159" t="s">
        <v>732</v>
      </c>
      <c r="G159" s="1" t="s">
        <v>523</v>
      </c>
      <c r="H159" t="s">
        <v>4</v>
      </c>
      <c r="I159" t="s">
        <v>304</v>
      </c>
      <c r="J159" t="s">
        <v>13</v>
      </c>
      <c r="K159" t="s">
        <v>13</v>
      </c>
      <c r="L159" t="s">
        <v>13</v>
      </c>
      <c r="M159" s="2">
        <v>53</v>
      </c>
      <c r="N159" s="2">
        <v>102</v>
      </c>
      <c r="O159" t="s">
        <v>719</v>
      </c>
      <c r="P159" t="s">
        <v>67</v>
      </c>
      <c r="Q159" t="s">
        <v>727</v>
      </c>
      <c r="R159" t="s">
        <v>16</v>
      </c>
      <c r="S159" t="s">
        <v>13</v>
      </c>
      <c r="T159">
        <v>0</v>
      </c>
      <c r="U159" s="2">
        <v>28.8</v>
      </c>
      <c r="V159" t="s">
        <v>17</v>
      </c>
      <c r="W159" s="2">
        <v>16</v>
      </c>
      <c r="X159" s="2">
        <v>16</v>
      </c>
      <c r="Y159" s="2">
        <v>80</v>
      </c>
      <c r="Z159" t="str">
        <f t="shared" si="2"/>
        <v>yes</v>
      </c>
      <c r="AA159" s="2">
        <v>28</v>
      </c>
      <c r="AB159" s="2">
        <v>4</v>
      </c>
      <c r="AC159" s="2">
        <v>2.7777777777777799</v>
      </c>
      <c r="AD159" s="2">
        <v>0.36687631027253698</v>
      </c>
      <c r="AE159" s="2">
        <v>57.310000000000009</v>
      </c>
      <c r="AF159">
        <v>0</v>
      </c>
      <c r="AG159">
        <v>1</v>
      </c>
      <c r="AH159" s="2">
        <v>13705</v>
      </c>
      <c r="AI159" s="2">
        <v>13610</v>
      </c>
      <c r="AJ159" s="2">
        <v>570.4</v>
      </c>
      <c r="AK159" s="2"/>
      <c r="AL159" s="2"/>
      <c r="AM159" s="2"/>
      <c r="AN159" s="2">
        <v>49.147582605951499</v>
      </c>
      <c r="AO159" s="2"/>
      <c r="AP159" s="2"/>
      <c r="AQ159" s="2"/>
    </row>
    <row r="160" spans="1:44" x14ac:dyDescent="0.2">
      <c r="A160" t="s">
        <v>305</v>
      </c>
      <c r="B160" t="s">
        <v>0</v>
      </c>
      <c r="C160" t="s">
        <v>37</v>
      </c>
      <c r="D160" t="s">
        <v>20</v>
      </c>
      <c r="E160" t="s">
        <v>731</v>
      </c>
      <c r="F160" t="s">
        <v>732</v>
      </c>
      <c r="G160" s="1" t="s">
        <v>523</v>
      </c>
      <c r="H160" t="s">
        <v>43</v>
      </c>
      <c r="I160" t="s">
        <v>786</v>
      </c>
      <c r="J160" t="s">
        <v>13</v>
      </c>
      <c r="K160" t="s">
        <v>13</v>
      </c>
      <c r="L160" t="s">
        <v>13</v>
      </c>
      <c r="M160" s="2">
        <v>450</v>
      </c>
      <c r="N160" s="2">
        <v>108</v>
      </c>
      <c r="O160" t="s">
        <v>719</v>
      </c>
      <c r="P160" t="s">
        <v>67</v>
      </c>
      <c r="Q160" t="s">
        <v>727</v>
      </c>
      <c r="R160" t="s">
        <v>7</v>
      </c>
      <c r="S160" t="s">
        <v>8</v>
      </c>
      <c r="T160">
        <v>0</v>
      </c>
      <c r="U160" s="2">
        <v>31.5</v>
      </c>
      <c r="V160" t="s">
        <v>17</v>
      </c>
      <c r="W160" s="2">
        <v>20.6</v>
      </c>
      <c r="X160" s="2">
        <v>19</v>
      </c>
      <c r="Y160" s="2">
        <v>65.789473684210535</v>
      </c>
      <c r="Z160" t="str">
        <f t="shared" si="2"/>
        <v>yes</v>
      </c>
      <c r="AA160" s="2">
        <v>20.6</v>
      </c>
      <c r="AB160" s="2">
        <v>18</v>
      </c>
      <c r="AC160" s="2">
        <v>34.603174603174594</v>
      </c>
      <c r="AD160" s="2">
        <v>0.53827160493827142</v>
      </c>
      <c r="AE160" s="2">
        <v>56.677112607448123</v>
      </c>
      <c r="AF160">
        <v>0</v>
      </c>
      <c r="AG160">
        <v>2</v>
      </c>
      <c r="AH160" s="2">
        <v>15329</v>
      </c>
      <c r="AI160" s="2">
        <v>14283</v>
      </c>
      <c r="AJ160" s="2">
        <v>713.5</v>
      </c>
      <c r="AK160" s="2">
        <v>6340</v>
      </c>
      <c r="AL160" s="2">
        <v>12512</v>
      </c>
      <c r="AM160" s="2">
        <v>622.6</v>
      </c>
      <c r="AN160" s="2">
        <v>50.548218495985232</v>
      </c>
      <c r="AO160" s="2">
        <v>32.555225781274075</v>
      </c>
      <c r="AP160" s="2">
        <v>-58.640485354556724</v>
      </c>
      <c r="AQ160" s="2">
        <v>-12.399355877616747</v>
      </c>
      <c r="AR160" t="s">
        <v>746</v>
      </c>
    </row>
    <row r="161" spans="1:44" x14ac:dyDescent="0.2">
      <c r="A161" t="s">
        <v>306</v>
      </c>
      <c r="B161" t="s">
        <v>0</v>
      </c>
      <c r="C161" t="s">
        <v>307</v>
      </c>
      <c r="D161" t="s">
        <v>61</v>
      </c>
      <c r="E161" t="s">
        <v>730</v>
      </c>
      <c r="F161" t="s">
        <v>733</v>
      </c>
      <c r="G161" s="1" t="s">
        <v>523</v>
      </c>
      <c r="H161" t="s">
        <v>4</v>
      </c>
      <c r="I161" t="s">
        <v>88</v>
      </c>
      <c r="J161" t="s">
        <v>13</v>
      </c>
      <c r="K161" t="s">
        <v>13</v>
      </c>
      <c r="L161" t="s">
        <v>13</v>
      </c>
      <c r="M161" s="2">
        <v>43</v>
      </c>
      <c r="N161" s="2">
        <v>64</v>
      </c>
      <c r="O161" t="s">
        <v>719</v>
      </c>
      <c r="P161" t="s">
        <v>67</v>
      </c>
      <c r="Q161" t="s">
        <v>727</v>
      </c>
      <c r="R161" t="s">
        <v>16</v>
      </c>
      <c r="S161" t="s">
        <v>13</v>
      </c>
      <c r="T161">
        <v>0</v>
      </c>
      <c r="U161" s="2">
        <v>48.5</v>
      </c>
      <c r="V161" t="s">
        <v>17</v>
      </c>
      <c r="W161" s="2">
        <v>30</v>
      </c>
      <c r="X161" s="2">
        <v>30</v>
      </c>
      <c r="Y161" s="2">
        <v>61.666666666666671</v>
      </c>
      <c r="Z161" t="str">
        <f t="shared" si="2"/>
        <v>yes</v>
      </c>
      <c r="AA161" s="2">
        <v>45.8</v>
      </c>
      <c r="AB161" s="2">
        <v>4</v>
      </c>
      <c r="AC161" s="2">
        <v>5.5670103092783565</v>
      </c>
      <c r="AD161" s="2">
        <v>0.90625749220810448</v>
      </c>
      <c r="AE161" s="2">
        <v>55.885543695945934</v>
      </c>
      <c r="AF161">
        <v>1</v>
      </c>
      <c r="AG161">
        <v>0</v>
      </c>
      <c r="AH161" s="2">
        <v>25302</v>
      </c>
      <c r="AI161" s="2">
        <v>20680</v>
      </c>
      <c r="AJ161" s="2">
        <v>1427.2</v>
      </c>
      <c r="AK161" s="2"/>
      <c r="AL161" s="2"/>
      <c r="AM161" s="2"/>
      <c r="AN161" s="2">
        <v>53.369388220007927</v>
      </c>
      <c r="AO161" s="2"/>
      <c r="AP161" s="2"/>
      <c r="AQ161" s="2"/>
    </row>
    <row r="162" spans="1:44" x14ac:dyDescent="0.2">
      <c r="A162" t="s">
        <v>308</v>
      </c>
      <c r="B162" t="s">
        <v>0</v>
      </c>
      <c r="C162" t="s">
        <v>2</v>
      </c>
      <c r="D162" t="s">
        <v>3</v>
      </c>
      <c r="E162" t="s">
        <v>730</v>
      </c>
      <c r="F162" t="s">
        <v>732</v>
      </c>
      <c r="G162" s="1" t="s">
        <v>523</v>
      </c>
      <c r="H162" t="s">
        <v>43</v>
      </c>
      <c r="I162" t="s">
        <v>786</v>
      </c>
      <c r="J162" t="s">
        <v>13</v>
      </c>
      <c r="K162" t="s">
        <v>13</v>
      </c>
      <c r="L162" t="s">
        <v>13</v>
      </c>
      <c r="M162" s="2">
        <v>280</v>
      </c>
      <c r="N162" s="2">
        <v>57</v>
      </c>
      <c r="O162" t="s">
        <v>719</v>
      </c>
      <c r="P162" t="s">
        <v>67</v>
      </c>
      <c r="Q162" t="s">
        <v>727</v>
      </c>
      <c r="R162" t="s">
        <v>7</v>
      </c>
      <c r="S162" t="s">
        <v>8</v>
      </c>
      <c r="T162">
        <v>0</v>
      </c>
      <c r="U162" s="2">
        <v>51.3</v>
      </c>
      <c r="V162" t="s">
        <v>17</v>
      </c>
      <c r="W162" s="2">
        <v>38.65</v>
      </c>
      <c r="X162" s="2">
        <v>37</v>
      </c>
      <c r="Y162" s="2">
        <v>38.648648648648646</v>
      </c>
      <c r="Z162" t="str">
        <f t="shared" si="2"/>
        <v>no</v>
      </c>
      <c r="AA162" s="2">
        <v>40.299999999999997</v>
      </c>
      <c r="AB162" s="2">
        <v>10</v>
      </c>
      <c r="AC162" s="2">
        <v>21.442495126705655</v>
      </c>
      <c r="AD162" s="2">
        <v>0.53606237816764135</v>
      </c>
      <c r="AE162" s="2">
        <v>55.392009112716359</v>
      </c>
      <c r="AF162">
        <v>0</v>
      </c>
      <c r="AG162">
        <v>0</v>
      </c>
      <c r="AH162" s="2">
        <v>23868</v>
      </c>
      <c r="AI162" s="2">
        <v>25035</v>
      </c>
      <c r="AJ162" s="2">
        <v>1593.2</v>
      </c>
      <c r="AK162" s="2">
        <v>12299</v>
      </c>
      <c r="AL162" s="2">
        <v>25991</v>
      </c>
      <c r="AM162" s="2">
        <v>1372.5</v>
      </c>
      <c r="AN162" s="2">
        <v>47.266923055596266</v>
      </c>
      <c r="AO162" s="2">
        <v>31.009139615505831</v>
      </c>
      <c r="AP162" s="2">
        <v>-48.470755823696997</v>
      </c>
      <c r="AQ162" s="2">
        <v>3.818653884561614</v>
      </c>
      <c r="AR162" t="s">
        <v>747</v>
      </c>
    </row>
    <row r="163" spans="1:44" x14ac:dyDescent="0.2">
      <c r="A163" t="s">
        <v>309</v>
      </c>
      <c r="B163" t="s">
        <v>0</v>
      </c>
      <c r="C163" t="s">
        <v>45</v>
      </c>
      <c r="D163" t="s">
        <v>20</v>
      </c>
      <c r="E163" t="s">
        <v>731</v>
      </c>
      <c r="F163" t="s">
        <v>732</v>
      </c>
      <c r="G163" s="1" t="s">
        <v>523</v>
      </c>
      <c r="H163" t="s">
        <v>4</v>
      </c>
      <c r="I163" t="s">
        <v>310</v>
      </c>
      <c r="J163" t="s">
        <v>13</v>
      </c>
      <c r="K163" t="s">
        <v>8</v>
      </c>
      <c r="L163" t="s">
        <v>8</v>
      </c>
      <c r="M163" s="2">
        <v>747</v>
      </c>
      <c r="N163" s="2">
        <v>37</v>
      </c>
      <c r="O163" t="s">
        <v>719</v>
      </c>
      <c r="P163" t="s">
        <v>67</v>
      </c>
      <c r="Q163" t="s">
        <v>727</v>
      </c>
      <c r="R163" t="s">
        <v>16</v>
      </c>
      <c r="S163" t="s">
        <v>13</v>
      </c>
      <c r="T163">
        <v>0</v>
      </c>
      <c r="U163" s="2">
        <v>69.5</v>
      </c>
      <c r="V163" t="s">
        <v>17</v>
      </c>
      <c r="W163" s="2">
        <v>42</v>
      </c>
      <c r="X163" s="2">
        <v>45</v>
      </c>
      <c r="Y163" s="2">
        <v>65.476190476190482</v>
      </c>
      <c r="Z163" t="str">
        <f t="shared" si="2"/>
        <v>yes</v>
      </c>
      <c r="AA163" s="2">
        <v>52.1</v>
      </c>
      <c r="AB163" s="2">
        <v>20</v>
      </c>
      <c r="AC163" s="2">
        <v>25.03597122302158</v>
      </c>
      <c r="AD163" s="2">
        <v>0.23460749472710987</v>
      </c>
      <c r="AE163" s="2">
        <v>61.899681765901313</v>
      </c>
      <c r="AF163">
        <v>4</v>
      </c>
      <c r="AG163">
        <v>5</v>
      </c>
      <c r="AH163" s="2">
        <v>36225</v>
      </c>
      <c r="AI163" s="2">
        <v>29612</v>
      </c>
      <c r="AJ163" s="2">
        <v>1772.9</v>
      </c>
      <c r="AK163" s="2"/>
      <c r="AL163" s="2"/>
      <c r="AM163" s="2"/>
      <c r="AN163" s="2">
        <v>53.579431414630108</v>
      </c>
      <c r="AO163" s="2"/>
      <c r="AP163" s="2"/>
      <c r="AQ163" s="2"/>
    </row>
    <row r="164" spans="1:44" x14ac:dyDescent="0.2">
      <c r="A164" t="s">
        <v>311</v>
      </c>
      <c r="B164" t="s">
        <v>0</v>
      </c>
      <c r="C164" t="s">
        <v>312</v>
      </c>
      <c r="D164" t="s">
        <v>3</v>
      </c>
      <c r="E164" t="s">
        <v>730</v>
      </c>
      <c r="F164" t="s">
        <v>732</v>
      </c>
      <c r="G164" s="1" t="s">
        <v>523</v>
      </c>
      <c r="H164" t="s">
        <v>4</v>
      </c>
      <c r="I164" t="s">
        <v>31</v>
      </c>
      <c r="J164" t="s">
        <v>8</v>
      </c>
      <c r="K164" t="s">
        <v>13</v>
      </c>
      <c r="L164" t="s">
        <v>13</v>
      </c>
      <c r="M164" s="2">
        <v>204</v>
      </c>
      <c r="N164" s="2">
        <v>67</v>
      </c>
      <c r="O164" t="s">
        <v>719</v>
      </c>
      <c r="P164" t="s">
        <v>67</v>
      </c>
      <c r="Q164" t="s">
        <v>727</v>
      </c>
      <c r="R164" t="s">
        <v>7</v>
      </c>
      <c r="S164" t="s">
        <v>8</v>
      </c>
      <c r="T164">
        <v>0</v>
      </c>
      <c r="U164" s="2">
        <v>39.9</v>
      </c>
      <c r="V164" t="s">
        <v>17</v>
      </c>
      <c r="W164" s="2">
        <v>31.2</v>
      </c>
      <c r="X164" s="2">
        <v>32</v>
      </c>
      <c r="Y164" s="2">
        <v>24.687499999999996</v>
      </c>
      <c r="Z164" t="str">
        <f t="shared" si="2"/>
        <v>no</v>
      </c>
      <c r="AA164" s="2">
        <v>31.2</v>
      </c>
      <c r="AB164" s="2">
        <v>10</v>
      </c>
      <c r="AC164" s="2">
        <v>21.804511278195488</v>
      </c>
      <c r="AD164" s="2">
        <v>0.74819401444788436</v>
      </c>
      <c r="AE164" s="2">
        <v>55.75053234110046</v>
      </c>
      <c r="AF164">
        <v>2</v>
      </c>
      <c r="AG164">
        <v>0</v>
      </c>
      <c r="AH164" s="2">
        <v>14240</v>
      </c>
      <c r="AI164" s="2">
        <v>23913</v>
      </c>
      <c r="AJ164" s="2">
        <v>1289.0999999999999</v>
      </c>
      <c r="AK164" s="2">
        <v>5627</v>
      </c>
      <c r="AL164" s="2">
        <v>23990</v>
      </c>
      <c r="AM164" s="2">
        <v>994</v>
      </c>
      <c r="AN164" s="2">
        <v>36.103554323933054</v>
      </c>
      <c r="AO164" s="2">
        <v>18.382280879422431</v>
      </c>
      <c r="AP164" s="2">
        <v>-60.484550561797754</v>
      </c>
      <c r="AQ164" s="2">
        <v>0.32200058545560994</v>
      </c>
      <c r="AR164" t="s">
        <v>747</v>
      </c>
    </row>
    <row r="165" spans="1:44" x14ac:dyDescent="0.2">
      <c r="A165" t="s">
        <v>313</v>
      </c>
      <c r="B165" t="s">
        <v>0</v>
      </c>
      <c r="C165" t="s">
        <v>214</v>
      </c>
      <c r="D165" t="s">
        <v>20</v>
      </c>
      <c r="E165" t="s">
        <v>731</v>
      </c>
      <c r="F165" t="s">
        <v>732</v>
      </c>
      <c r="G165" s="1" t="s">
        <v>523</v>
      </c>
      <c r="H165" t="s">
        <v>4</v>
      </c>
      <c r="I165" t="s">
        <v>31</v>
      </c>
      <c r="J165" t="s">
        <v>8</v>
      </c>
      <c r="K165" t="s">
        <v>13</v>
      </c>
      <c r="L165" t="s">
        <v>13</v>
      </c>
      <c r="M165" s="2">
        <v>132</v>
      </c>
      <c r="N165" s="2">
        <v>100</v>
      </c>
      <c r="O165" t="s">
        <v>719</v>
      </c>
      <c r="P165" t="s">
        <v>67</v>
      </c>
      <c r="Q165" t="s">
        <v>727</v>
      </c>
      <c r="R165" t="s">
        <v>16</v>
      </c>
      <c r="S165" t="s">
        <v>13</v>
      </c>
      <c r="T165">
        <v>0</v>
      </c>
      <c r="U165" s="2">
        <v>61.8</v>
      </c>
      <c r="V165" t="s">
        <v>17</v>
      </c>
      <c r="W165" s="2">
        <v>38</v>
      </c>
      <c r="X165" s="2">
        <v>38</v>
      </c>
      <c r="Y165" s="2">
        <v>62.631578947368418</v>
      </c>
      <c r="Z165" t="str">
        <f t="shared" si="2"/>
        <v>yes</v>
      </c>
      <c r="AA165" s="2">
        <v>57.4</v>
      </c>
      <c r="AB165" s="2">
        <v>5</v>
      </c>
      <c r="AC165" s="2">
        <v>7.1197411003236235</v>
      </c>
      <c r="AD165" s="2">
        <v>0.37756202804746486</v>
      </c>
      <c r="AE165" s="2">
        <v>52.422864332679346</v>
      </c>
      <c r="AF165">
        <v>0</v>
      </c>
      <c r="AG165">
        <v>0</v>
      </c>
      <c r="AH165" s="2">
        <v>34481</v>
      </c>
      <c r="AI165" s="2">
        <v>25876</v>
      </c>
      <c r="AJ165" s="2">
        <v>1673.6</v>
      </c>
      <c r="AK165" s="2"/>
      <c r="AL165" s="2"/>
      <c r="AM165" s="2"/>
      <c r="AN165" s="2">
        <v>55.587081214755294</v>
      </c>
      <c r="AO165" s="2"/>
      <c r="AP165" s="2"/>
      <c r="AQ165" s="2"/>
    </row>
    <row r="166" spans="1:44" x14ac:dyDescent="0.2">
      <c r="A166" t="s">
        <v>314</v>
      </c>
      <c r="B166" t="s">
        <v>0</v>
      </c>
      <c r="C166" t="s">
        <v>11</v>
      </c>
      <c r="D166" t="s">
        <v>20</v>
      </c>
      <c r="E166" t="s">
        <v>731</v>
      </c>
      <c r="F166" t="s">
        <v>732</v>
      </c>
      <c r="G166" s="1" t="s">
        <v>523</v>
      </c>
      <c r="H166" t="s">
        <v>4</v>
      </c>
      <c r="I166" t="s">
        <v>315</v>
      </c>
      <c r="J166" t="s">
        <v>8</v>
      </c>
      <c r="K166" t="s">
        <v>13</v>
      </c>
      <c r="L166" t="s">
        <v>13</v>
      </c>
      <c r="M166" s="2">
        <v>517</v>
      </c>
      <c r="N166" s="2">
        <v>126</v>
      </c>
      <c r="O166" t="s">
        <v>719</v>
      </c>
      <c r="P166" t="s">
        <v>67</v>
      </c>
      <c r="Q166" t="s">
        <v>727</v>
      </c>
      <c r="R166" t="s">
        <v>12</v>
      </c>
      <c r="S166" t="s">
        <v>13</v>
      </c>
      <c r="T166">
        <v>1</v>
      </c>
      <c r="U166" s="2">
        <v>34.799999999999997</v>
      </c>
      <c r="V166" t="s">
        <v>17</v>
      </c>
      <c r="W166" s="2">
        <v>18</v>
      </c>
      <c r="X166" s="2">
        <v>18</v>
      </c>
      <c r="Y166" s="2">
        <v>93.333333333333314</v>
      </c>
      <c r="Z166" t="str">
        <f t="shared" si="2"/>
        <v>yes</v>
      </c>
      <c r="AA166" s="2">
        <v>25.8</v>
      </c>
      <c r="AB166" s="2">
        <v>13</v>
      </c>
      <c r="AC166" s="2">
        <v>25.862068965517231</v>
      </c>
      <c r="AD166" s="2">
        <v>0.35016340959114239</v>
      </c>
      <c r="AE166" s="2">
        <v>62.647958895285278</v>
      </c>
      <c r="AF166">
        <v>3</v>
      </c>
      <c r="AG166">
        <v>2</v>
      </c>
      <c r="AH166" s="2">
        <v>15806</v>
      </c>
      <c r="AI166" s="2">
        <v>14755</v>
      </c>
      <c r="AJ166" s="2">
        <v>884.5</v>
      </c>
      <c r="AK166" s="2"/>
      <c r="AL166" s="2"/>
      <c r="AM166" s="2"/>
      <c r="AN166" s="2">
        <v>50.264743763018558</v>
      </c>
      <c r="AO166" s="2"/>
      <c r="AP166" s="2"/>
      <c r="AQ166" s="2"/>
    </row>
    <row r="167" spans="1:44" x14ac:dyDescent="0.2">
      <c r="A167" t="s">
        <v>316</v>
      </c>
      <c r="B167" t="s">
        <v>0</v>
      </c>
      <c r="C167" t="s">
        <v>2</v>
      </c>
      <c r="D167" t="s">
        <v>61</v>
      </c>
      <c r="E167" t="s">
        <v>730</v>
      </c>
      <c r="F167" t="s">
        <v>733</v>
      </c>
      <c r="G167" s="1" t="s">
        <v>523</v>
      </c>
      <c r="H167" t="s">
        <v>4</v>
      </c>
      <c r="I167" t="s">
        <v>82</v>
      </c>
      <c r="J167" t="s">
        <v>13</v>
      </c>
      <c r="K167" t="s">
        <v>13</v>
      </c>
      <c r="L167" t="s">
        <v>13</v>
      </c>
      <c r="M167" s="2">
        <v>226</v>
      </c>
      <c r="N167" s="2">
        <v>97</v>
      </c>
      <c r="O167" t="s">
        <v>719</v>
      </c>
      <c r="P167" t="s">
        <v>67</v>
      </c>
      <c r="Q167" t="s">
        <v>727</v>
      </c>
      <c r="R167" t="s">
        <v>16</v>
      </c>
      <c r="S167" t="s">
        <v>13</v>
      </c>
      <c r="T167">
        <v>0</v>
      </c>
      <c r="U167" s="2">
        <v>51.8</v>
      </c>
      <c r="V167" t="s">
        <v>17</v>
      </c>
      <c r="W167" s="2">
        <v>35.5</v>
      </c>
      <c r="X167" s="2">
        <v>35.5</v>
      </c>
      <c r="Y167" s="2">
        <v>45.915492957746473</v>
      </c>
      <c r="Z167" t="str">
        <f t="shared" si="2"/>
        <v>yes</v>
      </c>
      <c r="AA167" s="2">
        <v>41.2</v>
      </c>
      <c r="AB167" s="2">
        <v>6</v>
      </c>
      <c r="AC167" s="2">
        <v>20.463320463320454</v>
      </c>
      <c r="AD167" s="2">
        <v>0.6338196603683327</v>
      </c>
      <c r="AE167" s="2">
        <v>53.197706879350775</v>
      </c>
      <c r="AF167">
        <v>0</v>
      </c>
      <c r="AG167">
        <v>0</v>
      </c>
      <c r="AH167" s="2">
        <v>23223</v>
      </c>
      <c r="AI167" s="2">
        <v>23738</v>
      </c>
      <c r="AJ167" s="2">
        <v>1750</v>
      </c>
      <c r="AK167" s="2"/>
      <c r="AL167" s="2"/>
      <c r="AM167" s="2"/>
      <c r="AN167" s="2">
        <v>47.675063127425013</v>
      </c>
      <c r="AO167" s="2"/>
      <c r="AP167" s="2"/>
      <c r="AQ167" s="2"/>
    </row>
    <row r="168" spans="1:44" x14ac:dyDescent="0.2">
      <c r="A168" t="s">
        <v>317</v>
      </c>
      <c r="B168" t="s">
        <v>0</v>
      </c>
      <c r="C168" t="s">
        <v>87</v>
      </c>
      <c r="D168" t="s">
        <v>3</v>
      </c>
      <c r="E168" t="s">
        <v>730</v>
      </c>
      <c r="F168" t="s">
        <v>732</v>
      </c>
      <c r="G168" s="1" t="s">
        <v>523</v>
      </c>
      <c r="H168" t="s">
        <v>4</v>
      </c>
      <c r="I168" t="s">
        <v>139</v>
      </c>
      <c r="J168" t="s">
        <v>13</v>
      </c>
      <c r="K168" t="s">
        <v>13</v>
      </c>
      <c r="L168" t="s">
        <v>8</v>
      </c>
      <c r="M168" s="2">
        <v>363</v>
      </c>
      <c r="N168" s="2">
        <v>75</v>
      </c>
      <c r="O168" t="s">
        <v>719</v>
      </c>
      <c r="P168" t="s">
        <v>67</v>
      </c>
      <c r="Q168" t="s">
        <v>727</v>
      </c>
      <c r="R168" t="s">
        <v>7</v>
      </c>
      <c r="S168" t="s">
        <v>8</v>
      </c>
      <c r="T168">
        <v>1</v>
      </c>
      <c r="U168" s="2">
        <v>34.5</v>
      </c>
      <c r="V168" t="s">
        <v>17</v>
      </c>
      <c r="W168" s="2">
        <v>22.7</v>
      </c>
      <c r="X168" s="2">
        <v>22</v>
      </c>
      <c r="Y168" s="2">
        <v>56.81818181818182</v>
      </c>
      <c r="Z168" t="str">
        <f t="shared" si="2"/>
        <v>yes</v>
      </c>
      <c r="AA168" s="2">
        <v>22.7</v>
      </c>
      <c r="AB168" s="2">
        <v>7</v>
      </c>
      <c r="AC168" s="2">
        <v>34.20289855072464</v>
      </c>
      <c r="AD168" s="2">
        <v>0.65956002714896</v>
      </c>
      <c r="AE168" s="2">
        <v>60.915296310690707</v>
      </c>
      <c r="AF168">
        <v>1</v>
      </c>
      <c r="AG168">
        <v>0</v>
      </c>
      <c r="AH168" s="2">
        <v>16325</v>
      </c>
      <c r="AI168" s="2">
        <v>16069</v>
      </c>
      <c r="AJ168" s="2">
        <v>1132.5999999999999</v>
      </c>
      <c r="AK168" s="2">
        <v>5675</v>
      </c>
      <c r="AL168" s="2">
        <v>15771</v>
      </c>
      <c r="AM168" s="2">
        <v>1025.8</v>
      </c>
      <c r="AN168" s="2">
        <v>48.692679842274494</v>
      </c>
      <c r="AO168" s="2">
        <v>25.253873743981348</v>
      </c>
      <c r="AP168" s="2">
        <v>-65.237366003062789</v>
      </c>
      <c r="AQ168" s="2">
        <v>-1.8545024581492313</v>
      </c>
      <c r="AR168" t="s">
        <v>746</v>
      </c>
    </row>
    <row r="169" spans="1:44" x14ac:dyDescent="0.2">
      <c r="A169" t="s">
        <v>318</v>
      </c>
      <c r="B169" t="s">
        <v>0</v>
      </c>
      <c r="C169" t="s">
        <v>33</v>
      </c>
      <c r="D169" t="s">
        <v>3</v>
      </c>
      <c r="E169" t="s">
        <v>730</v>
      </c>
      <c r="F169" t="s">
        <v>732</v>
      </c>
      <c r="G169" s="1" t="s">
        <v>523</v>
      </c>
      <c r="H169" t="s">
        <v>4</v>
      </c>
      <c r="I169" t="s">
        <v>5</v>
      </c>
      <c r="J169" t="s">
        <v>8</v>
      </c>
      <c r="K169" t="s">
        <v>13</v>
      </c>
      <c r="L169" t="s">
        <v>13</v>
      </c>
      <c r="M169" s="2">
        <v>302</v>
      </c>
      <c r="N169" s="2">
        <v>87</v>
      </c>
      <c r="O169" t="s">
        <v>719</v>
      </c>
      <c r="P169" t="s">
        <v>67</v>
      </c>
      <c r="Q169" t="s">
        <v>727</v>
      </c>
      <c r="R169" t="s">
        <v>16</v>
      </c>
      <c r="S169" t="s">
        <v>13</v>
      </c>
      <c r="T169">
        <v>0</v>
      </c>
      <c r="U169" s="2">
        <v>55.2</v>
      </c>
      <c r="V169" t="s">
        <v>17</v>
      </c>
      <c r="W169" s="2">
        <v>35</v>
      </c>
      <c r="X169" s="2">
        <v>35</v>
      </c>
      <c r="Y169" s="2">
        <v>57.714285714285715</v>
      </c>
      <c r="Z169" t="str">
        <f t="shared" si="2"/>
        <v>yes</v>
      </c>
      <c r="AA169" s="2">
        <v>46.1</v>
      </c>
      <c r="AB169" s="2">
        <v>7</v>
      </c>
      <c r="AC169" s="2">
        <v>16.485507246376812</v>
      </c>
      <c r="AD169" s="2">
        <v>0.38211440637297245</v>
      </c>
      <c r="AE169" s="2">
        <v>66.71049859215222</v>
      </c>
      <c r="AF169">
        <v>0</v>
      </c>
      <c r="AG169">
        <v>0</v>
      </c>
      <c r="AH169" s="2">
        <v>27656</v>
      </c>
      <c r="AI169" s="2">
        <v>24362</v>
      </c>
      <c r="AJ169" s="2">
        <v>17667</v>
      </c>
      <c r="AK169" s="2"/>
      <c r="AL169" s="2"/>
      <c r="AM169" s="2"/>
      <c r="AN169" s="2">
        <v>39.687163665064219</v>
      </c>
      <c r="AO169" s="2"/>
      <c r="AP169" s="2"/>
      <c r="AQ169" s="2"/>
    </row>
    <row r="170" spans="1:44" x14ac:dyDescent="0.2">
      <c r="A170" t="s">
        <v>319</v>
      </c>
      <c r="B170" t="s">
        <v>0</v>
      </c>
      <c r="C170" t="s">
        <v>2</v>
      </c>
      <c r="D170" t="s">
        <v>3</v>
      </c>
      <c r="E170" t="s">
        <v>730</v>
      </c>
      <c r="F170" t="s">
        <v>732</v>
      </c>
      <c r="G170" s="1" t="s">
        <v>523</v>
      </c>
      <c r="H170" t="s">
        <v>4</v>
      </c>
      <c r="I170" t="s">
        <v>320</v>
      </c>
      <c r="J170" t="s">
        <v>8</v>
      </c>
      <c r="K170" t="s">
        <v>13</v>
      </c>
      <c r="L170" t="s">
        <v>13</v>
      </c>
      <c r="M170" s="2">
        <v>309</v>
      </c>
      <c r="N170" s="2">
        <v>74</v>
      </c>
      <c r="O170" t="s">
        <v>719</v>
      </c>
      <c r="P170" t="s">
        <v>67</v>
      </c>
      <c r="Q170" t="s">
        <v>727</v>
      </c>
      <c r="R170" t="s">
        <v>16</v>
      </c>
      <c r="S170" t="s">
        <v>13</v>
      </c>
      <c r="T170">
        <v>0</v>
      </c>
      <c r="U170" s="2">
        <v>58.8</v>
      </c>
      <c r="V170" t="s">
        <v>17</v>
      </c>
      <c r="W170" s="2">
        <v>38</v>
      </c>
      <c r="X170" s="2">
        <v>38</v>
      </c>
      <c r="Y170" s="2">
        <v>54.73684210526315</v>
      </c>
      <c r="Z170" t="str">
        <f t="shared" si="2"/>
        <v>yes</v>
      </c>
      <c r="AA170" s="2">
        <v>57.7</v>
      </c>
      <c r="AB170" s="2">
        <v>13</v>
      </c>
      <c r="AC170" s="2">
        <v>1.8707482993197182</v>
      </c>
      <c r="AD170" s="2">
        <v>4.2379411311449927E-2</v>
      </c>
      <c r="AE170" s="2">
        <v>56.774423773485346</v>
      </c>
      <c r="AF170">
        <v>7</v>
      </c>
      <c r="AG170">
        <v>6</v>
      </c>
      <c r="AH170" s="2">
        <v>28981</v>
      </c>
      <c r="AI170" s="2">
        <v>27107</v>
      </c>
      <c r="AJ170" s="2">
        <v>1645.4</v>
      </c>
      <c r="AK170" s="2"/>
      <c r="AL170" s="2"/>
      <c r="AM170" s="2"/>
      <c r="AN170" s="2">
        <v>50.197978986167449</v>
      </c>
      <c r="AO170" s="2"/>
      <c r="AP170" s="2"/>
      <c r="AQ170" s="2"/>
    </row>
    <row r="171" spans="1:44" x14ac:dyDescent="0.2">
      <c r="A171" t="s">
        <v>321</v>
      </c>
      <c r="B171" t="s">
        <v>0</v>
      </c>
      <c r="C171" t="s">
        <v>45</v>
      </c>
      <c r="D171" t="s">
        <v>3</v>
      </c>
      <c r="E171" t="s">
        <v>730</v>
      </c>
      <c r="F171" t="s">
        <v>732</v>
      </c>
      <c r="G171" s="1" t="s">
        <v>523</v>
      </c>
      <c r="H171" t="s">
        <v>4</v>
      </c>
      <c r="I171" t="s">
        <v>766</v>
      </c>
      <c r="J171" t="s">
        <v>13</v>
      </c>
      <c r="K171" t="s">
        <v>13</v>
      </c>
      <c r="L171" t="s">
        <v>8</v>
      </c>
      <c r="M171" s="2">
        <v>238</v>
      </c>
      <c r="N171" s="2">
        <v>57</v>
      </c>
      <c r="O171" t="s">
        <v>719</v>
      </c>
      <c r="P171" t="s">
        <v>67</v>
      </c>
      <c r="Q171" t="s">
        <v>727</v>
      </c>
      <c r="R171" t="s">
        <v>7</v>
      </c>
      <c r="S171" t="s">
        <v>8</v>
      </c>
      <c r="T171">
        <v>0</v>
      </c>
      <c r="U171" s="2">
        <v>79.3</v>
      </c>
      <c r="V171" t="s">
        <v>17</v>
      </c>
      <c r="W171" s="2">
        <v>66.5</v>
      </c>
      <c r="X171" s="2">
        <v>63</v>
      </c>
      <c r="Y171" s="2">
        <v>25.87301587301587</v>
      </c>
      <c r="Z171" t="str">
        <f t="shared" si="2"/>
        <v>no</v>
      </c>
      <c r="AA171" s="2">
        <v>66.5</v>
      </c>
      <c r="AB171" s="2">
        <v>7</v>
      </c>
      <c r="AC171" s="2">
        <v>16.141235813366958</v>
      </c>
      <c r="AD171" s="2">
        <v>0.47474222980491054</v>
      </c>
      <c r="AE171" s="2">
        <v>61.018697418925932</v>
      </c>
      <c r="AF171">
        <v>2</v>
      </c>
      <c r="AG171">
        <v>1</v>
      </c>
      <c r="AH171" s="2">
        <v>33494</v>
      </c>
      <c r="AI171" s="2">
        <v>41795</v>
      </c>
      <c r="AJ171" s="2">
        <v>2794.9</v>
      </c>
      <c r="AK171" s="2">
        <v>18605</v>
      </c>
      <c r="AL171" s="2">
        <v>43714</v>
      </c>
      <c r="AM171" s="2">
        <v>2406.8000000000002</v>
      </c>
      <c r="AN171" s="2">
        <v>42.894886141701427</v>
      </c>
      <c r="AO171" s="2">
        <v>28.744333789617123</v>
      </c>
      <c r="AP171" s="2">
        <v>-44.452737803785752</v>
      </c>
      <c r="AQ171" s="2">
        <v>4.5914583084100968</v>
      </c>
      <c r="AR171" t="s">
        <v>747</v>
      </c>
    </row>
    <row r="172" spans="1:44" x14ac:dyDescent="0.2">
      <c r="A172" t="s">
        <v>322</v>
      </c>
      <c r="B172" t="s">
        <v>0</v>
      </c>
      <c r="C172" t="s">
        <v>73</v>
      </c>
      <c r="D172" t="s">
        <v>20</v>
      </c>
      <c r="E172" t="s">
        <v>731</v>
      </c>
      <c r="F172" t="s">
        <v>732</v>
      </c>
      <c r="G172" s="1" t="s">
        <v>523</v>
      </c>
      <c r="H172" t="s">
        <v>4</v>
      </c>
      <c r="I172" t="s">
        <v>751</v>
      </c>
      <c r="J172" t="s">
        <v>13</v>
      </c>
      <c r="K172" t="s">
        <v>13</v>
      </c>
      <c r="L172" t="s">
        <v>13</v>
      </c>
      <c r="M172" s="2">
        <v>622</v>
      </c>
      <c r="N172" s="2">
        <v>87</v>
      </c>
      <c r="O172" t="s">
        <v>719</v>
      </c>
      <c r="P172" t="s">
        <v>67</v>
      </c>
      <c r="Q172" t="s">
        <v>727</v>
      </c>
      <c r="R172" t="s">
        <v>16</v>
      </c>
      <c r="S172" t="s">
        <v>13</v>
      </c>
      <c r="T172">
        <v>0</v>
      </c>
      <c r="U172" s="2">
        <v>23</v>
      </c>
      <c r="V172" t="s">
        <v>17</v>
      </c>
      <c r="W172" s="2">
        <v>13</v>
      </c>
      <c r="X172" s="2">
        <v>13</v>
      </c>
      <c r="Y172" s="2">
        <v>76.923076923076934</v>
      </c>
      <c r="Z172" t="str">
        <f t="shared" si="2"/>
        <v>yes</v>
      </c>
      <c r="AA172" s="2">
        <v>22.9</v>
      </c>
      <c r="AB172" s="2">
        <v>22</v>
      </c>
      <c r="AC172" s="2">
        <v>0.43478260869565832</v>
      </c>
      <c r="AD172" s="2">
        <v>4.8930518663498519E-3</v>
      </c>
      <c r="AE172" s="2">
        <v>64.01876584189354</v>
      </c>
      <c r="AF172">
        <v>1</v>
      </c>
      <c r="AG172">
        <v>7</v>
      </c>
      <c r="AH172" s="2">
        <v>12155</v>
      </c>
      <c r="AI172" s="2">
        <v>9666</v>
      </c>
      <c r="AJ172" s="2">
        <v>503.5</v>
      </c>
      <c r="AK172" s="2"/>
      <c r="AL172" s="2"/>
      <c r="AM172" s="2"/>
      <c r="AN172" s="2">
        <v>54.446908105444692</v>
      </c>
      <c r="AO172" s="2"/>
      <c r="AP172" s="2"/>
      <c r="AQ172" s="2"/>
    </row>
    <row r="173" spans="1:44" x14ac:dyDescent="0.2">
      <c r="A173" t="s">
        <v>323</v>
      </c>
      <c r="B173" t="s">
        <v>0</v>
      </c>
      <c r="C173" t="s">
        <v>2</v>
      </c>
      <c r="D173" t="s">
        <v>20</v>
      </c>
      <c r="E173" t="s">
        <v>731</v>
      </c>
      <c r="F173" t="s">
        <v>732</v>
      </c>
      <c r="G173" s="1" t="s">
        <v>523</v>
      </c>
      <c r="H173" t="s">
        <v>4</v>
      </c>
      <c r="I173" t="s">
        <v>5</v>
      </c>
      <c r="J173" t="s">
        <v>8</v>
      </c>
      <c r="K173" t="s">
        <v>13</v>
      </c>
      <c r="L173" t="s">
        <v>13</v>
      </c>
      <c r="M173" s="2">
        <v>223</v>
      </c>
      <c r="N173" s="2">
        <v>91</v>
      </c>
      <c r="O173" t="s">
        <v>719</v>
      </c>
      <c r="P173" t="s">
        <v>67</v>
      </c>
      <c r="Q173" t="s">
        <v>727</v>
      </c>
      <c r="R173" t="s">
        <v>7</v>
      </c>
      <c r="S173" t="s">
        <v>8</v>
      </c>
      <c r="T173">
        <v>0</v>
      </c>
      <c r="U173" s="2">
        <v>37.4</v>
      </c>
      <c r="V173" t="s">
        <v>17</v>
      </c>
      <c r="W173" s="2">
        <v>29</v>
      </c>
      <c r="X173" s="2">
        <v>28</v>
      </c>
      <c r="Y173" s="2">
        <v>33.571428571428569</v>
      </c>
      <c r="Z173" t="str">
        <f t="shared" si="2"/>
        <v>no</v>
      </c>
      <c r="AA173" s="2">
        <v>29</v>
      </c>
      <c r="AB173" s="2">
        <v>16</v>
      </c>
      <c r="AC173" s="2">
        <v>22.45989304812834</v>
      </c>
      <c r="AD173" s="2">
        <v>0.70501906429102412</v>
      </c>
      <c r="AE173" s="2">
        <v>57.132708624158447</v>
      </c>
      <c r="AF173">
        <v>3</v>
      </c>
      <c r="AG173">
        <v>2</v>
      </c>
      <c r="AH173" s="2">
        <v>16906</v>
      </c>
      <c r="AI173" s="2">
        <v>18277</v>
      </c>
      <c r="AJ173" s="2">
        <v>1241.8</v>
      </c>
      <c r="AK173" s="2">
        <v>8874</v>
      </c>
      <c r="AL173" s="2">
        <v>18218</v>
      </c>
      <c r="AM173" s="2">
        <v>1032</v>
      </c>
      <c r="AN173" s="2">
        <v>46.413432606356103</v>
      </c>
      <c r="AO173" s="2">
        <v>31.553121888778268</v>
      </c>
      <c r="AP173" s="2">
        <v>-47.509759848574475</v>
      </c>
      <c r="AQ173" s="2">
        <v>-0.32281008918312631</v>
      </c>
      <c r="AR173" t="s">
        <v>746</v>
      </c>
    </row>
    <row r="174" spans="1:44" x14ac:dyDescent="0.2">
      <c r="A174" t="s">
        <v>324</v>
      </c>
      <c r="B174" t="s">
        <v>0</v>
      </c>
      <c r="C174" t="s">
        <v>37</v>
      </c>
      <c r="D174" t="s">
        <v>3</v>
      </c>
      <c r="E174" t="s">
        <v>730</v>
      </c>
      <c r="F174" t="s">
        <v>732</v>
      </c>
      <c r="G174" s="1" t="s">
        <v>715</v>
      </c>
      <c r="H174" t="s">
        <v>4</v>
      </c>
      <c r="I174" t="s">
        <v>752</v>
      </c>
      <c r="J174" t="s">
        <v>13</v>
      </c>
      <c r="K174" t="s">
        <v>13</v>
      </c>
      <c r="L174" t="s">
        <v>13</v>
      </c>
      <c r="M174" s="2">
        <v>702</v>
      </c>
      <c r="N174" s="2">
        <v>52</v>
      </c>
      <c r="O174" t="s">
        <v>719</v>
      </c>
      <c r="P174" t="s">
        <v>67</v>
      </c>
      <c r="Q174" t="s">
        <v>727</v>
      </c>
      <c r="R174" t="s">
        <v>7</v>
      </c>
      <c r="S174" t="s">
        <v>8</v>
      </c>
      <c r="T174">
        <v>0</v>
      </c>
      <c r="U174" s="2">
        <v>16.399999999999999</v>
      </c>
      <c r="V174" t="s">
        <v>17</v>
      </c>
      <c r="W174" s="2">
        <v>9</v>
      </c>
      <c r="X174" s="2">
        <v>9</v>
      </c>
      <c r="Y174" s="2">
        <v>82.222222222222214</v>
      </c>
      <c r="Z174" t="str">
        <f t="shared" si="2"/>
        <v>yes</v>
      </c>
      <c r="AA174" s="2">
        <v>11.9</v>
      </c>
      <c r="AB174" s="2">
        <v>18</v>
      </c>
      <c r="AC174" s="2">
        <v>27.439024390243894</v>
      </c>
      <c r="AD174" s="2">
        <v>0.27360850531582231</v>
      </c>
      <c r="AE174" s="2">
        <v>58.901567798332486</v>
      </c>
      <c r="AF174">
        <v>2</v>
      </c>
      <c r="AG174">
        <v>4</v>
      </c>
      <c r="AH174" s="2">
        <v>7930</v>
      </c>
      <c r="AI174" s="2">
        <v>7525</v>
      </c>
      <c r="AJ174" s="2">
        <v>383.7</v>
      </c>
      <c r="AK174" s="2">
        <v>4511</v>
      </c>
      <c r="AL174" s="2">
        <v>6606</v>
      </c>
      <c r="AM174" s="2">
        <v>328.7</v>
      </c>
      <c r="AN174" s="2">
        <v>50.067240366949306</v>
      </c>
      <c r="AO174" s="2">
        <v>39.412180993735632</v>
      </c>
      <c r="AP174" s="2">
        <v>-43.114754098360656</v>
      </c>
      <c r="AQ174" s="2">
        <v>-12.212624584717608</v>
      </c>
      <c r="AR174" t="s">
        <v>746</v>
      </c>
    </row>
    <row r="175" spans="1:44" x14ac:dyDescent="0.2">
      <c r="A175" t="s">
        <v>325</v>
      </c>
      <c r="B175" t="s">
        <v>0</v>
      </c>
      <c r="C175" t="s">
        <v>97</v>
      </c>
      <c r="D175" t="s">
        <v>3</v>
      </c>
      <c r="E175" t="s">
        <v>730</v>
      </c>
      <c r="F175" t="s">
        <v>732</v>
      </c>
      <c r="G175" s="1" t="s">
        <v>715</v>
      </c>
      <c r="H175" t="s">
        <v>43</v>
      </c>
      <c r="I175" t="s">
        <v>786</v>
      </c>
      <c r="J175" t="s">
        <v>13</v>
      </c>
      <c r="K175" t="s">
        <v>13</v>
      </c>
      <c r="L175" t="s">
        <v>13</v>
      </c>
      <c r="M175" s="2">
        <v>72</v>
      </c>
      <c r="N175" s="2">
        <v>53</v>
      </c>
      <c r="O175" t="s">
        <v>719</v>
      </c>
      <c r="P175" t="s">
        <v>67</v>
      </c>
      <c r="Q175" t="s">
        <v>727</v>
      </c>
      <c r="R175" t="s">
        <v>16</v>
      </c>
      <c r="S175" t="s">
        <v>13</v>
      </c>
      <c r="T175">
        <v>0</v>
      </c>
      <c r="U175" s="2">
        <v>10.199999999999999</v>
      </c>
      <c r="V175" t="s">
        <v>17</v>
      </c>
      <c r="W175" s="2">
        <v>6.8</v>
      </c>
      <c r="X175" s="2">
        <v>6.8</v>
      </c>
      <c r="Y175" s="2">
        <v>49.999999999999993</v>
      </c>
      <c r="Z175" t="str">
        <f t="shared" si="2"/>
        <v>yes</v>
      </c>
      <c r="AA175" s="2">
        <v>7.8</v>
      </c>
      <c r="AB175" s="2">
        <v>5</v>
      </c>
      <c r="AC175" s="2">
        <v>23.52941176470588</v>
      </c>
      <c r="AD175" s="2">
        <v>2.2875816993464051</v>
      </c>
      <c r="AE175" s="2">
        <v>56.659849846456403</v>
      </c>
      <c r="AF175">
        <v>3</v>
      </c>
      <c r="AG175">
        <v>0</v>
      </c>
      <c r="AH175" s="2">
        <v>3881</v>
      </c>
      <c r="AI175" s="2">
        <v>5712</v>
      </c>
      <c r="AJ175" s="2">
        <v>212</v>
      </c>
      <c r="AK175" s="2"/>
      <c r="AL175" s="2"/>
      <c r="AM175" s="2"/>
      <c r="AN175" s="2">
        <v>39.581845996940338</v>
      </c>
      <c r="AO175" s="2"/>
      <c r="AP175" s="2"/>
      <c r="AQ175" s="2"/>
    </row>
    <row r="176" spans="1:44" x14ac:dyDescent="0.2">
      <c r="A176" t="s">
        <v>326</v>
      </c>
      <c r="B176" t="s">
        <v>0</v>
      </c>
      <c r="C176" t="s">
        <v>2</v>
      </c>
      <c r="D176" t="s">
        <v>61</v>
      </c>
      <c r="E176" t="s">
        <v>730</v>
      </c>
      <c r="F176" t="s">
        <v>733</v>
      </c>
      <c r="G176" s="1" t="s">
        <v>715</v>
      </c>
      <c r="H176" t="s">
        <v>43</v>
      </c>
      <c r="I176" t="s">
        <v>786</v>
      </c>
      <c r="J176" t="s">
        <v>13</v>
      </c>
      <c r="K176" t="s">
        <v>13</v>
      </c>
      <c r="L176" t="s">
        <v>13</v>
      </c>
      <c r="M176" s="2">
        <v>126</v>
      </c>
      <c r="N176" s="2">
        <v>126</v>
      </c>
      <c r="O176" t="s">
        <v>719</v>
      </c>
      <c r="P176" t="s">
        <v>67</v>
      </c>
      <c r="Q176" t="s">
        <v>727</v>
      </c>
      <c r="R176" t="s">
        <v>7</v>
      </c>
      <c r="S176" t="s">
        <v>8</v>
      </c>
      <c r="T176">
        <v>0</v>
      </c>
      <c r="U176" s="2">
        <v>40.5</v>
      </c>
      <c r="V176" t="s">
        <v>17</v>
      </c>
      <c r="W176" s="2">
        <v>34.6</v>
      </c>
      <c r="X176" s="2">
        <v>35</v>
      </c>
      <c r="Y176" s="2">
        <v>15.714285714285714</v>
      </c>
      <c r="Z176" t="str">
        <f t="shared" si="2"/>
        <v>no</v>
      </c>
      <c r="AA176" s="2">
        <v>34.6</v>
      </c>
      <c r="AB176" s="2">
        <v>5</v>
      </c>
      <c r="AC176" s="2">
        <v>14.567901234567898</v>
      </c>
      <c r="AD176" s="2">
        <v>0.8093278463648832</v>
      </c>
      <c r="AE176" s="2">
        <v>55.426135646216018</v>
      </c>
      <c r="AF176">
        <v>4</v>
      </c>
      <c r="AG176">
        <v>0</v>
      </c>
      <c r="AH176" s="2">
        <v>15601</v>
      </c>
      <c r="AI176" s="2">
        <v>22773</v>
      </c>
      <c r="AJ176" s="2">
        <v>1397.7</v>
      </c>
      <c r="AK176" s="2">
        <v>9966</v>
      </c>
      <c r="AL176" s="2">
        <v>22587</v>
      </c>
      <c r="AM176" s="2">
        <v>1287.5999999999999</v>
      </c>
      <c r="AN176" s="2">
        <v>39.226384590047701</v>
      </c>
      <c r="AO176" s="2">
        <v>29.449832449779262</v>
      </c>
      <c r="AP176" s="2">
        <v>-36.119479520543557</v>
      </c>
      <c r="AQ176" s="2">
        <v>-0.81675668554867609</v>
      </c>
      <c r="AR176" t="s">
        <v>746</v>
      </c>
    </row>
    <row r="177" spans="1:44" x14ac:dyDescent="0.2">
      <c r="A177" t="s">
        <v>327</v>
      </c>
      <c r="B177" t="s">
        <v>0</v>
      </c>
      <c r="C177" t="s">
        <v>55</v>
      </c>
      <c r="D177" t="s">
        <v>3</v>
      </c>
      <c r="E177" t="s">
        <v>730</v>
      </c>
      <c r="F177" t="s">
        <v>732</v>
      </c>
      <c r="G177" s="1" t="s">
        <v>715</v>
      </c>
      <c r="H177" t="s">
        <v>4</v>
      </c>
      <c r="I177" t="s">
        <v>328</v>
      </c>
      <c r="J177" t="s">
        <v>13</v>
      </c>
      <c r="K177" t="s">
        <v>13</v>
      </c>
      <c r="L177" t="s">
        <v>8</v>
      </c>
      <c r="M177" s="2">
        <v>188</v>
      </c>
      <c r="N177" s="2">
        <v>41</v>
      </c>
      <c r="O177" t="s">
        <v>719</v>
      </c>
      <c r="P177" t="s">
        <v>67</v>
      </c>
      <c r="Q177" t="s">
        <v>727</v>
      </c>
      <c r="R177" t="s">
        <v>7</v>
      </c>
      <c r="S177" t="s">
        <v>8</v>
      </c>
      <c r="T177">
        <v>0</v>
      </c>
      <c r="U177" s="2">
        <v>17</v>
      </c>
      <c r="V177" t="s">
        <v>17</v>
      </c>
      <c r="W177" s="2">
        <v>11.6</v>
      </c>
      <c r="X177" s="2">
        <v>11</v>
      </c>
      <c r="Y177" s="2">
        <v>54.54545454545454</v>
      </c>
      <c r="Z177" t="str">
        <f t="shared" si="2"/>
        <v>yes</v>
      </c>
      <c r="AA177" s="2">
        <v>11.6</v>
      </c>
      <c r="AB177" s="2">
        <v>8</v>
      </c>
      <c r="AC177" s="2">
        <v>31.764705882352946</v>
      </c>
      <c r="AD177" s="2">
        <v>1.1827284105131415</v>
      </c>
      <c r="AE177" s="2">
        <v>60.411858393761158</v>
      </c>
      <c r="AF177">
        <v>1</v>
      </c>
      <c r="AG177">
        <v>0</v>
      </c>
      <c r="AH177" s="2">
        <v>7378</v>
      </c>
      <c r="AI177" s="2">
        <v>8775</v>
      </c>
      <c r="AJ177" s="2">
        <v>401.3</v>
      </c>
      <c r="AK177" s="2">
        <v>2578</v>
      </c>
      <c r="AL177" s="2">
        <v>8281</v>
      </c>
      <c r="AM177" s="2">
        <v>326.89999999999998</v>
      </c>
      <c r="AN177" s="2">
        <v>44.568480696858224</v>
      </c>
      <c r="AO177" s="2">
        <v>23.046871507880457</v>
      </c>
      <c r="AP177" s="2">
        <v>-65.058281377066947</v>
      </c>
      <c r="AQ177" s="2">
        <v>-5.6296296296296298</v>
      </c>
      <c r="AR177" t="s">
        <v>746</v>
      </c>
    </row>
    <row r="178" spans="1:44" x14ac:dyDescent="0.2">
      <c r="A178" t="s">
        <v>329</v>
      </c>
      <c r="B178" t="s">
        <v>0</v>
      </c>
      <c r="C178" t="s">
        <v>2</v>
      </c>
      <c r="D178" t="s">
        <v>20</v>
      </c>
      <c r="E178" t="s">
        <v>731</v>
      </c>
      <c r="F178" t="s">
        <v>732</v>
      </c>
      <c r="G178" s="1" t="s">
        <v>715</v>
      </c>
      <c r="H178" t="s">
        <v>4</v>
      </c>
      <c r="I178" t="s">
        <v>330</v>
      </c>
      <c r="J178" t="s">
        <v>13</v>
      </c>
      <c r="K178" t="s">
        <v>8</v>
      </c>
      <c r="L178" t="s">
        <v>13</v>
      </c>
      <c r="M178" s="2">
        <v>263</v>
      </c>
      <c r="N178" s="2">
        <v>98</v>
      </c>
      <c r="O178" t="s">
        <v>719</v>
      </c>
      <c r="P178" t="s">
        <v>67</v>
      </c>
      <c r="Q178" t="s">
        <v>727</v>
      </c>
      <c r="R178" t="s">
        <v>7</v>
      </c>
      <c r="S178" t="s">
        <v>8</v>
      </c>
      <c r="T178">
        <v>0</v>
      </c>
      <c r="U178" s="2">
        <v>47.8</v>
      </c>
      <c r="V178" t="s">
        <v>17</v>
      </c>
      <c r="W178" s="2">
        <v>31.9</v>
      </c>
      <c r="X178" s="2">
        <v>35</v>
      </c>
      <c r="Y178" s="2">
        <v>49.374999999999993</v>
      </c>
      <c r="Z178" t="str">
        <f t="shared" si="2"/>
        <v>yes</v>
      </c>
      <c r="AA178" s="2">
        <v>31.9</v>
      </c>
      <c r="AB178" s="2">
        <v>9</v>
      </c>
      <c r="AC178" s="2">
        <v>33.263598326359833</v>
      </c>
      <c r="AD178" s="2">
        <v>0.88534292123391201</v>
      </c>
      <c r="AE178" s="2">
        <v>68.153459760805944</v>
      </c>
      <c r="AF178">
        <v>1</v>
      </c>
      <c r="AG178">
        <v>0</v>
      </c>
      <c r="AH178" s="2">
        <v>21217</v>
      </c>
      <c r="AI178" s="2">
        <v>21335</v>
      </c>
      <c r="AJ178" s="2">
        <v>1177.7</v>
      </c>
      <c r="AK178" s="2">
        <v>10269</v>
      </c>
      <c r="AL178" s="2">
        <v>19761</v>
      </c>
      <c r="AM178" s="2">
        <v>992.6</v>
      </c>
      <c r="AN178" s="2">
        <v>48.518512589841691</v>
      </c>
      <c r="AO178" s="2">
        <v>33.10167426327903</v>
      </c>
      <c r="AP178" s="2">
        <v>-51.600131969646981</v>
      </c>
      <c r="AQ178" s="2">
        <v>-7.3775486290133587</v>
      </c>
      <c r="AR178" t="s">
        <v>746</v>
      </c>
    </row>
    <row r="179" spans="1:44" x14ac:dyDescent="0.2">
      <c r="A179" t="s">
        <v>331</v>
      </c>
      <c r="B179" t="s">
        <v>0</v>
      </c>
      <c r="C179" t="s">
        <v>97</v>
      </c>
      <c r="D179" t="s">
        <v>3</v>
      </c>
      <c r="E179" t="s">
        <v>730</v>
      </c>
      <c r="F179" t="s">
        <v>732</v>
      </c>
      <c r="G179" s="1" t="s">
        <v>715</v>
      </c>
      <c r="H179" t="s">
        <v>43</v>
      </c>
      <c r="I179" t="s">
        <v>786</v>
      </c>
      <c r="J179" t="s">
        <v>13</v>
      </c>
      <c r="K179" t="s">
        <v>13</v>
      </c>
      <c r="L179" t="s">
        <v>13</v>
      </c>
      <c r="M179" s="2">
        <v>349</v>
      </c>
      <c r="N179" s="2">
        <v>57</v>
      </c>
      <c r="O179" t="s">
        <v>719</v>
      </c>
      <c r="P179" t="s">
        <v>67</v>
      </c>
      <c r="Q179" t="s">
        <v>727</v>
      </c>
      <c r="R179" t="s">
        <v>7</v>
      </c>
      <c r="S179" t="s">
        <v>8</v>
      </c>
      <c r="T179">
        <v>0</v>
      </c>
      <c r="U179" s="2">
        <v>21.4</v>
      </c>
      <c r="V179" t="s">
        <v>17</v>
      </c>
      <c r="W179" s="2">
        <v>14.9</v>
      </c>
      <c r="X179" s="2">
        <v>15</v>
      </c>
      <c r="Y179" s="2">
        <v>42.666666666666657</v>
      </c>
      <c r="Z179" t="str">
        <f t="shared" si="2"/>
        <v>yes</v>
      </c>
      <c r="AA179" s="2">
        <v>14.9</v>
      </c>
      <c r="AB179" s="2">
        <v>13</v>
      </c>
      <c r="AC179" s="2">
        <v>30.373831775700928</v>
      </c>
      <c r="AD179" s="2">
        <v>0.60921725624615042</v>
      </c>
      <c r="AE179" s="2">
        <v>54.733817080610038</v>
      </c>
      <c r="AF179">
        <v>3</v>
      </c>
      <c r="AG179">
        <v>1</v>
      </c>
      <c r="AH179" s="2">
        <v>10021</v>
      </c>
      <c r="AI179" s="2">
        <v>10323</v>
      </c>
      <c r="AJ179" s="2">
        <v>537.20000000000005</v>
      </c>
      <c r="AK179" s="2">
        <v>4163</v>
      </c>
      <c r="AL179" s="2">
        <v>9925</v>
      </c>
      <c r="AM179" s="2">
        <v>448.1</v>
      </c>
      <c r="AN179" s="2">
        <v>47.99053694232132</v>
      </c>
      <c r="AO179" s="2">
        <v>28.639043484841189</v>
      </c>
      <c r="AP179" s="2">
        <v>-58.457239796427508</v>
      </c>
      <c r="AQ179" s="2">
        <v>-3.8554683715974036</v>
      </c>
      <c r="AR179" t="s">
        <v>746</v>
      </c>
    </row>
    <row r="180" spans="1:44" x14ac:dyDescent="0.2">
      <c r="A180" t="s">
        <v>332</v>
      </c>
      <c r="B180" t="s">
        <v>0</v>
      </c>
      <c r="C180" t="s">
        <v>33</v>
      </c>
      <c r="D180" t="s">
        <v>20</v>
      </c>
      <c r="E180" t="s">
        <v>731</v>
      </c>
      <c r="F180" t="s">
        <v>732</v>
      </c>
      <c r="G180" s="1" t="s">
        <v>715</v>
      </c>
      <c r="H180" t="s">
        <v>4</v>
      </c>
      <c r="I180" t="s">
        <v>333</v>
      </c>
      <c r="J180" t="s">
        <v>13</v>
      </c>
      <c r="K180" t="s">
        <v>8</v>
      </c>
      <c r="L180" t="s">
        <v>13</v>
      </c>
      <c r="M180" s="2">
        <v>1336</v>
      </c>
      <c r="N180" s="2">
        <v>91</v>
      </c>
      <c r="O180" t="s">
        <v>719</v>
      </c>
      <c r="P180" t="s">
        <v>67</v>
      </c>
      <c r="Q180" t="s">
        <v>727</v>
      </c>
      <c r="R180" t="s">
        <v>7</v>
      </c>
      <c r="S180" t="s">
        <v>8</v>
      </c>
      <c r="T180">
        <v>0</v>
      </c>
      <c r="U180" s="2">
        <v>45.8</v>
      </c>
      <c r="V180" t="s">
        <v>9</v>
      </c>
      <c r="W180" s="2">
        <v>27</v>
      </c>
      <c r="X180" s="2">
        <v>30</v>
      </c>
      <c r="Y180" s="2">
        <v>69.629629629629619</v>
      </c>
      <c r="Z180" t="str">
        <f t="shared" si="2"/>
        <v>yes</v>
      </c>
      <c r="AA180" s="2">
        <v>34.6</v>
      </c>
      <c r="AB180" s="2">
        <v>38</v>
      </c>
      <c r="AC180" s="2">
        <v>24.454148471615714</v>
      </c>
      <c r="AD180" s="2">
        <v>0.12812802342912424</v>
      </c>
      <c r="AE180" s="2">
        <v>54.212643257558724</v>
      </c>
      <c r="AF180">
        <v>10</v>
      </c>
      <c r="AG180">
        <v>15</v>
      </c>
      <c r="AH180" s="2">
        <v>23973</v>
      </c>
      <c r="AI180" s="2">
        <v>19386</v>
      </c>
      <c r="AJ180" s="2">
        <v>1070.4000000000001</v>
      </c>
      <c r="AK180" s="2">
        <v>14709</v>
      </c>
      <c r="AL180" s="2">
        <v>17776</v>
      </c>
      <c r="AM180" s="2">
        <v>919.9</v>
      </c>
      <c r="AN180" s="2">
        <v>53.957514618698433</v>
      </c>
      <c r="AO180" s="2">
        <v>44.032462303434521</v>
      </c>
      <c r="AP180" s="2">
        <v>-38.64347390814666</v>
      </c>
      <c r="AQ180" s="2">
        <v>-8.3049623439595592</v>
      </c>
      <c r="AR180" t="s">
        <v>746</v>
      </c>
    </row>
    <row r="181" spans="1:44" x14ac:dyDescent="0.2">
      <c r="A181" t="s">
        <v>334</v>
      </c>
      <c r="B181" t="s">
        <v>0</v>
      </c>
      <c r="C181" t="s">
        <v>206</v>
      </c>
      <c r="D181" t="s">
        <v>3</v>
      </c>
      <c r="E181" t="s">
        <v>730</v>
      </c>
      <c r="F181" t="s">
        <v>732</v>
      </c>
      <c r="G181" s="1" t="s">
        <v>715</v>
      </c>
      <c r="H181" t="s">
        <v>4</v>
      </c>
      <c r="I181" t="s">
        <v>53</v>
      </c>
      <c r="J181" t="s">
        <v>13</v>
      </c>
      <c r="K181" t="s">
        <v>13</v>
      </c>
      <c r="L181" t="s">
        <v>13</v>
      </c>
      <c r="M181" s="2">
        <v>308</v>
      </c>
      <c r="N181" s="2">
        <v>25</v>
      </c>
      <c r="O181" t="s">
        <v>719</v>
      </c>
      <c r="P181" t="s">
        <v>67</v>
      </c>
      <c r="Q181" t="s">
        <v>727</v>
      </c>
      <c r="R181" t="s">
        <v>7</v>
      </c>
      <c r="S181" t="s">
        <v>8</v>
      </c>
      <c r="T181">
        <v>0</v>
      </c>
      <c r="U181" s="2">
        <v>11.8</v>
      </c>
      <c r="V181" t="s">
        <v>17</v>
      </c>
      <c r="W181" s="2">
        <v>8</v>
      </c>
      <c r="X181" s="2">
        <v>8</v>
      </c>
      <c r="Y181" s="2">
        <v>47.500000000000007</v>
      </c>
      <c r="Z181" t="str">
        <f t="shared" si="2"/>
        <v>yes</v>
      </c>
      <c r="AA181" s="2">
        <v>8</v>
      </c>
      <c r="AB181" s="2">
        <v>15</v>
      </c>
      <c r="AC181" s="2">
        <v>32.203389830508478</v>
      </c>
      <c r="AD181" s="2">
        <v>0.73189522342064717</v>
      </c>
      <c r="AE181" s="2">
        <v>70.109738621778462</v>
      </c>
      <c r="AF181">
        <v>0</v>
      </c>
      <c r="AG181">
        <v>0</v>
      </c>
      <c r="AH181" s="2">
        <v>4967</v>
      </c>
      <c r="AI181" s="2">
        <v>6240</v>
      </c>
      <c r="AJ181" s="2">
        <v>293</v>
      </c>
      <c r="AK181" s="2">
        <v>1681</v>
      </c>
      <c r="AL181" s="2">
        <v>5673</v>
      </c>
      <c r="AM181" s="2">
        <v>243.2</v>
      </c>
      <c r="AN181" s="2">
        <v>43.19130434782609</v>
      </c>
      <c r="AO181" s="2">
        <v>22.126572947928185</v>
      </c>
      <c r="AP181" s="2">
        <v>-66.156633782967589</v>
      </c>
      <c r="AQ181" s="2">
        <v>-9.0865384615384617</v>
      </c>
      <c r="AR181" t="s">
        <v>746</v>
      </c>
    </row>
    <row r="182" spans="1:44" x14ac:dyDescent="0.2">
      <c r="A182" t="s">
        <v>335</v>
      </c>
      <c r="B182" t="s">
        <v>0</v>
      </c>
      <c r="C182" t="s">
        <v>307</v>
      </c>
      <c r="D182" t="s">
        <v>20</v>
      </c>
      <c r="E182" t="s">
        <v>731</v>
      </c>
      <c r="F182" t="s">
        <v>732</v>
      </c>
      <c r="G182" s="1" t="s">
        <v>715</v>
      </c>
      <c r="H182" t="s">
        <v>4</v>
      </c>
      <c r="I182" t="s">
        <v>134</v>
      </c>
      <c r="J182" t="s">
        <v>8</v>
      </c>
      <c r="K182" t="s">
        <v>13</v>
      </c>
      <c r="L182" t="s">
        <v>13</v>
      </c>
      <c r="M182" s="2">
        <v>659</v>
      </c>
      <c r="N182" s="2">
        <v>103</v>
      </c>
      <c r="O182" t="s">
        <v>719</v>
      </c>
      <c r="P182" t="s">
        <v>67</v>
      </c>
      <c r="Q182" t="s">
        <v>727</v>
      </c>
      <c r="R182" t="s">
        <v>16</v>
      </c>
      <c r="S182" t="s">
        <v>13</v>
      </c>
      <c r="T182">
        <v>0</v>
      </c>
      <c r="U182" s="2">
        <v>37.5</v>
      </c>
      <c r="V182" t="s">
        <v>9</v>
      </c>
      <c r="W182" s="2">
        <v>26</v>
      </c>
      <c r="X182" s="2">
        <v>27</v>
      </c>
      <c r="Y182" s="2">
        <v>44.230769230769226</v>
      </c>
      <c r="Z182" t="str">
        <f t="shared" si="2"/>
        <v>yes</v>
      </c>
      <c r="AA182" s="2">
        <v>33.799999999999997</v>
      </c>
      <c r="AB182" s="2">
        <v>27</v>
      </c>
      <c r="AC182" s="2">
        <v>9.8666666666666742</v>
      </c>
      <c r="AD182" s="2">
        <v>0.10480526049570064</v>
      </c>
      <c r="AE182" s="2">
        <v>54.481404093327036</v>
      </c>
      <c r="AF182">
        <v>5</v>
      </c>
      <c r="AG182">
        <v>9</v>
      </c>
      <c r="AH182" s="2">
        <v>17202</v>
      </c>
      <c r="AI182" s="2">
        <v>17935</v>
      </c>
      <c r="AJ182" s="2">
        <v>1106.3</v>
      </c>
      <c r="AK182" s="2"/>
      <c r="AL182" s="2"/>
      <c r="AM182" s="2"/>
      <c r="AN182" s="2">
        <v>47.462565494863874</v>
      </c>
      <c r="AO182" s="2"/>
      <c r="AP182" s="2"/>
      <c r="AQ182" s="2"/>
    </row>
    <row r="183" spans="1:44" x14ac:dyDescent="0.2">
      <c r="A183" t="s">
        <v>336</v>
      </c>
      <c r="B183" t="s">
        <v>0</v>
      </c>
      <c r="C183" t="s">
        <v>55</v>
      </c>
      <c r="D183" t="s">
        <v>3</v>
      </c>
      <c r="E183" t="s">
        <v>730</v>
      </c>
      <c r="F183" t="s">
        <v>732</v>
      </c>
      <c r="G183" s="1" t="s">
        <v>715</v>
      </c>
      <c r="H183" t="s">
        <v>4</v>
      </c>
      <c r="I183" t="s">
        <v>337</v>
      </c>
      <c r="J183" t="s">
        <v>13</v>
      </c>
      <c r="K183" t="s">
        <v>13</v>
      </c>
      <c r="L183" t="s">
        <v>8</v>
      </c>
      <c r="M183" s="2">
        <v>279</v>
      </c>
      <c r="N183" s="2">
        <v>58</v>
      </c>
      <c r="O183" t="s">
        <v>719</v>
      </c>
      <c r="P183" t="s">
        <v>67</v>
      </c>
      <c r="Q183" t="s">
        <v>727</v>
      </c>
      <c r="R183" t="s">
        <v>7</v>
      </c>
      <c r="S183" t="s">
        <v>8</v>
      </c>
      <c r="T183">
        <v>0</v>
      </c>
      <c r="U183" s="2">
        <v>13.2</v>
      </c>
      <c r="V183" t="s">
        <v>17</v>
      </c>
      <c r="W183" s="2">
        <v>9.4</v>
      </c>
      <c r="X183" s="2">
        <v>9.5</v>
      </c>
      <c r="Y183" s="2">
        <v>38.947368421052623</v>
      </c>
      <c r="Z183" t="str">
        <f t="shared" si="2"/>
        <v>no</v>
      </c>
      <c r="AA183" s="2">
        <v>9.4</v>
      </c>
      <c r="AB183" s="2">
        <v>17</v>
      </c>
      <c r="AC183" s="2">
        <v>28.787878787878778</v>
      </c>
      <c r="AD183" s="2">
        <v>0.72227652872814141</v>
      </c>
      <c r="AE183" s="2">
        <v>71.047267570602287</v>
      </c>
      <c r="AF183">
        <v>5</v>
      </c>
      <c r="AG183">
        <v>2</v>
      </c>
      <c r="AH183" s="2">
        <v>4953</v>
      </c>
      <c r="AI183" s="2">
        <v>7504</v>
      </c>
      <c r="AJ183" s="2">
        <v>291.8</v>
      </c>
      <c r="AK183" s="2">
        <v>2009</v>
      </c>
      <c r="AL183" s="2">
        <v>6723</v>
      </c>
      <c r="AM183" s="2">
        <v>251.1</v>
      </c>
      <c r="AN183" s="2">
        <v>38.850715361445786</v>
      </c>
      <c r="AO183" s="2">
        <v>22.364217252396166</v>
      </c>
      <c r="AP183" s="2">
        <v>-59.438724005653143</v>
      </c>
      <c r="AQ183" s="2">
        <v>-10.407782515991471</v>
      </c>
      <c r="AR183" t="s">
        <v>746</v>
      </c>
    </row>
    <row r="184" spans="1:44" x14ac:dyDescent="0.2">
      <c r="A184" t="s">
        <v>338</v>
      </c>
      <c r="B184" t="s">
        <v>0</v>
      </c>
      <c r="C184" t="s">
        <v>339</v>
      </c>
      <c r="D184" t="s">
        <v>20</v>
      </c>
      <c r="E184" t="s">
        <v>731</v>
      </c>
      <c r="F184" t="s">
        <v>732</v>
      </c>
      <c r="G184" s="1" t="s">
        <v>715</v>
      </c>
      <c r="H184" t="s">
        <v>4</v>
      </c>
      <c r="I184" t="s">
        <v>340</v>
      </c>
      <c r="J184" t="s">
        <v>13</v>
      </c>
      <c r="K184" t="s">
        <v>13</v>
      </c>
      <c r="L184" t="s">
        <v>13</v>
      </c>
      <c r="M184" s="2">
        <v>83</v>
      </c>
      <c r="N184" s="2">
        <v>88</v>
      </c>
      <c r="O184" t="s">
        <v>719</v>
      </c>
      <c r="P184" t="s">
        <v>67</v>
      </c>
      <c r="Q184" t="s">
        <v>727</v>
      </c>
      <c r="R184" t="s">
        <v>12</v>
      </c>
      <c r="S184" t="s">
        <v>13</v>
      </c>
      <c r="T184">
        <v>0</v>
      </c>
      <c r="U184" s="2">
        <v>60.3</v>
      </c>
      <c r="V184" t="s">
        <v>9</v>
      </c>
      <c r="W184" s="2">
        <v>30</v>
      </c>
      <c r="X184" s="2">
        <v>40</v>
      </c>
      <c r="Y184" s="2">
        <v>101</v>
      </c>
      <c r="Z184" t="str">
        <f t="shared" si="2"/>
        <v>yes</v>
      </c>
      <c r="AA184" s="2">
        <v>57.4</v>
      </c>
      <c r="AB184" s="2">
        <v>4</v>
      </c>
      <c r="AC184" s="2">
        <v>4.8092868988391348</v>
      </c>
      <c r="AD184" s="2">
        <v>0.40560250954064991</v>
      </c>
      <c r="AE184" s="2">
        <v>85.090855381064387</v>
      </c>
      <c r="AF184">
        <v>2</v>
      </c>
      <c r="AG184">
        <v>0</v>
      </c>
      <c r="AH184" s="2">
        <v>37719</v>
      </c>
      <c r="AI184" s="2">
        <v>24395</v>
      </c>
      <c r="AJ184" s="2">
        <v>1654.3</v>
      </c>
      <c r="AK184" s="2"/>
      <c r="AL184" s="2"/>
      <c r="AM184" s="2"/>
      <c r="AN184" s="2">
        <v>59.150079271362102</v>
      </c>
      <c r="AO184" s="2"/>
      <c r="AP184" s="2"/>
      <c r="AQ184" s="2"/>
    </row>
    <row r="185" spans="1:44" x14ac:dyDescent="0.2">
      <c r="A185" t="s">
        <v>341</v>
      </c>
      <c r="B185" t="s">
        <v>0</v>
      </c>
      <c r="C185" t="s">
        <v>37</v>
      </c>
      <c r="D185" t="s">
        <v>20</v>
      </c>
      <c r="E185" t="s">
        <v>731</v>
      </c>
      <c r="F185" t="s">
        <v>732</v>
      </c>
      <c r="G185" s="1" t="s">
        <v>715</v>
      </c>
      <c r="H185" t="s">
        <v>43</v>
      </c>
      <c r="I185" t="s">
        <v>786</v>
      </c>
      <c r="J185" t="s">
        <v>13</v>
      </c>
      <c r="K185" t="s">
        <v>13</v>
      </c>
      <c r="L185" t="s">
        <v>13</v>
      </c>
      <c r="M185" s="2">
        <v>1543</v>
      </c>
      <c r="N185" s="2">
        <v>17</v>
      </c>
      <c r="O185" t="s">
        <v>719</v>
      </c>
      <c r="P185" t="s">
        <v>67</v>
      </c>
      <c r="Q185" t="s">
        <v>727</v>
      </c>
      <c r="R185" t="s">
        <v>16</v>
      </c>
      <c r="S185" t="s">
        <v>13</v>
      </c>
      <c r="T185">
        <v>0</v>
      </c>
      <c r="U185" s="2">
        <v>21.4</v>
      </c>
      <c r="V185" t="s">
        <v>17</v>
      </c>
      <c r="W185" s="2">
        <v>11.5</v>
      </c>
      <c r="X185" s="2">
        <v>11.5</v>
      </c>
      <c r="Y185" s="2">
        <v>86.086956521739125</v>
      </c>
      <c r="Z185" t="str">
        <f t="shared" si="2"/>
        <v>yes</v>
      </c>
      <c r="AA185" s="2">
        <v>17.5</v>
      </c>
      <c r="AB185" s="2">
        <v>28</v>
      </c>
      <c r="AC185" s="2">
        <v>18.224299065420553</v>
      </c>
      <c r="AD185" s="2">
        <v>8.2676664587131479E-2</v>
      </c>
      <c r="AE185" s="2">
        <v>50.012109349072368</v>
      </c>
      <c r="AF185">
        <v>5</v>
      </c>
      <c r="AG185">
        <v>10</v>
      </c>
      <c r="AH185" s="2">
        <v>10436</v>
      </c>
      <c r="AI185" s="2">
        <v>9953</v>
      </c>
      <c r="AJ185" s="2">
        <v>500.5</v>
      </c>
      <c r="AK185" s="2"/>
      <c r="AL185" s="2"/>
      <c r="AM185" s="2"/>
      <c r="AN185" s="2">
        <v>49.958112927547333</v>
      </c>
      <c r="AO185" s="2"/>
      <c r="AP185" s="2"/>
      <c r="AQ185" s="2"/>
    </row>
    <row r="186" spans="1:44" x14ac:dyDescent="0.2">
      <c r="A186" t="s">
        <v>342</v>
      </c>
      <c r="B186" t="s">
        <v>0</v>
      </c>
      <c r="C186" t="s">
        <v>175</v>
      </c>
      <c r="D186" t="s">
        <v>3</v>
      </c>
      <c r="E186" t="s">
        <v>730</v>
      </c>
      <c r="F186" t="s">
        <v>732</v>
      </c>
      <c r="G186" s="1" t="s">
        <v>715</v>
      </c>
      <c r="H186" t="s">
        <v>4</v>
      </c>
      <c r="I186" t="s">
        <v>139</v>
      </c>
      <c r="J186" t="s">
        <v>13</v>
      </c>
      <c r="K186" t="s">
        <v>13</v>
      </c>
      <c r="L186" t="s">
        <v>8</v>
      </c>
      <c r="M186" s="2">
        <v>338</v>
      </c>
      <c r="N186" s="2">
        <v>59</v>
      </c>
      <c r="O186" t="s">
        <v>719</v>
      </c>
      <c r="P186" t="s">
        <v>67</v>
      </c>
      <c r="Q186" t="s">
        <v>727</v>
      </c>
      <c r="R186" t="s">
        <v>16</v>
      </c>
      <c r="S186" t="s">
        <v>13</v>
      </c>
      <c r="T186">
        <v>0</v>
      </c>
      <c r="U186" s="2">
        <v>9.4</v>
      </c>
      <c r="V186" t="s">
        <v>17</v>
      </c>
      <c r="W186" s="2">
        <v>7.5</v>
      </c>
      <c r="X186" s="2">
        <v>7.5</v>
      </c>
      <c r="Y186" s="2">
        <v>25.333333333333336</v>
      </c>
      <c r="Z186" t="str">
        <f t="shared" si="2"/>
        <v>no</v>
      </c>
      <c r="AA186" s="2">
        <v>8.5</v>
      </c>
      <c r="AB186" s="2">
        <v>15</v>
      </c>
      <c r="AC186" s="2">
        <v>9.5744680851063872</v>
      </c>
      <c r="AD186" s="2">
        <v>0.19828780057912637</v>
      </c>
      <c r="AE186" s="2">
        <v>69.730673195472306</v>
      </c>
      <c r="AF186">
        <v>2</v>
      </c>
      <c r="AG186">
        <v>0</v>
      </c>
      <c r="AH186" s="2">
        <v>3347</v>
      </c>
      <c r="AI186" s="2">
        <v>5174</v>
      </c>
      <c r="AJ186" s="2">
        <v>257.10000000000002</v>
      </c>
      <c r="AK186" s="2"/>
      <c r="AL186" s="2"/>
      <c r="AM186" s="2"/>
      <c r="AN186" s="2">
        <v>38.128980075414951</v>
      </c>
      <c r="AO186" s="2"/>
      <c r="AP186" s="2"/>
      <c r="AQ186" s="2"/>
    </row>
    <row r="187" spans="1:44" x14ac:dyDescent="0.2">
      <c r="A187" t="s">
        <v>343</v>
      </c>
      <c r="B187" t="s">
        <v>0</v>
      </c>
      <c r="C187" t="s">
        <v>2</v>
      </c>
      <c r="D187" t="s">
        <v>3</v>
      </c>
      <c r="E187" t="s">
        <v>730</v>
      </c>
      <c r="F187" t="s">
        <v>732</v>
      </c>
      <c r="G187" s="1" t="s">
        <v>715</v>
      </c>
      <c r="H187" t="s">
        <v>4</v>
      </c>
      <c r="I187" t="s">
        <v>767</v>
      </c>
      <c r="J187" t="s">
        <v>8</v>
      </c>
      <c r="K187" t="s">
        <v>13</v>
      </c>
      <c r="L187" t="s">
        <v>8</v>
      </c>
      <c r="M187" s="2">
        <v>84</v>
      </c>
      <c r="N187" s="2">
        <v>98</v>
      </c>
      <c r="O187" t="s">
        <v>719</v>
      </c>
      <c r="P187" t="s">
        <v>67</v>
      </c>
      <c r="Q187" t="s">
        <v>727</v>
      </c>
      <c r="R187" t="s">
        <v>16</v>
      </c>
      <c r="S187" t="s">
        <v>13</v>
      </c>
      <c r="T187">
        <v>0</v>
      </c>
      <c r="U187" s="2">
        <v>44</v>
      </c>
      <c r="V187" t="s">
        <v>17</v>
      </c>
      <c r="W187" s="2">
        <v>32</v>
      </c>
      <c r="X187" s="2">
        <v>32</v>
      </c>
      <c r="Y187" s="2">
        <v>37.5</v>
      </c>
      <c r="Z187" t="str">
        <f t="shared" si="2"/>
        <v>no</v>
      </c>
      <c r="AA187" s="2">
        <v>40</v>
      </c>
      <c r="AB187" s="2">
        <v>2</v>
      </c>
      <c r="AC187" s="2">
        <v>9.0909090909090917</v>
      </c>
      <c r="AD187" s="2">
        <v>0.75757575757575768</v>
      </c>
      <c r="AE187" s="2">
        <v>70.429602178921172</v>
      </c>
      <c r="AF187">
        <v>0</v>
      </c>
      <c r="AG187">
        <v>0</v>
      </c>
      <c r="AH187" s="2">
        <v>18680</v>
      </c>
      <c r="AI187" s="2">
        <v>22403</v>
      </c>
      <c r="AJ187" s="2">
        <v>1585.7</v>
      </c>
      <c r="AK187" s="2"/>
      <c r="AL187" s="2"/>
      <c r="AM187" s="2"/>
      <c r="AN187" s="2">
        <v>43.779163649232345</v>
      </c>
      <c r="AO187" s="2"/>
      <c r="AP187" s="2"/>
      <c r="AQ187" s="2"/>
    </row>
    <row r="188" spans="1:44" x14ac:dyDescent="0.2">
      <c r="A188" t="s">
        <v>344</v>
      </c>
      <c r="B188" t="s">
        <v>0</v>
      </c>
      <c r="C188" t="s">
        <v>2</v>
      </c>
      <c r="D188" t="s">
        <v>20</v>
      </c>
      <c r="E188" t="s">
        <v>731</v>
      </c>
      <c r="F188" t="s">
        <v>732</v>
      </c>
      <c r="G188" s="1" t="s">
        <v>715</v>
      </c>
      <c r="H188" t="s">
        <v>4</v>
      </c>
      <c r="I188" t="s">
        <v>345</v>
      </c>
      <c r="J188" t="s">
        <v>13</v>
      </c>
      <c r="K188" t="s">
        <v>13</v>
      </c>
      <c r="L188" t="s">
        <v>13</v>
      </c>
      <c r="M188" s="2">
        <v>181</v>
      </c>
      <c r="N188" s="2">
        <v>117</v>
      </c>
      <c r="O188" t="s">
        <v>719</v>
      </c>
      <c r="P188" t="s">
        <v>67</v>
      </c>
      <c r="Q188" t="s">
        <v>727</v>
      </c>
      <c r="R188" t="s">
        <v>7</v>
      </c>
      <c r="S188" t="s">
        <v>8</v>
      </c>
      <c r="T188">
        <v>0</v>
      </c>
      <c r="U188" s="2">
        <v>34.299999999999997</v>
      </c>
      <c r="V188" t="s">
        <v>9</v>
      </c>
      <c r="W188" s="2">
        <v>25</v>
      </c>
      <c r="X188" s="2">
        <v>30</v>
      </c>
      <c r="Y188" s="2">
        <v>37.199999999999989</v>
      </c>
      <c r="Z188" t="str">
        <f t="shared" si="2"/>
        <v>no</v>
      </c>
      <c r="AA188" s="2">
        <v>29.3</v>
      </c>
      <c r="AB188" s="2">
        <v>10</v>
      </c>
      <c r="AC188" s="2">
        <v>14.577259475218648</v>
      </c>
      <c r="AD188" s="2">
        <v>0.56376141616867703</v>
      </c>
      <c r="AE188" s="2">
        <v>60.194949954294351</v>
      </c>
      <c r="AF188">
        <v>0</v>
      </c>
      <c r="AG188">
        <v>2</v>
      </c>
      <c r="AH188" s="2">
        <v>15274</v>
      </c>
      <c r="AI188" s="2">
        <v>17518</v>
      </c>
      <c r="AJ188" s="2">
        <v>961.9</v>
      </c>
      <c r="AK188" s="2">
        <v>10671</v>
      </c>
      <c r="AL188" s="2">
        <v>16984</v>
      </c>
      <c r="AM188" s="2">
        <v>925.3</v>
      </c>
      <c r="AN188" s="2">
        <v>45.251067284076804</v>
      </c>
      <c r="AO188" s="2">
        <v>37.336906890410525</v>
      </c>
      <c r="AP188" s="2">
        <v>-30.136179127929815</v>
      </c>
      <c r="AQ188" s="2">
        <v>-3.0482931841534424</v>
      </c>
      <c r="AR188" t="s">
        <v>746</v>
      </c>
    </row>
    <row r="189" spans="1:44" x14ac:dyDescent="0.2">
      <c r="A189" t="s">
        <v>346</v>
      </c>
      <c r="B189" t="s">
        <v>0</v>
      </c>
      <c r="C189" t="s">
        <v>2</v>
      </c>
      <c r="D189" t="s">
        <v>3</v>
      </c>
      <c r="E189" t="s">
        <v>730</v>
      </c>
      <c r="F189" t="s">
        <v>732</v>
      </c>
      <c r="G189" s="1" t="s">
        <v>715</v>
      </c>
      <c r="H189" t="s">
        <v>43</v>
      </c>
      <c r="I189" t="s">
        <v>786</v>
      </c>
      <c r="J189" t="s">
        <v>13</v>
      </c>
      <c r="K189" t="s">
        <v>13</v>
      </c>
      <c r="L189" t="s">
        <v>13</v>
      </c>
      <c r="M189" s="2">
        <v>126</v>
      </c>
      <c r="N189" s="2">
        <v>54</v>
      </c>
      <c r="O189" t="s">
        <v>719</v>
      </c>
      <c r="P189" t="s">
        <v>67</v>
      </c>
      <c r="Q189" t="s">
        <v>727</v>
      </c>
      <c r="R189" t="s">
        <v>16</v>
      </c>
      <c r="S189" t="s">
        <v>13</v>
      </c>
      <c r="T189">
        <v>0</v>
      </c>
      <c r="U189" s="2">
        <v>39.799999999999997</v>
      </c>
      <c r="V189" t="s">
        <v>17</v>
      </c>
      <c r="W189" s="2">
        <v>28</v>
      </c>
      <c r="X189" s="2">
        <v>28</v>
      </c>
      <c r="Y189" s="2">
        <v>42.142857142857132</v>
      </c>
      <c r="Z189" t="str">
        <f t="shared" si="2"/>
        <v>yes</v>
      </c>
      <c r="AA189" s="2">
        <v>35.299999999999997</v>
      </c>
      <c r="AB189" s="2">
        <v>5</v>
      </c>
      <c r="AC189" s="2">
        <v>11.306532663316583</v>
      </c>
      <c r="AD189" s="2">
        <v>0.62814070351758788</v>
      </c>
      <c r="AE189" s="2">
        <v>63.030592856331765</v>
      </c>
      <c r="AF189">
        <v>0</v>
      </c>
      <c r="AG189">
        <v>0</v>
      </c>
      <c r="AH189" s="2">
        <v>17815</v>
      </c>
      <c r="AI189" s="2">
        <v>19796</v>
      </c>
      <c r="AJ189" s="2">
        <v>1484.6</v>
      </c>
      <c r="AK189" s="2"/>
      <c r="AL189" s="2"/>
      <c r="AM189" s="2"/>
      <c r="AN189" s="2">
        <v>45.567787679431959</v>
      </c>
      <c r="AO189" s="2"/>
      <c r="AP189" s="2"/>
      <c r="AQ189" s="2"/>
    </row>
    <row r="190" spans="1:44" x14ac:dyDescent="0.2">
      <c r="A190" t="s">
        <v>347</v>
      </c>
      <c r="B190" t="s">
        <v>0</v>
      </c>
      <c r="C190" t="s">
        <v>87</v>
      </c>
      <c r="D190" t="s">
        <v>20</v>
      </c>
      <c r="E190" t="s">
        <v>731</v>
      </c>
      <c r="F190" t="s">
        <v>732</v>
      </c>
      <c r="G190" s="1" t="s">
        <v>715</v>
      </c>
      <c r="H190" t="s">
        <v>43</v>
      </c>
      <c r="I190" t="s">
        <v>786</v>
      </c>
      <c r="J190" t="s">
        <v>13</v>
      </c>
      <c r="K190" t="s">
        <v>13</v>
      </c>
      <c r="L190" t="s">
        <v>13</v>
      </c>
      <c r="M190" s="2">
        <v>414</v>
      </c>
      <c r="N190" s="2">
        <v>85</v>
      </c>
      <c r="O190" t="s">
        <v>719</v>
      </c>
      <c r="P190" t="s">
        <v>67</v>
      </c>
      <c r="Q190" t="s">
        <v>727</v>
      </c>
      <c r="R190" t="s">
        <v>16</v>
      </c>
      <c r="S190" t="s">
        <v>13</v>
      </c>
      <c r="T190">
        <v>0</v>
      </c>
      <c r="U190" s="2">
        <v>23</v>
      </c>
      <c r="V190" t="s">
        <v>17</v>
      </c>
      <c r="W190" s="2">
        <v>16</v>
      </c>
      <c r="X190" s="2">
        <v>16</v>
      </c>
      <c r="Y190" s="2">
        <v>43.75</v>
      </c>
      <c r="Z190" t="str">
        <f t="shared" si="2"/>
        <v>yes</v>
      </c>
      <c r="AA190" s="2">
        <v>17.7</v>
      </c>
      <c r="AB190" s="2">
        <v>11</v>
      </c>
      <c r="AC190" s="2">
        <v>23.04347826086957</v>
      </c>
      <c r="AD190" s="2">
        <v>0.38962402856542749</v>
      </c>
      <c r="AE190" s="2">
        <v>57.20500000000002</v>
      </c>
      <c r="AF190">
        <v>0</v>
      </c>
      <c r="AG190">
        <v>1</v>
      </c>
      <c r="AH190" s="2">
        <v>9852</v>
      </c>
      <c r="AI190" s="2">
        <v>11826</v>
      </c>
      <c r="AJ190" s="2">
        <v>729.7</v>
      </c>
      <c r="AK190" s="2"/>
      <c r="AL190" s="2"/>
      <c r="AM190" s="2"/>
      <c r="AN190" s="2">
        <v>43.967029190858497</v>
      </c>
      <c r="AO190" s="2"/>
      <c r="AP190" s="2"/>
      <c r="AQ190" s="2"/>
    </row>
    <row r="191" spans="1:44" x14ac:dyDescent="0.2">
      <c r="A191" t="s">
        <v>348</v>
      </c>
      <c r="B191" t="s">
        <v>0</v>
      </c>
      <c r="C191" t="s">
        <v>2</v>
      </c>
      <c r="D191" t="s">
        <v>3</v>
      </c>
      <c r="E191" t="s">
        <v>730</v>
      </c>
      <c r="F191" t="s">
        <v>732</v>
      </c>
      <c r="G191" s="1" t="s">
        <v>715</v>
      </c>
      <c r="H191" t="s">
        <v>4</v>
      </c>
      <c r="I191" t="s">
        <v>781</v>
      </c>
      <c r="J191" t="s">
        <v>8</v>
      </c>
      <c r="K191" t="s">
        <v>13</v>
      </c>
      <c r="L191" t="s">
        <v>8</v>
      </c>
      <c r="M191" s="2">
        <v>118</v>
      </c>
      <c r="N191" s="2">
        <v>83</v>
      </c>
      <c r="O191" t="s">
        <v>719</v>
      </c>
      <c r="P191" t="s">
        <v>67</v>
      </c>
      <c r="Q191" t="s">
        <v>727</v>
      </c>
      <c r="R191" t="s">
        <v>12</v>
      </c>
      <c r="S191" t="s">
        <v>13</v>
      </c>
      <c r="T191">
        <v>0</v>
      </c>
      <c r="U191" s="2">
        <v>40.4</v>
      </c>
      <c r="V191" t="s">
        <v>17</v>
      </c>
      <c r="W191" s="2">
        <v>33</v>
      </c>
      <c r="X191" s="2">
        <v>33</v>
      </c>
      <c r="Y191" s="2">
        <v>22.424242424242419</v>
      </c>
      <c r="Z191" t="str">
        <f t="shared" ref="Z191:Z243" si="3">IF(Y191&gt;40,"yes","no")</f>
        <v>no</v>
      </c>
      <c r="AA191" s="2">
        <v>32</v>
      </c>
      <c r="AB191" s="2">
        <v>6</v>
      </c>
      <c r="AC191" s="2">
        <v>20.792079207920789</v>
      </c>
      <c r="AD191" s="2">
        <v>1.2334284275885214</v>
      </c>
      <c r="AE191" s="2">
        <v>68.431749791271727</v>
      </c>
      <c r="AF191">
        <v>0</v>
      </c>
      <c r="AG191">
        <v>0</v>
      </c>
      <c r="AH191" s="2">
        <v>15549</v>
      </c>
      <c r="AI191" s="2">
        <v>22673</v>
      </c>
      <c r="AJ191" s="2">
        <v>1357.5</v>
      </c>
      <c r="AK191" s="2"/>
      <c r="AL191" s="2"/>
      <c r="AM191" s="2"/>
      <c r="AN191" s="2">
        <v>39.285488699958307</v>
      </c>
      <c r="AO191" s="2"/>
      <c r="AP191" s="2"/>
      <c r="AQ191" s="2"/>
    </row>
    <row r="192" spans="1:44" x14ac:dyDescent="0.2">
      <c r="A192" t="s">
        <v>349</v>
      </c>
      <c r="B192" t="s">
        <v>0</v>
      </c>
      <c r="C192" t="s">
        <v>19</v>
      </c>
      <c r="D192" t="s">
        <v>20</v>
      </c>
      <c r="E192" t="s">
        <v>731</v>
      </c>
      <c r="F192" t="s">
        <v>732</v>
      </c>
      <c r="G192" s="1" t="s">
        <v>715</v>
      </c>
      <c r="H192" t="s">
        <v>4</v>
      </c>
      <c r="I192" t="s">
        <v>350</v>
      </c>
      <c r="J192" t="s">
        <v>8</v>
      </c>
      <c r="K192" t="s">
        <v>13</v>
      </c>
      <c r="L192" t="s">
        <v>13</v>
      </c>
      <c r="M192" s="2">
        <v>336</v>
      </c>
      <c r="N192" s="2">
        <v>91</v>
      </c>
      <c r="O192" t="s">
        <v>721</v>
      </c>
      <c r="P192" t="s">
        <v>723</v>
      </c>
      <c r="Q192" t="s">
        <v>727</v>
      </c>
      <c r="R192" t="s">
        <v>7</v>
      </c>
      <c r="S192" t="s">
        <v>8</v>
      </c>
      <c r="T192">
        <v>0</v>
      </c>
      <c r="U192" s="2">
        <v>34.5</v>
      </c>
      <c r="V192" t="s">
        <v>17</v>
      </c>
      <c r="W192" s="2">
        <v>24.7</v>
      </c>
      <c r="X192" s="2">
        <v>25</v>
      </c>
      <c r="Y192" s="2">
        <v>38</v>
      </c>
      <c r="Z192" t="str">
        <f t="shared" si="3"/>
        <v>no</v>
      </c>
      <c r="AA192" s="2">
        <v>24.7</v>
      </c>
      <c r="AB192" s="2">
        <v>15</v>
      </c>
      <c r="AC192" s="2">
        <v>28.405797101449277</v>
      </c>
      <c r="AD192" s="2">
        <v>0.59178743961352664</v>
      </c>
      <c r="AE192" s="2">
        <v>59.326269488863929</v>
      </c>
      <c r="AF192">
        <v>1</v>
      </c>
      <c r="AG192">
        <v>2</v>
      </c>
      <c r="AH192" s="2">
        <v>15237</v>
      </c>
      <c r="AI192" s="2">
        <v>17275</v>
      </c>
      <c r="AJ192" s="2">
        <v>1047.5999999999999</v>
      </c>
      <c r="AK192" s="2">
        <v>7751</v>
      </c>
      <c r="AL192" s="2">
        <v>16085</v>
      </c>
      <c r="AM192" s="2">
        <v>885.1</v>
      </c>
      <c r="AN192" s="2">
        <v>45.402805754538193</v>
      </c>
      <c r="AO192" s="2">
        <v>31.353782800927142</v>
      </c>
      <c r="AP192" s="2">
        <v>-49.130406247949068</v>
      </c>
      <c r="AQ192" s="2">
        <v>-6.8885672937771343</v>
      </c>
      <c r="AR192" t="s">
        <v>746</v>
      </c>
    </row>
    <row r="193" spans="1:44" x14ac:dyDescent="0.2">
      <c r="A193" t="s">
        <v>351</v>
      </c>
      <c r="B193" t="s">
        <v>0</v>
      </c>
      <c r="C193" t="s">
        <v>55</v>
      </c>
      <c r="D193" t="s">
        <v>20</v>
      </c>
      <c r="E193" t="s">
        <v>731</v>
      </c>
      <c r="F193" t="s">
        <v>732</v>
      </c>
      <c r="G193" s="1" t="s">
        <v>715</v>
      </c>
      <c r="H193" t="s">
        <v>43</v>
      </c>
      <c r="I193" t="s">
        <v>786</v>
      </c>
      <c r="J193" t="s">
        <v>13</v>
      </c>
      <c r="K193" t="s">
        <v>13</v>
      </c>
      <c r="L193" t="s">
        <v>13</v>
      </c>
      <c r="M193" s="2">
        <v>581</v>
      </c>
      <c r="N193" s="2">
        <v>87</v>
      </c>
      <c r="O193" t="s">
        <v>719</v>
      </c>
      <c r="P193" t="s">
        <v>67</v>
      </c>
      <c r="Q193" t="s">
        <v>727</v>
      </c>
      <c r="R193" t="s">
        <v>12</v>
      </c>
      <c r="S193" t="s">
        <v>13</v>
      </c>
      <c r="T193">
        <v>0</v>
      </c>
      <c r="U193" s="2">
        <v>16.7</v>
      </c>
      <c r="V193" t="s">
        <v>17</v>
      </c>
      <c r="W193" s="2">
        <v>9.5</v>
      </c>
      <c r="X193" s="2">
        <v>9.5</v>
      </c>
      <c r="Y193" s="2">
        <v>75.78947368421052</v>
      </c>
      <c r="Z193" t="str">
        <f t="shared" si="3"/>
        <v>yes</v>
      </c>
      <c r="AA193" s="2">
        <v>12.6</v>
      </c>
      <c r="AB193" s="2">
        <v>12</v>
      </c>
      <c r="AC193" s="2">
        <v>24.550898203592812</v>
      </c>
      <c r="AD193" s="2">
        <v>0.29579395426015437</v>
      </c>
      <c r="AE193" s="2">
        <v>59.166294014470687</v>
      </c>
      <c r="AF193">
        <v>0</v>
      </c>
      <c r="AG193">
        <v>2</v>
      </c>
      <c r="AH193" s="2">
        <v>7994</v>
      </c>
      <c r="AI193" s="2">
        <v>7239</v>
      </c>
      <c r="AJ193" s="2">
        <v>333.2</v>
      </c>
      <c r="AK193" s="2"/>
      <c r="AL193" s="2"/>
      <c r="AM193" s="2"/>
      <c r="AN193" s="2">
        <v>51.354858603898194</v>
      </c>
      <c r="AO193" s="2"/>
      <c r="AP193" s="2"/>
      <c r="AQ193" s="2"/>
    </row>
    <row r="194" spans="1:44" x14ac:dyDescent="0.2">
      <c r="A194" t="s">
        <v>352</v>
      </c>
      <c r="B194" t="s">
        <v>0</v>
      </c>
      <c r="C194" t="s">
        <v>353</v>
      </c>
      <c r="D194" t="s">
        <v>3</v>
      </c>
      <c r="E194" t="s">
        <v>730</v>
      </c>
      <c r="F194" t="s">
        <v>732</v>
      </c>
      <c r="G194" s="1" t="s">
        <v>715</v>
      </c>
      <c r="H194" t="s">
        <v>4</v>
      </c>
      <c r="I194" t="s">
        <v>31</v>
      </c>
      <c r="J194" t="s">
        <v>8</v>
      </c>
      <c r="K194" t="s">
        <v>13</v>
      </c>
      <c r="L194" t="s">
        <v>13</v>
      </c>
      <c r="M194" s="2">
        <v>228</v>
      </c>
      <c r="N194" s="2">
        <v>46</v>
      </c>
      <c r="O194" t="s">
        <v>719</v>
      </c>
      <c r="P194" t="s">
        <v>67</v>
      </c>
      <c r="Q194" t="s">
        <v>727</v>
      </c>
      <c r="R194" t="s">
        <v>7</v>
      </c>
      <c r="S194" t="s">
        <v>8</v>
      </c>
      <c r="T194">
        <v>0</v>
      </c>
      <c r="U194" s="2">
        <v>24.1</v>
      </c>
      <c r="V194" t="s">
        <v>17</v>
      </c>
      <c r="W194" s="2">
        <v>14.6</v>
      </c>
      <c r="X194" s="2">
        <v>15</v>
      </c>
      <c r="Y194" s="2">
        <v>60.666666666666679</v>
      </c>
      <c r="Z194" t="str">
        <f t="shared" si="3"/>
        <v>yes</v>
      </c>
      <c r="AA194" s="2">
        <v>14.6</v>
      </c>
      <c r="AB194" s="2">
        <v>13</v>
      </c>
      <c r="AC194" s="2">
        <v>39.419087136929463</v>
      </c>
      <c r="AD194" s="2">
        <v>1.2102351313969573</v>
      </c>
      <c r="AE194" s="2">
        <v>63.573938340558485</v>
      </c>
      <c r="AF194">
        <v>0</v>
      </c>
      <c r="AG194">
        <v>0</v>
      </c>
      <c r="AH194" s="2">
        <v>10519</v>
      </c>
      <c r="AI194" s="2">
        <v>12233</v>
      </c>
      <c r="AJ194" s="2">
        <v>610.4</v>
      </c>
      <c r="AK194" s="2">
        <v>1863</v>
      </c>
      <c r="AL194" s="2">
        <v>11691</v>
      </c>
      <c r="AM194" s="2">
        <v>452.6</v>
      </c>
      <c r="AN194" s="2">
        <v>45.025339862342904</v>
      </c>
      <c r="AO194" s="2">
        <v>13.300872445846956</v>
      </c>
      <c r="AP194" s="2">
        <v>-82.289190987736475</v>
      </c>
      <c r="AQ194" s="2">
        <v>-4.4306384370146326</v>
      </c>
      <c r="AR194" t="s">
        <v>746</v>
      </c>
    </row>
    <row r="195" spans="1:44" x14ac:dyDescent="0.2">
      <c r="A195" t="s">
        <v>354</v>
      </c>
      <c r="B195" t="s">
        <v>0</v>
      </c>
      <c r="C195" t="s">
        <v>175</v>
      </c>
      <c r="D195" t="s">
        <v>3</v>
      </c>
      <c r="E195" t="s">
        <v>730</v>
      </c>
      <c r="F195" t="s">
        <v>732</v>
      </c>
      <c r="G195" s="1" t="s">
        <v>715</v>
      </c>
      <c r="H195" t="s">
        <v>4</v>
      </c>
      <c r="I195" t="s">
        <v>31</v>
      </c>
      <c r="J195" t="s">
        <v>8</v>
      </c>
      <c r="K195" t="s">
        <v>13</v>
      </c>
      <c r="L195" t="s">
        <v>13</v>
      </c>
      <c r="M195" s="2">
        <v>231</v>
      </c>
      <c r="N195" s="2">
        <v>75</v>
      </c>
      <c r="O195" t="s">
        <v>721</v>
      </c>
      <c r="P195" t="s">
        <v>723</v>
      </c>
      <c r="Q195" t="s">
        <v>727</v>
      </c>
      <c r="R195" t="s">
        <v>7</v>
      </c>
      <c r="S195" t="s">
        <v>8</v>
      </c>
      <c r="T195">
        <v>0</v>
      </c>
      <c r="U195" s="2">
        <v>10.8</v>
      </c>
      <c r="V195" t="s">
        <v>17</v>
      </c>
      <c r="W195" s="2">
        <v>6.95</v>
      </c>
      <c r="X195" s="2">
        <v>6.5</v>
      </c>
      <c r="Y195" s="2">
        <v>66.15384615384616</v>
      </c>
      <c r="Z195" t="str">
        <f t="shared" si="3"/>
        <v>yes</v>
      </c>
      <c r="AA195" s="2">
        <v>6.95</v>
      </c>
      <c r="AB195" s="2">
        <v>15</v>
      </c>
      <c r="AC195" s="2">
        <v>35.648148148148152</v>
      </c>
      <c r="AD195" s="2">
        <v>1.080246913580247</v>
      </c>
      <c r="AE195" s="2">
        <v>70.225329265718187</v>
      </c>
      <c r="AF195">
        <v>2</v>
      </c>
      <c r="AG195">
        <v>1</v>
      </c>
      <c r="AH195" s="2">
        <v>4760</v>
      </c>
      <c r="AI195" s="2">
        <v>5328</v>
      </c>
      <c r="AJ195" s="2">
        <v>284.7</v>
      </c>
      <c r="AK195" s="2">
        <v>1809</v>
      </c>
      <c r="AL195" s="2">
        <v>4527</v>
      </c>
      <c r="AM195" s="2">
        <v>208.2</v>
      </c>
      <c r="AN195" s="2">
        <v>45.889691208653481</v>
      </c>
      <c r="AO195" s="2">
        <v>27.642798202988907</v>
      </c>
      <c r="AP195" s="2">
        <v>-61.995798319327733</v>
      </c>
      <c r="AQ195" s="2">
        <v>-15.033783783783782</v>
      </c>
      <c r="AR195" t="s">
        <v>746</v>
      </c>
    </row>
    <row r="196" spans="1:44" x14ac:dyDescent="0.2">
      <c r="A196" t="s">
        <v>355</v>
      </c>
      <c r="B196" t="s">
        <v>0</v>
      </c>
      <c r="C196" t="s">
        <v>2</v>
      </c>
      <c r="D196" t="s">
        <v>3</v>
      </c>
      <c r="E196" t="s">
        <v>730</v>
      </c>
      <c r="F196" t="s">
        <v>732</v>
      </c>
      <c r="G196" s="1" t="s">
        <v>715</v>
      </c>
      <c r="H196" t="s">
        <v>4</v>
      </c>
      <c r="I196" t="s">
        <v>356</v>
      </c>
      <c r="J196" t="s">
        <v>8</v>
      </c>
      <c r="K196" t="s">
        <v>13</v>
      </c>
      <c r="L196" t="s">
        <v>13</v>
      </c>
      <c r="M196" s="2">
        <v>164</v>
      </c>
      <c r="N196" s="2">
        <v>16</v>
      </c>
      <c r="O196" t="s">
        <v>719</v>
      </c>
      <c r="P196" t="s">
        <v>67</v>
      </c>
      <c r="Q196" t="s">
        <v>727</v>
      </c>
      <c r="R196" t="s">
        <v>7</v>
      </c>
      <c r="S196" t="s">
        <v>8</v>
      </c>
      <c r="T196">
        <v>0</v>
      </c>
      <c r="U196" s="2">
        <v>36</v>
      </c>
      <c r="V196" t="s">
        <v>17</v>
      </c>
      <c r="W196" s="2">
        <v>28.8</v>
      </c>
      <c r="X196" s="2">
        <v>29</v>
      </c>
      <c r="Y196" s="2">
        <v>24.137931034482758</v>
      </c>
      <c r="Z196" t="str">
        <f t="shared" si="3"/>
        <v>no</v>
      </c>
      <c r="AA196" s="2">
        <v>28.8</v>
      </c>
      <c r="AB196" s="2">
        <v>9</v>
      </c>
      <c r="AC196" s="2">
        <v>20</v>
      </c>
      <c r="AD196" s="2">
        <v>0.85365853658536595</v>
      </c>
      <c r="AE196" s="2">
        <v>62.470438588896641</v>
      </c>
      <c r="AF196">
        <v>0</v>
      </c>
      <c r="AG196">
        <v>0</v>
      </c>
      <c r="AH196" s="2">
        <v>12715</v>
      </c>
      <c r="AI196" s="2">
        <v>21213</v>
      </c>
      <c r="AJ196" s="2">
        <v>1374.8</v>
      </c>
      <c r="AK196" s="2">
        <v>5308</v>
      </c>
      <c r="AL196" s="2">
        <v>21913</v>
      </c>
      <c r="AM196" s="2">
        <v>1237</v>
      </c>
      <c r="AN196" s="2">
        <v>36.016973157936476</v>
      </c>
      <c r="AO196" s="2">
        <v>18.652048633073299</v>
      </c>
      <c r="AP196" s="2">
        <v>-58.254030672434133</v>
      </c>
      <c r="AQ196" s="2">
        <v>3.2998632913779287</v>
      </c>
      <c r="AR196" t="s">
        <v>747</v>
      </c>
    </row>
    <row r="197" spans="1:44" x14ac:dyDescent="0.2">
      <c r="A197" t="s">
        <v>357</v>
      </c>
      <c r="B197" t="s">
        <v>0</v>
      </c>
      <c r="C197" t="s">
        <v>358</v>
      </c>
      <c r="D197" t="s">
        <v>20</v>
      </c>
      <c r="E197" t="s">
        <v>731</v>
      </c>
      <c r="F197" t="s">
        <v>732</v>
      </c>
      <c r="G197" s="1" t="s">
        <v>715</v>
      </c>
      <c r="H197" t="s">
        <v>43</v>
      </c>
      <c r="I197" t="s">
        <v>786</v>
      </c>
      <c r="J197" t="s">
        <v>13</v>
      </c>
      <c r="K197" t="s">
        <v>13</v>
      </c>
      <c r="L197" t="s">
        <v>13</v>
      </c>
      <c r="M197" s="2">
        <v>39</v>
      </c>
      <c r="N197" s="2">
        <v>49</v>
      </c>
      <c r="O197" t="s">
        <v>719</v>
      </c>
      <c r="P197" t="s">
        <v>67</v>
      </c>
      <c r="Q197" t="s">
        <v>727</v>
      </c>
      <c r="R197" t="s">
        <v>16</v>
      </c>
      <c r="S197" t="s">
        <v>13</v>
      </c>
      <c r="T197">
        <v>0</v>
      </c>
      <c r="U197" s="2">
        <v>32</v>
      </c>
      <c r="V197" t="s">
        <v>17</v>
      </c>
      <c r="W197" s="2">
        <v>26</v>
      </c>
      <c r="X197" s="2">
        <v>26</v>
      </c>
      <c r="Y197" s="2">
        <v>23.076923076923077</v>
      </c>
      <c r="Z197" t="str">
        <f t="shared" si="3"/>
        <v>no</v>
      </c>
      <c r="AA197" s="2">
        <v>32.200000000000003</v>
      </c>
      <c r="AB197" s="2">
        <v>2</v>
      </c>
      <c r="AC197" s="2">
        <v>-0.62500000000000888</v>
      </c>
      <c r="AD197" s="2">
        <v>-0.11217948717948878</v>
      </c>
      <c r="AE197" s="2">
        <v>56.112069478512758</v>
      </c>
      <c r="AF197">
        <v>0</v>
      </c>
      <c r="AG197">
        <v>1</v>
      </c>
      <c r="AH197" s="2">
        <v>12171</v>
      </c>
      <c r="AI197" s="2">
        <v>17928</v>
      </c>
      <c r="AJ197" s="2">
        <v>1070.5</v>
      </c>
      <c r="AK197" s="2"/>
      <c r="AL197" s="2"/>
      <c r="AM197" s="2"/>
      <c r="AN197" s="2">
        <v>39.047787099568488</v>
      </c>
      <c r="AO197" s="2"/>
      <c r="AP197" s="2"/>
      <c r="AQ197" s="2"/>
    </row>
    <row r="198" spans="1:44" x14ac:dyDescent="0.2">
      <c r="A198" t="s">
        <v>359</v>
      </c>
      <c r="B198" t="s">
        <v>0</v>
      </c>
      <c r="C198" t="s">
        <v>2</v>
      </c>
      <c r="D198" t="s">
        <v>3</v>
      </c>
      <c r="E198" t="s">
        <v>730</v>
      </c>
      <c r="F198" t="s">
        <v>732</v>
      </c>
      <c r="G198" s="1" t="s">
        <v>715</v>
      </c>
      <c r="H198" t="s">
        <v>4</v>
      </c>
      <c r="I198" t="s">
        <v>134</v>
      </c>
      <c r="J198" t="s">
        <v>8</v>
      </c>
      <c r="K198" t="s">
        <v>13</v>
      </c>
      <c r="L198" t="s">
        <v>13</v>
      </c>
      <c r="M198" s="2">
        <v>781</v>
      </c>
      <c r="N198" s="2">
        <v>77</v>
      </c>
      <c r="O198" t="s">
        <v>721</v>
      </c>
      <c r="P198" t="s">
        <v>723</v>
      </c>
      <c r="Q198" t="s">
        <v>727</v>
      </c>
      <c r="R198" t="s">
        <v>16</v>
      </c>
      <c r="S198" t="s">
        <v>13</v>
      </c>
      <c r="T198">
        <v>0</v>
      </c>
      <c r="U198" s="2">
        <v>48.2</v>
      </c>
      <c r="V198" t="s">
        <v>17</v>
      </c>
      <c r="W198" s="2">
        <v>32</v>
      </c>
      <c r="X198" s="2">
        <v>32</v>
      </c>
      <c r="Y198" s="2">
        <v>50.625000000000007</v>
      </c>
      <c r="Z198" t="str">
        <f t="shared" si="3"/>
        <v>yes</v>
      </c>
      <c r="AA198" s="2">
        <v>43</v>
      </c>
      <c r="AB198" s="2">
        <v>27</v>
      </c>
      <c r="AC198" s="2">
        <v>10.788381742738594</v>
      </c>
      <c r="AD198" s="2">
        <v>9.669484276462248E-2</v>
      </c>
      <c r="AE198" s="2">
        <v>51.396048808204753</v>
      </c>
      <c r="AF198">
        <v>11</v>
      </c>
      <c r="AG198">
        <v>13</v>
      </c>
      <c r="AH198" s="2">
        <v>21977</v>
      </c>
      <c r="AI198" s="2">
        <v>23836</v>
      </c>
      <c r="AJ198" s="2">
        <v>1255.4000000000001</v>
      </c>
      <c r="AK198" s="2"/>
      <c r="AL198" s="2"/>
      <c r="AM198" s="2"/>
      <c r="AN198" s="2">
        <v>46.691623254667675</v>
      </c>
      <c r="AO198" s="2"/>
      <c r="AP198" s="2"/>
      <c r="AQ198" s="2"/>
    </row>
    <row r="199" spans="1:44" x14ac:dyDescent="0.2">
      <c r="A199" t="s">
        <v>360</v>
      </c>
      <c r="B199" t="s">
        <v>0</v>
      </c>
      <c r="C199" t="s">
        <v>353</v>
      </c>
      <c r="D199" t="s">
        <v>61</v>
      </c>
      <c r="E199" t="s">
        <v>730</v>
      </c>
      <c r="F199" t="s">
        <v>733</v>
      </c>
      <c r="G199" s="1" t="s">
        <v>715</v>
      </c>
      <c r="H199" t="s">
        <v>4</v>
      </c>
      <c r="I199" t="s">
        <v>361</v>
      </c>
      <c r="J199" t="s">
        <v>8</v>
      </c>
      <c r="K199" t="s">
        <v>13</v>
      </c>
      <c r="L199" t="s">
        <v>13</v>
      </c>
      <c r="M199" s="2">
        <v>99</v>
      </c>
      <c r="N199" s="2">
        <v>32</v>
      </c>
      <c r="O199" t="s">
        <v>719</v>
      </c>
      <c r="P199" t="s">
        <v>67</v>
      </c>
      <c r="Q199" t="s">
        <v>727</v>
      </c>
      <c r="R199" t="s">
        <v>7</v>
      </c>
      <c r="S199" t="s">
        <v>8</v>
      </c>
      <c r="T199">
        <v>0</v>
      </c>
      <c r="U199" s="2">
        <v>20.7</v>
      </c>
      <c r="V199" t="s">
        <v>17</v>
      </c>
      <c r="W199" s="2">
        <v>15.2</v>
      </c>
      <c r="X199" s="2">
        <v>15</v>
      </c>
      <c r="Y199" s="2">
        <v>37.999999999999993</v>
      </c>
      <c r="Z199" t="str">
        <f t="shared" si="3"/>
        <v>no</v>
      </c>
      <c r="AA199" s="2">
        <v>15.2</v>
      </c>
      <c r="AB199" s="2">
        <v>6</v>
      </c>
      <c r="AC199" s="2">
        <v>26.570048309178745</v>
      </c>
      <c r="AD199" s="2">
        <v>1.8786902844873861</v>
      </c>
      <c r="AE199" s="2">
        <v>68.165389442932138</v>
      </c>
      <c r="AF199">
        <v>0</v>
      </c>
      <c r="AG199">
        <v>0</v>
      </c>
      <c r="AH199" s="2">
        <v>7312</v>
      </c>
      <c r="AI199" s="2">
        <v>12287</v>
      </c>
      <c r="AJ199" s="2">
        <v>618.70000000000005</v>
      </c>
      <c r="AK199" s="2">
        <v>1854</v>
      </c>
      <c r="AL199" s="2">
        <v>12782</v>
      </c>
      <c r="AM199" s="2">
        <v>528.70000000000005</v>
      </c>
      <c r="AN199" s="2">
        <v>36.166329503355968</v>
      </c>
      <c r="AO199" s="2">
        <v>12.225761142653663</v>
      </c>
      <c r="AP199" s="2">
        <v>-74.644420131291028</v>
      </c>
      <c r="AQ199" s="2">
        <v>4.0286481647269472</v>
      </c>
      <c r="AR199" t="s">
        <v>747</v>
      </c>
    </row>
    <row r="200" spans="1:44" x14ac:dyDescent="0.2">
      <c r="A200" t="s">
        <v>362</v>
      </c>
      <c r="B200" t="s">
        <v>0</v>
      </c>
      <c r="C200" t="s">
        <v>113</v>
      </c>
      <c r="D200" t="s">
        <v>20</v>
      </c>
      <c r="E200" t="s">
        <v>731</v>
      </c>
      <c r="F200" t="s">
        <v>732</v>
      </c>
      <c r="G200" s="1" t="s">
        <v>715</v>
      </c>
      <c r="H200" t="s">
        <v>43</v>
      </c>
      <c r="I200" t="s">
        <v>786</v>
      </c>
      <c r="J200" t="s">
        <v>13</v>
      </c>
      <c r="K200" t="s">
        <v>13</v>
      </c>
      <c r="L200" t="s">
        <v>13</v>
      </c>
      <c r="M200" s="2">
        <v>846</v>
      </c>
      <c r="N200" s="2">
        <v>71</v>
      </c>
      <c r="O200" t="s">
        <v>719</v>
      </c>
      <c r="P200" t="s">
        <v>67</v>
      </c>
      <c r="Q200" t="s">
        <v>727</v>
      </c>
      <c r="R200" t="s">
        <v>7</v>
      </c>
      <c r="S200" t="s">
        <v>8</v>
      </c>
      <c r="T200">
        <v>0</v>
      </c>
      <c r="U200" s="2">
        <v>41.3</v>
      </c>
      <c r="V200" t="s">
        <v>17</v>
      </c>
      <c r="W200" s="2">
        <v>21</v>
      </c>
      <c r="X200" s="2">
        <v>21</v>
      </c>
      <c r="Y200" s="2">
        <v>96.666666666666657</v>
      </c>
      <c r="Z200" t="str">
        <f t="shared" si="3"/>
        <v>yes</v>
      </c>
      <c r="AA200" s="2">
        <v>29</v>
      </c>
      <c r="AB200" s="2">
        <v>41</v>
      </c>
      <c r="AC200" s="2">
        <v>29.7820823244552</v>
      </c>
      <c r="AD200" s="2">
        <v>0.24642384902031489</v>
      </c>
      <c r="AE200" s="2">
        <v>50.257834642501507</v>
      </c>
      <c r="AF200">
        <v>6</v>
      </c>
      <c r="AG200">
        <v>14</v>
      </c>
      <c r="AH200" s="2">
        <v>19491</v>
      </c>
      <c r="AI200" s="2">
        <v>20152</v>
      </c>
      <c r="AJ200" s="2">
        <v>839.6</v>
      </c>
      <c r="AK200" s="2">
        <v>11513</v>
      </c>
      <c r="AL200" s="2">
        <v>15986</v>
      </c>
      <c r="AM200" s="2">
        <v>861.3</v>
      </c>
      <c r="AN200" s="2">
        <v>48.14661113663648</v>
      </c>
      <c r="AO200" s="2">
        <v>40.595480301689335</v>
      </c>
      <c r="AP200" s="2">
        <v>-40.931712072238469</v>
      </c>
      <c r="AQ200" s="2">
        <v>-20.672886065899164</v>
      </c>
      <c r="AR200" t="s">
        <v>746</v>
      </c>
    </row>
    <row r="201" spans="1:44" x14ac:dyDescent="0.2">
      <c r="A201" t="s">
        <v>363</v>
      </c>
      <c r="B201" t="s">
        <v>0</v>
      </c>
      <c r="C201" t="s">
        <v>312</v>
      </c>
      <c r="D201" t="s">
        <v>20</v>
      </c>
      <c r="E201" t="s">
        <v>731</v>
      </c>
      <c r="F201" t="s">
        <v>732</v>
      </c>
      <c r="G201" s="1" t="s">
        <v>715</v>
      </c>
      <c r="H201" t="s">
        <v>4</v>
      </c>
      <c r="I201" t="s">
        <v>753</v>
      </c>
      <c r="J201" t="s">
        <v>13</v>
      </c>
      <c r="K201" t="s">
        <v>13</v>
      </c>
      <c r="L201" t="s">
        <v>13</v>
      </c>
      <c r="M201" s="2">
        <v>294</v>
      </c>
      <c r="N201" s="2">
        <v>124</v>
      </c>
      <c r="O201" t="s">
        <v>721</v>
      </c>
      <c r="P201" t="s">
        <v>723</v>
      </c>
      <c r="Q201" t="s">
        <v>727</v>
      </c>
      <c r="R201" t="s">
        <v>7</v>
      </c>
      <c r="S201" t="s">
        <v>8</v>
      </c>
      <c r="T201">
        <v>0</v>
      </c>
      <c r="U201" s="2">
        <v>41</v>
      </c>
      <c r="V201" t="s">
        <v>17</v>
      </c>
      <c r="W201" s="2">
        <v>29.5</v>
      </c>
      <c r="X201" s="2">
        <v>29</v>
      </c>
      <c r="Y201" s="2">
        <v>41.379310344827587</v>
      </c>
      <c r="Z201" t="str">
        <f t="shared" si="3"/>
        <v>yes</v>
      </c>
      <c r="AA201" s="2">
        <v>29.5</v>
      </c>
      <c r="AB201" s="2">
        <v>17</v>
      </c>
      <c r="AC201" s="2">
        <v>28.04878048780488</v>
      </c>
      <c r="AD201" s="2">
        <v>0.66782810685249716</v>
      </c>
      <c r="AE201" s="2">
        <v>57.896745160406795</v>
      </c>
      <c r="AF201">
        <v>1</v>
      </c>
      <c r="AG201">
        <v>0</v>
      </c>
      <c r="AH201" s="2">
        <v>17281</v>
      </c>
      <c r="AI201" s="2">
        <v>20304</v>
      </c>
      <c r="AJ201" s="2">
        <v>1037</v>
      </c>
      <c r="AK201" s="2">
        <v>9202</v>
      </c>
      <c r="AL201" s="2">
        <v>18940</v>
      </c>
      <c r="AM201" s="2">
        <v>946.3</v>
      </c>
      <c r="AN201" s="2">
        <v>44.743928331003055</v>
      </c>
      <c r="AO201" s="2">
        <v>31.634712238253869</v>
      </c>
      <c r="AP201" s="2">
        <v>-46.750766738035992</v>
      </c>
      <c r="AQ201" s="2">
        <v>-6.7178881008668245</v>
      </c>
      <c r="AR201" t="s">
        <v>746</v>
      </c>
    </row>
    <row r="202" spans="1:44" x14ac:dyDescent="0.2">
      <c r="A202" t="s">
        <v>364</v>
      </c>
      <c r="B202" t="s">
        <v>0</v>
      </c>
      <c r="C202" t="s">
        <v>162</v>
      </c>
      <c r="D202" t="s">
        <v>3</v>
      </c>
      <c r="E202" t="s">
        <v>730</v>
      </c>
      <c r="F202" t="s">
        <v>732</v>
      </c>
      <c r="G202" s="1" t="s">
        <v>715</v>
      </c>
      <c r="H202" t="s">
        <v>4</v>
      </c>
      <c r="I202" t="s">
        <v>768</v>
      </c>
      <c r="J202" t="s">
        <v>8</v>
      </c>
      <c r="K202" t="s">
        <v>13</v>
      </c>
      <c r="L202" t="s">
        <v>13</v>
      </c>
      <c r="M202" s="2">
        <v>549</v>
      </c>
      <c r="N202" s="2">
        <v>120</v>
      </c>
      <c r="O202" t="s">
        <v>719</v>
      </c>
      <c r="P202" t="s">
        <v>67</v>
      </c>
      <c r="Q202" t="s">
        <v>727</v>
      </c>
      <c r="R202" t="s">
        <v>12</v>
      </c>
      <c r="S202" t="s">
        <v>13</v>
      </c>
      <c r="T202">
        <v>0</v>
      </c>
      <c r="U202" s="2">
        <v>49</v>
      </c>
      <c r="V202" t="s">
        <v>17</v>
      </c>
      <c r="W202" s="2">
        <v>22</v>
      </c>
      <c r="X202" s="2">
        <v>22</v>
      </c>
      <c r="Y202" s="2">
        <v>122.72727272727273</v>
      </c>
      <c r="Z202" t="str">
        <f t="shared" si="3"/>
        <v>yes</v>
      </c>
      <c r="AA202" s="2">
        <v>35.799999999999997</v>
      </c>
      <c r="AB202" s="2">
        <v>18</v>
      </c>
      <c r="AC202" s="2">
        <v>26.938775510204088</v>
      </c>
      <c r="AD202" s="2">
        <v>0.3434816549570649</v>
      </c>
      <c r="AE202" s="2">
        <v>57.927534129286471</v>
      </c>
      <c r="AF202">
        <v>2</v>
      </c>
      <c r="AG202">
        <v>2</v>
      </c>
      <c r="AH202" s="2">
        <v>28146</v>
      </c>
      <c r="AI202" s="2">
        <v>18649</v>
      </c>
      <c r="AJ202" s="2">
        <v>981.3</v>
      </c>
      <c r="AK202" s="2"/>
      <c r="AL202" s="2"/>
      <c r="AM202" s="2"/>
      <c r="AN202" s="2">
        <v>58.912054721692556</v>
      </c>
      <c r="AO202" s="2"/>
      <c r="AP202" s="2"/>
      <c r="AQ202" s="2"/>
    </row>
    <row r="203" spans="1:44" x14ac:dyDescent="0.2">
      <c r="A203" t="s">
        <v>365</v>
      </c>
      <c r="B203" t="s">
        <v>0</v>
      </c>
      <c r="C203" t="s">
        <v>366</v>
      </c>
      <c r="D203" t="s">
        <v>20</v>
      </c>
      <c r="E203" t="s">
        <v>731</v>
      </c>
      <c r="F203" t="s">
        <v>732</v>
      </c>
      <c r="G203" s="1" t="s">
        <v>715</v>
      </c>
      <c r="H203" t="s">
        <v>4</v>
      </c>
      <c r="I203" t="s">
        <v>367</v>
      </c>
      <c r="J203" t="s">
        <v>8</v>
      </c>
      <c r="K203" t="s">
        <v>13</v>
      </c>
      <c r="L203" t="s">
        <v>8</v>
      </c>
      <c r="M203" s="2">
        <v>55</v>
      </c>
      <c r="N203" s="2">
        <v>111</v>
      </c>
      <c r="O203" t="s">
        <v>721</v>
      </c>
      <c r="P203" t="s">
        <v>723</v>
      </c>
      <c r="Q203" t="s">
        <v>727</v>
      </c>
      <c r="R203" t="s">
        <v>16</v>
      </c>
      <c r="S203" t="s">
        <v>13</v>
      </c>
      <c r="T203">
        <v>0</v>
      </c>
      <c r="U203" s="2">
        <v>35</v>
      </c>
      <c r="V203" t="s">
        <v>17</v>
      </c>
      <c r="W203" s="2">
        <v>22</v>
      </c>
      <c r="X203" s="2">
        <v>22</v>
      </c>
      <c r="Y203" s="2">
        <v>59.090909090909093</v>
      </c>
      <c r="Z203" t="str">
        <f t="shared" si="3"/>
        <v>yes</v>
      </c>
      <c r="AA203" s="2">
        <v>32</v>
      </c>
      <c r="AB203" s="2">
        <v>4</v>
      </c>
      <c r="AC203" s="2">
        <v>8.5714285714285712</v>
      </c>
      <c r="AD203" s="2">
        <v>1.0909090909090908</v>
      </c>
      <c r="AE203" s="2">
        <v>58.150032292435625</v>
      </c>
      <c r="AF203">
        <v>0</v>
      </c>
      <c r="AG203">
        <v>0</v>
      </c>
      <c r="AH203" s="2">
        <v>17460</v>
      </c>
      <c r="AI203" s="2">
        <v>15812</v>
      </c>
      <c r="AJ203" s="2">
        <v>642.70000000000005</v>
      </c>
      <c r="AK203" s="2"/>
      <c r="AL203" s="2"/>
      <c r="AM203" s="2"/>
      <c r="AN203" s="2">
        <v>51.482100682005147</v>
      </c>
      <c r="AO203" s="2"/>
      <c r="AP203" s="2"/>
      <c r="AQ203" s="2"/>
    </row>
    <row r="204" spans="1:44" x14ac:dyDescent="0.2">
      <c r="A204" t="s">
        <v>368</v>
      </c>
      <c r="B204" t="s">
        <v>0</v>
      </c>
      <c r="C204" t="s">
        <v>2</v>
      </c>
      <c r="D204" t="s">
        <v>3</v>
      </c>
      <c r="E204" t="s">
        <v>730</v>
      </c>
      <c r="F204" t="s">
        <v>732</v>
      </c>
      <c r="G204" s="1" t="s">
        <v>715</v>
      </c>
      <c r="H204" t="s">
        <v>43</v>
      </c>
      <c r="I204" t="s">
        <v>786</v>
      </c>
      <c r="J204" t="s">
        <v>13</v>
      </c>
      <c r="K204" t="s">
        <v>13</v>
      </c>
      <c r="L204" t="s">
        <v>13</v>
      </c>
      <c r="M204" s="2">
        <v>437</v>
      </c>
      <c r="N204" s="2">
        <v>41</v>
      </c>
      <c r="O204" t="s">
        <v>719</v>
      </c>
      <c r="P204" t="s">
        <v>67</v>
      </c>
      <c r="Q204" t="s">
        <v>727</v>
      </c>
      <c r="R204" t="s">
        <v>16</v>
      </c>
      <c r="S204" t="s">
        <v>13</v>
      </c>
      <c r="T204">
        <v>0</v>
      </c>
      <c r="U204" s="2">
        <v>58.8</v>
      </c>
      <c r="V204" t="s">
        <v>17</v>
      </c>
      <c r="W204" s="2">
        <v>34</v>
      </c>
      <c r="X204" s="2">
        <v>34</v>
      </c>
      <c r="Y204" s="2">
        <v>72.941176470588232</v>
      </c>
      <c r="Z204" t="str">
        <f t="shared" si="3"/>
        <v>yes</v>
      </c>
      <c r="AA204" s="2">
        <v>58</v>
      </c>
      <c r="AB204" s="2">
        <v>10</v>
      </c>
      <c r="AC204" s="2">
        <v>1.3605442176870701</v>
      </c>
      <c r="AD204" s="2">
        <v>2.1793614470959934E-2</v>
      </c>
      <c r="AE204" s="2">
        <v>63.092800904752217</v>
      </c>
      <c r="AF204">
        <v>0</v>
      </c>
      <c r="AG204">
        <v>4</v>
      </c>
      <c r="AH204" s="2">
        <v>30176</v>
      </c>
      <c r="AI204" s="2">
        <v>25718</v>
      </c>
      <c r="AJ204" s="2">
        <v>1360</v>
      </c>
      <c r="AK204" s="2"/>
      <c r="AL204" s="2"/>
      <c r="AM204" s="2"/>
      <c r="AN204" s="2">
        <v>52.705487826178086</v>
      </c>
      <c r="AO204" s="2"/>
      <c r="AP204" s="2"/>
      <c r="AQ204" s="2"/>
    </row>
    <row r="205" spans="1:44" x14ac:dyDescent="0.2">
      <c r="A205" t="s">
        <v>369</v>
      </c>
      <c r="B205" t="s">
        <v>0</v>
      </c>
      <c r="C205" t="s">
        <v>25</v>
      </c>
      <c r="D205" t="s">
        <v>3</v>
      </c>
      <c r="E205" t="s">
        <v>730</v>
      </c>
      <c r="F205" t="s">
        <v>732</v>
      </c>
      <c r="G205" s="1" t="s">
        <v>715</v>
      </c>
      <c r="H205" t="s">
        <v>4</v>
      </c>
      <c r="I205" t="s">
        <v>370</v>
      </c>
      <c r="J205" t="s">
        <v>13</v>
      </c>
      <c r="K205" t="s">
        <v>13</v>
      </c>
      <c r="L205" t="s">
        <v>13</v>
      </c>
      <c r="M205" s="2">
        <v>1032</v>
      </c>
      <c r="N205" s="2">
        <v>110</v>
      </c>
      <c r="O205" t="s">
        <v>719</v>
      </c>
      <c r="P205" t="s">
        <v>67</v>
      </c>
      <c r="Q205" t="s">
        <v>727</v>
      </c>
      <c r="R205" t="s">
        <v>12</v>
      </c>
      <c r="S205" t="s">
        <v>13</v>
      </c>
      <c r="T205">
        <v>0</v>
      </c>
      <c r="U205" s="2">
        <v>11.8</v>
      </c>
      <c r="V205" t="s">
        <v>17</v>
      </c>
      <c r="W205" s="2">
        <v>8</v>
      </c>
      <c r="X205" s="2">
        <v>8</v>
      </c>
      <c r="Y205" s="2">
        <v>47.500000000000007</v>
      </c>
      <c r="Z205" t="str">
        <f t="shared" si="3"/>
        <v>yes</v>
      </c>
      <c r="AA205" s="2">
        <v>9.1</v>
      </c>
      <c r="AB205" s="2">
        <v>32</v>
      </c>
      <c r="AC205" s="2">
        <v>22.881355932203398</v>
      </c>
      <c r="AD205" s="2">
        <v>0.15520299566417034</v>
      </c>
      <c r="AE205" s="2">
        <v>50.19857285319339</v>
      </c>
      <c r="AF205">
        <v>4</v>
      </c>
      <c r="AG205">
        <v>14</v>
      </c>
      <c r="AH205" s="2">
        <v>4460</v>
      </c>
      <c r="AI205" s="2">
        <v>6471</v>
      </c>
      <c r="AJ205" s="2">
        <v>339.8</v>
      </c>
      <c r="AK205" s="2"/>
      <c r="AL205" s="2"/>
      <c r="AM205" s="2"/>
      <c r="AN205" s="2">
        <v>39.571281541682936</v>
      </c>
      <c r="AO205" s="2"/>
      <c r="AP205" s="2"/>
      <c r="AQ205" s="2"/>
    </row>
    <row r="206" spans="1:44" x14ac:dyDescent="0.2">
      <c r="A206" t="s">
        <v>371</v>
      </c>
      <c r="B206" t="s">
        <v>0</v>
      </c>
      <c r="C206" t="s">
        <v>372</v>
      </c>
      <c r="D206" t="s">
        <v>20</v>
      </c>
      <c r="E206" t="s">
        <v>731</v>
      </c>
      <c r="F206" t="s">
        <v>732</v>
      </c>
      <c r="G206" s="1" t="s">
        <v>715</v>
      </c>
      <c r="H206" t="s">
        <v>4</v>
      </c>
      <c r="I206" t="s">
        <v>373</v>
      </c>
      <c r="J206" t="s">
        <v>13</v>
      </c>
      <c r="K206" t="s">
        <v>8</v>
      </c>
      <c r="L206" t="s">
        <v>8</v>
      </c>
      <c r="M206" s="2">
        <v>230</v>
      </c>
      <c r="N206" s="2">
        <v>29</v>
      </c>
      <c r="O206" t="s">
        <v>721</v>
      </c>
      <c r="P206" t="s">
        <v>723</v>
      </c>
      <c r="Q206" t="s">
        <v>727</v>
      </c>
      <c r="R206" t="s">
        <v>7</v>
      </c>
      <c r="S206" t="s">
        <v>8</v>
      </c>
      <c r="T206">
        <v>0</v>
      </c>
      <c r="U206" s="2">
        <v>25.3</v>
      </c>
      <c r="V206" t="s">
        <v>17</v>
      </c>
      <c r="W206" s="2">
        <v>16.5</v>
      </c>
      <c r="X206" s="2">
        <v>16.5</v>
      </c>
      <c r="Y206" s="2">
        <v>53.333333333333336</v>
      </c>
      <c r="Z206" t="str">
        <f t="shared" si="3"/>
        <v>yes</v>
      </c>
      <c r="AA206" s="2">
        <v>18</v>
      </c>
      <c r="AB206" s="2">
        <v>11</v>
      </c>
      <c r="AC206" s="2">
        <v>28.853754940711461</v>
      </c>
      <c r="AD206" s="2">
        <v>0.87815775906513149</v>
      </c>
      <c r="AE206" s="2">
        <v>56.444732472027269</v>
      </c>
      <c r="AF206">
        <v>2</v>
      </c>
      <c r="AG206">
        <v>0</v>
      </c>
      <c r="AH206" s="2">
        <v>12095</v>
      </c>
      <c r="AI206" s="2">
        <v>11742</v>
      </c>
      <c r="AJ206" s="2">
        <v>655.20000000000005</v>
      </c>
      <c r="AK206" s="2">
        <v>6292</v>
      </c>
      <c r="AL206" s="2">
        <v>10702</v>
      </c>
      <c r="AM206" s="2">
        <v>566.29999999999995</v>
      </c>
      <c r="AN206" s="2">
        <v>49.383068895403433</v>
      </c>
      <c r="AO206" s="2">
        <v>35.830822935826838</v>
      </c>
      <c r="AP206" s="2">
        <v>-47.9785035138487</v>
      </c>
      <c r="AQ206" s="2">
        <v>-8.8570941917901553</v>
      </c>
      <c r="AR206" t="s">
        <v>746</v>
      </c>
    </row>
    <row r="207" spans="1:44" x14ac:dyDescent="0.2">
      <c r="A207" t="s">
        <v>374</v>
      </c>
      <c r="B207" t="s">
        <v>0</v>
      </c>
      <c r="C207" t="s">
        <v>2</v>
      </c>
      <c r="D207" t="s">
        <v>20</v>
      </c>
      <c r="E207" t="s">
        <v>731</v>
      </c>
      <c r="F207" t="s">
        <v>732</v>
      </c>
      <c r="G207" s="1" t="s">
        <v>715</v>
      </c>
      <c r="H207" t="s">
        <v>4</v>
      </c>
      <c r="I207" t="s">
        <v>375</v>
      </c>
      <c r="J207" t="s">
        <v>8</v>
      </c>
      <c r="K207" t="s">
        <v>13</v>
      </c>
      <c r="L207" t="s">
        <v>13</v>
      </c>
      <c r="M207" s="2">
        <v>551</v>
      </c>
      <c r="N207" s="2">
        <v>117</v>
      </c>
      <c r="O207" t="s">
        <v>721</v>
      </c>
      <c r="P207" t="s">
        <v>723</v>
      </c>
      <c r="Q207" t="s">
        <v>727</v>
      </c>
      <c r="R207" t="s">
        <v>12</v>
      </c>
      <c r="S207" t="s">
        <v>13</v>
      </c>
      <c r="T207">
        <v>0</v>
      </c>
      <c r="U207" s="2">
        <v>39.4</v>
      </c>
      <c r="V207" t="s">
        <v>17</v>
      </c>
      <c r="W207" s="2">
        <v>26</v>
      </c>
      <c r="X207" s="2">
        <v>26</v>
      </c>
      <c r="Y207" s="2">
        <v>51.538461538461533</v>
      </c>
      <c r="Z207" t="str">
        <f t="shared" si="3"/>
        <v>yes</v>
      </c>
      <c r="AA207" s="2">
        <v>36.200000000000003</v>
      </c>
      <c r="AB207" s="2">
        <v>25</v>
      </c>
      <c r="AC207" s="2">
        <v>8.1218274111675015</v>
      </c>
      <c r="AD207" s="2">
        <v>0.10318111048670148</v>
      </c>
      <c r="AE207" s="2">
        <v>54.650968198725948</v>
      </c>
      <c r="AF207">
        <v>3</v>
      </c>
      <c r="AG207">
        <v>11</v>
      </c>
      <c r="AH207" s="2">
        <v>18777</v>
      </c>
      <c r="AI207" s="2">
        <v>18131</v>
      </c>
      <c r="AJ207" s="2">
        <v>921.4</v>
      </c>
      <c r="AK207" s="2"/>
      <c r="AL207" s="2"/>
      <c r="AM207" s="2"/>
      <c r="AN207" s="2">
        <v>49.635997398848517</v>
      </c>
      <c r="AO207" s="2"/>
      <c r="AP207" s="2"/>
      <c r="AQ207" s="2"/>
    </row>
    <row r="208" spans="1:44" x14ac:dyDescent="0.2">
      <c r="A208" t="s">
        <v>376</v>
      </c>
      <c r="B208" t="s">
        <v>0</v>
      </c>
      <c r="C208" t="s">
        <v>2</v>
      </c>
      <c r="D208" t="s">
        <v>20</v>
      </c>
      <c r="E208" t="s">
        <v>731</v>
      </c>
      <c r="F208" t="s">
        <v>732</v>
      </c>
      <c r="G208" s="1" t="s">
        <v>715</v>
      </c>
      <c r="H208" t="s">
        <v>4</v>
      </c>
      <c r="I208" t="s">
        <v>134</v>
      </c>
      <c r="J208" t="s">
        <v>8</v>
      </c>
      <c r="K208" t="s">
        <v>13</v>
      </c>
      <c r="L208" t="s">
        <v>13</v>
      </c>
      <c r="M208" s="2">
        <v>808</v>
      </c>
      <c r="N208" s="2">
        <v>67</v>
      </c>
      <c r="O208" t="s">
        <v>719</v>
      </c>
      <c r="P208" t="s">
        <v>67</v>
      </c>
      <c r="Q208" t="s">
        <v>727</v>
      </c>
      <c r="R208" t="s">
        <v>7</v>
      </c>
      <c r="S208" t="s">
        <v>8</v>
      </c>
      <c r="T208">
        <v>0</v>
      </c>
      <c r="U208" s="2">
        <v>38</v>
      </c>
      <c r="V208" t="s">
        <v>9</v>
      </c>
      <c r="W208" s="2">
        <v>27.5</v>
      </c>
      <c r="X208" s="2">
        <v>32</v>
      </c>
      <c r="Y208" s="2">
        <v>38.181818181818187</v>
      </c>
      <c r="Z208" t="str">
        <f t="shared" si="3"/>
        <v>no</v>
      </c>
      <c r="AA208" s="2">
        <v>32.4</v>
      </c>
      <c r="AB208" s="2">
        <v>7</v>
      </c>
      <c r="AC208" s="2">
        <v>14.736842105263163</v>
      </c>
      <c r="AD208" s="2">
        <v>0.12767066180302244</v>
      </c>
      <c r="AE208" s="2">
        <v>55.552294000443197</v>
      </c>
      <c r="AF208">
        <v>1</v>
      </c>
      <c r="AG208">
        <v>1</v>
      </c>
      <c r="AH208" s="2">
        <v>13788</v>
      </c>
      <c r="AI208" s="2">
        <v>19696</v>
      </c>
      <c r="AJ208" s="2">
        <v>1180.9000000000001</v>
      </c>
      <c r="AK208" s="2">
        <v>10997</v>
      </c>
      <c r="AL208" s="2">
        <v>19878</v>
      </c>
      <c r="AM208" s="2">
        <v>1065.5999999999999</v>
      </c>
      <c r="AN208" s="2">
        <v>39.775103923565339</v>
      </c>
      <c r="AO208" s="2">
        <v>34.429534824017082</v>
      </c>
      <c r="AP208" s="2">
        <v>-20.242239628662606</v>
      </c>
      <c r="AQ208" s="2">
        <v>0.92404549147034942</v>
      </c>
      <c r="AR208" t="s">
        <v>747</v>
      </c>
    </row>
    <row r="209" spans="1:44" x14ac:dyDescent="0.2">
      <c r="A209" t="s">
        <v>377</v>
      </c>
      <c r="B209" t="s">
        <v>0</v>
      </c>
      <c r="C209" t="s">
        <v>378</v>
      </c>
      <c r="D209" t="s">
        <v>20</v>
      </c>
      <c r="E209" t="s">
        <v>731</v>
      </c>
      <c r="F209" t="s">
        <v>732</v>
      </c>
      <c r="G209" s="1" t="s">
        <v>715</v>
      </c>
      <c r="H209" t="s">
        <v>4</v>
      </c>
      <c r="I209" t="s">
        <v>379</v>
      </c>
      <c r="J209" t="s">
        <v>8</v>
      </c>
      <c r="K209" t="s">
        <v>8</v>
      </c>
      <c r="L209" t="s">
        <v>13</v>
      </c>
      <c r="M209" s="2">
        <v>20</v>
      </c>
      <c r="N209" s="2">
        <v>105</v>
      </c>
      <c r="O209" t="s">
        <v>721</v>
      </c>
      <c r="P209" t="s">
        <v>723</v>
      </c>
      <c r="Q209" t="s">
        <v>727</v>
      </c>
      <c r="R209" t="s">
        <v>16</v>
      </c>
      <c r="S209" t="s">
        <v>13</v>
      </c>
      <c r="T209">
        <v>0</v>
      </c>
      <c r="U209" s="2">
        <v>41.8</v>
      </c>
      <c r="V209" t="s">
        <v>17</v>
      </c>
      <c r="W209" s="2">
        <v>33</v>
      </c>
      <c r="X209" s="2">
        <v>33</v>
      </c>
      <c r="Y209" s="2">
        <v>26.666666666666661</v>
      </c>
      <c r="Z209" t="str">
        <f t="shared" si="3"/>
        <v>no</v>
      </c>
      <c r="AA209" s="2">
        <v>41.6</v>
      </c>
      <c r="AB209" s="2">
        <v>2</v>
      </c>
      <c r="AC209" s="2">
        <v>0.47846889952152094</v>
      </c>
      <c r="AD209" s="2">
        <v>0.16746411483253232</v>
      </c>
      <c r="AE209" s="2">
        <v>63.431917849400435</v>
      </c>
      <c r="AF209">
        <v>1</v>
      </c>
      <c r="AG209">
        <v>0</v>
      </c>
      <c r="AH209" s="2">
        <v>17912</v>
      </c>
      <c r="AI209" s="2">
        <v>21001</v>
      </c>
      <c r="AJ209" s="2">
        <v>1257.5999999999999</v>
      </c>
      <c r="AK209" s="2"/>
      <c r="AL209" s="2"/>
      <c r="AM209" s="2"/>
      <c r="AN209" s="2">
        <v>44.589824398938525</v>
      </c>
      <c r="AO209" s="2"/>
      <c r="AP209" s="2"/>
      <c r="AQ209" s="2"/>
    </row>
    <row r="210" spans="1:44" x14ac:dyDescent="0.2">
      <c r="A210" t="s">
        <v>380</v>
      </c>
      <c r="B210" t="s">
        <v>0</v>
      </c>
      <c r="C210" t="s">
        <v>45</v>
      </c>
      <c r="D210" t="s">
        <v>61</v>
      </c>
      <c r="E210" t="s">
        <v>730</v>
      </c>
      <c r="F210" t="s">
        <v>732</v>
      </c>
      <c r="G210" s="1" t="s">
        <v>715</v>
      </c>
      <c r="H210" t="s">
        <v>4</v>
      </c>
      <c r="I210" t="s">
        <v>31</v>
      </c>
      <c r="J210" t="s">
        <v>8</v>
      </c>
      <c r="K210" t="s">
        <v>13</v>
      </c>
      <c r="L210" t="s">
        <v>13</v>
      </c>
      <c r="M210" s="2">
        <v>119</v>
      </c>
      <c r="N210" s="2">
        <v>41</v>
      </c>
      <c r="O210" t="s">
        <v>719</v>
      </c>
      <c r="P210" t="s">
        <v>67</v>
      </c>
      <c r="Q210" t="s">
        <v>727</v>
      </c>
      <c r="R210" t="s">
        <v>7</v>
      </c>
      <c r="S210" t="s">
        <v>8</v>
      </c>
      <c r="T210">
        <v>0</v>
      </c>
      <c r="U210" s="2">
        <v>67</v>
      </c>
      <c r="V210" t="s">
        <v>17</v>
      </c>
      <c r="W210" s="2">
        <v>60.2</v>
      </c>
      <c r="X210" s="2">
        <v>60</v>
      </c>
      <c r="Y210" s="2">
        <v>11.666666666666666</v>
      </c>
      <c r="Z210" t="str">
        <f t="shared" si="3"/>
        <v>no</v>
      </c>
      <c r="AA210" s="2">
        <v>60.2</v>
      </c>
      <c r="AB210" s="2">
        <v>5</v>
      </c>
      <c r="AC210" s="2">
        <v>10.149253731343279</v>
      </c>
      <c r="AD210" s="2">
        <v>0.59701492537313405</v>
      </c>
      <c r="AE210" s="2">
        <v>67.618175541231636</v>
      </c>
      <c r="AF210">
        <v>2</v>
      </c>
      <c r="AG210">
        <v>0</v>
      </c>
      <c r="AH210" s="2">
        <v>23090</v>
      </c>
      <c r="AI210" s="2">
        <v>38931</v>
      </c>
      <c r="AJ210" s="2">
        <v>2200.1999999999998</v>
      </c>
      <c r="AK210" s="2">
        <v>12865</v>
      </c>
      <c r="AL210" s="2">
        <v>44070</v>
      </c>
      <c r="AM210" s="2">
        <v>1817.9</v>
      </c>
      <c r="AN210" s="2">
        <v>35.95385947319577</v>
      </c>
      <c r="AO210" s="2">
        <v>21.896791477527067</v>
      </c>
      <c r="AP210" s="2">
        <v>-44.283239497618013</v>
      </c>
      <c r="AQ210" s="2">
        <v>13.200277413886106</v>
      </c>
      <c r="AR210" t="s">
        <v>747</v>
      </c>
    </row>
    <row r="211" spans="1:44" x14ac:dyDescent="0.2">
      <c r="A211" t="s">
        <v>381</v>
      </c>
      <c r="B211" t="s">
        <v>0</v>
      </c>
      <c r="C211" t="s">
        <v>179</v>
      </c>
      <c r="D211" t="s">
        <v>17</v>
      </c>
      <c r="E211" t="s">
        <v>731</v>
      </c>
      <c r="F211" t="s">
        <v>733</v>
      </c>
      <c r="G211" s="1" t="s">
        <v>715</v>
      </c>
      <c r="H211" t="s">
        <v>4</v>
      </c>
      <c r="I211" t="s">
        <v>230</v>
      </c>
      <c r="J211" t="s">
        <v>13</v>
      </c>
      <c r="K211" t="s">
        <v>8</v>
      </c>
      <c r="L211" t="s">
        <v>13</v>
      </c>
      <c r="M211" s="2">
        <v>160</v>
      </c>
      <c r="N211" s="2">
        <v>20</v>
      </c>
      <c r="O211" t="s">
        <v>721</v>
      </c>
      <c r="P211" t="s">
        <v>723</v>
      </c>
      <c r="Q211" t="s">
        <v>727</v>
      </c>
      <c r="R211" t="s">
        <v>7</v>
      </c>
      <c r="S211" t="s">
        <v>8</v>
      </c>
      <c r="T211">
        <v>0</v>
      </c>
      <c r="U211" s="2">
        <v>26.1</v>
      </c>
      <c r="V211" t="s">
        <v>17</v>
      </c>
      <c r="W211" s="2">
        <v>22.4</v>
      </c>
      <c r="X211" s="2">
        <v>22</v>
      </c>
      <c r="Y211" s="2">
        <v>18.636363636363644</v>
      </c>
      <c r="Z211" t="str">
        <f t="shared" si="3"/>
        <v>no</v>
      </c>
      <c r="AA211" s="2">
        <v>22.4</v>
      </c>
      <c r="AB211" s="2">
        <v>6</v>
      </c>
      <c r="AC211" s="2">
        <v>14.176245210727981</v>
      </c>
      <c r="AD211" s="2">
        <v>0.62021072796934917</v>
      </c>
      <c r="AE211" s="2">
        <v>61.058050730604954</v>
      </c>
      <c r="AF211">
        <v>1</v>
      </c>
      <c r="AG211">
        <v>0</v>
      </c>
      <c r="AH211" s="2">
        <v>8224</v>
      </c>
      <c r="AI211" s="2">
        <v>16424</v>
      </c>
      <c r="AJ211" s="2">
        <v>636.5</v>
      </c>
      <c r="AK211" s="2">
        <v>4518</v>
      </c>
      <c r="AL211" s="2">
        <v>16991</v>
      </c>
      <c r="AM211" s="2">
        <v>594.1</v>
      </c>
      <c r="AN211" s="2">
        <v>32.525855761434869</v>
      </c>
      <c r="AO211" s="2">
        <v>20.440571684514843</v>
      </c>
      <c r="AP211" s="2">
        <v>-45.063229571984436</v>
      </c>
      <c r="AQ211" s="2">
        <v>3.4522649780808572</v>
      </c>
      <c r="AR211" t="s">
        <v>747</v>
      </c>
    </row>
    <row r="212" spans="1:44" x14ac:dyDescent="0.2">
      <c r="A212" t="s">
        <v>382</v>
      </c>
      <c r="B212" t="s">
        <v>0</v>
      </c>
      <c r="C212" t="s">
        <v>383</v>
      </c>
      <c r="D212" t="s">
        <v>17</v>
      </c>
      <c r="E212" t="s">
        <v>731</v>
      </c>
      <c r="F212" t="s">
        <v>733</v>
      </c>
      <c r="G212" s="1" t="s">
        <v>715</v>
      </c>
      <c r="H212" t="s">
        <v>4</v>
      </c>
      <c r="I212" t="s">
        <v>82</v>
      </c>
      <c r="J212" t="s">
        <v>13</v>
      </c>
      <c r="K212" t="s">
        <v>13</v>
      </c>
      <c r="L212" t="s">
        <v>8</v>
      </c>
      <c r="M212" s="2">
        <v>175</v>
      </c>
      <c r="N212" s="2">
        <v>27</v>
      </c>
      <c r="O212" t="s">
        <v>719</v>
      </c>
      <c r="P212" t="s">
        <v>67</v>
      </c>
      <c r="Q212" t="s">
        <v>727</v>
      </c>
      <c r="R212" t="s">
        <v>16</v>
      </c>
      <c r="S212" t="s">
        <v>13</v>
      </c>
      <c r="T212">
        <v>0</v>
      </c>
      <c r="U212" s="2">
        <v>21</v>
      </c>
      <c r="V212" t="s">
        <v>17</v>
      </c>
      <c r="W212" s="2">
        <v>14.5</v>
      </c>
      <c r="X212" s="2">
        <v>14.5</v>
      </c>
      <c r="Y212" s="2">
        <v>44.827586206896555</v>
      </c>
      <c r="Z212" t="str">
        <f t="shared" si="3"/>
        <v>yes</v>
      </c>
      <c r="AA212" s="2">
        <v>18.8</v>
      </c>
      <c r="AB212" s="2">
        <v>11</v>
      </c>
      <c r="AC212" s="2">
        <v>10.476190476190473</v>
      </c>
      <c r="AD212" s="2">
        <v>0.41904761904761889</v>
      </c>
      <c r="AE212" s="2">
        <v>57.965426613769978</v>
      </c>
      <c r="AF212">
        <v>0</v>
      </c>
      <c r="AG212">
        <v>3</v>
      </c>
      <c r="AH212" s="2">
        <v>8943</v>
      </c>
      <c r="AI212" s="2">
        <v>10460</v>
      </c>
      <c r="AJ212" s="2">
        <v>640.79999999999995</v>
      </c>
      <c r="AK212" s="2"/>
      <c r="AL212" s="2"/>
      <c r="AM212" s="2"/>
      <c r="AN212" s="2">
        <v>44.617288138975645</v>
      </c>
      <c r="AO212" s="2"/>
      <c r="AP212" s="2"/>
      <c r="AQ212" s="2"/>
    </row>
    <row r="213" spans="1:44" x14ac:dyDescent="0.2">
      <c r="A213" t="s">
        <v>384</v>
      </c>
      <c r="B213" t="s">
        <v>0</v>
      </c>
      <c r="C213" t="s">
        <v>206</v>
      </c>
      <c r="D213" t="s">
        <v>17</v>
      </c>
      <c r="E213" t="s">
        <v>731</v>
      </c>
      <c r="F213" t="s">
        <v>733</v>
      </c>
      <c r="G213" s="1" t="s">
        <v>715</v>
      </c>
      <c r="H213" t="s">
        <v>43</v>
      </c>
      <c r="I213" t="s">
        <v>786</v>
      </c>
      <c r="J213" t="s">
        <v>13</v>
      </c>
      <c r="K213" t="s">
        <v>13</v>
      </c>
      <c r="L213" t="s">
        <v>13</v>
      </c>
      <c r="M213" s="2">
        <v>414</v>
      </c>
      <c r="N213" s="2">
        <v>33</v>
      </c>
      <c r="O213" t="s">
        <v>719</v>
      </c>
      <c r="P213" t="s">
        <v>67</v>
      </c>
      <c r="Q213" t="s">
        <v>727</v>
      </c>
      <c r="R213" t="s">
        <v>16</v>
      </c>
      <c r="S213" t="s">
        <v>13</v>
      </c>
      <c r="T213">
        <v>0</v>
      </c>
      <c r="U213" s="2">
        <v>11.1</v>
      </c>
      <c r="V213" t="s">
        <v>17</v>
      </c>
      <c r="W213" s="2">
        <v>8</v>
      </c>
      <c r="X213" s="2">
        <v>8</v>
      </c>
      <c r="Y213" s="2">
        <v>38.749999999999993</v>
      </c>
      <c r="Z213" t="str">
        <f t="shared" si="3"/>
        <v>no</v>
      </c>
      <c r="AA213" s="2">
        <v>11.5</v>
      </c>
      <c r="AB213" s="2">
        <v>17</v>
      </c>
      <c r="AC213" s="2">
        <v>-3.6036036036036072</v>
      </c>
      <c r="AD213" s="2">
        <v>-6.0783675241506629E-2</v>
      </c>
      <c r="AE213" s="2">
        <v>58.309789600029454</v>
      </c>
      <c r="AF213">
        <v>7</v>
      </c>
      <c r="AG213">
        <v>9</v>
      </c>
      <c r="AH213" s="2">
        <v>4718</v>
      </c>
      <c r="AI213" s="2">
        <v>5675</v>
      </c>
      <c r="AJ213" s="2">
        <v>244.2</v>
      </c>
      <c r="AK213" s="2"/>
      <c r="AL213" s="2"/>
      <c r="AM213" s="2"/>
      <c r="AN213" s="2">
        <v>44.353777309818369</v>
      </c>
      <c r="AO213" s="2"/>
      <c r="AP213" s="2"/>
      <c r="AQ213" s="2"/>
    </row>
    <row r="214" spans="1:44" x14ac:dyDescent="0.2">
      <c r="A214" t="s">
        <v>385</v>
      </c>
      <c r="B214" t="s">
        <v>0</v>
      </c>
      <c r="C214" t="s">
        <v>55</v>
      </c>
      <c r="D214" t="s">
        <v>3</v>
      </c>
      <c r="E214" t="s">
        <v>730</v>
      </c>
      <c r="F214" t="s">
        <v>732</v>
      </c>
      <c r="G214" s="1" t="s">
        <v>715</v>
      </c>
      <c r="H214" t="s">
        <v>4</v>
      </c>
      <c r="I214" t="s">
        <v>281</v>
      </c>
      <c r="J214" t="s">
        <v>13</v>
      </c>
      <c r="K214" t="s">
        <v>13</v>
      </c>
      <c r="L214" t="s">
        <v>8</v>
      </c>
      <c r="M214" s="2">
        <v>88</v>
      </c>
      <c r="N214" s="2">
        <v>58</v>
      </c>
      <c r="O214" t="s">
        <v>719</v>
      </c>
      <c r="P214" t="s">
        <v>67</v>
      </c>
      <c r="Q214" t="s">
        <v>727</v>
      </c>
      <c r="R214" t="s">
        <v>16</v>
      </c>
      <c r="S214" t="s">
        <v>13</v>
      </c>
      <c r="T214">
        <v>0</v>
      </c>
      <c r="U214" s="2">
        <v>12.35</v>
      </c>
      <c r="V214" t="s">
        <v>17</v>
      </c>
      <c r="W214" s="2">
        <v>8.3000000000000007</v>
      </c>
      <c r="X214" s="2">
        <v>8.3000000000000007</v>
      </c>
      <c r="Y214" s="2">
        <v>48.795180722891551</v>
      </c>
      <c r="Z214" t="str">
        <f t="shared" si="3"/>
        <v>yes</v>
      </c>
      <c r="AA214" s="2">
        <v>11.6</v>
      </c>
      <c r="AB214" s="2">
        <v>4</v>
      </c>
      <c r="AC214" s="2">
        <v>6.0728744939271255</v>
      </c>
      <c r="AD214" s="2">
        <v>0.48306956201693046</v>
      </c>
      <c r="AE214" s="2">
        <v>60.016399972224129</v>
      </c>
      <c r="AF214">
        <v>0</v>
      </c>
      <c r="AG214">
        <v>0</v>
      </c>
      <c r="AH214" s="2">
        <v>5149</v>
      </c>
      <c r="AI214" s="2">
        <v>6373</v>
      </c>
      <c r="AJ214" s="2">
        <v>257.2</v>
      </c>
      <c r="AK214" s="2"/>
      <c r="AL214" s="2"/>
      <c r="AM214" s="2"/>
      <c r="AN214" s="2">
        <v>43.712646020103229</v>
      </c>
      <c r="AO214" s="2"/>
      <c r="AP214" s="2"/>
      <c r="AQ214" s="2"/>
    </row>
    <row r="215" spans="1:44" x14ac:dyDescent="0.2">
      <c r="A215" t="s">
        <v>386</v>
      </c>
      <c r="B215" t="s">
        <v>0</v>
      </c>
      <c r="C215" t="s">
        <v>220</v>
      </c>
      <c r="D215" t="s">
        <v>20</v>
      </c>
      <c r="E215" t="s">
        <v>731</v>
      </c>
      <c r="F215" t="s">
        <v>732</v>
      </c>
      <c r="G215" s="1" t="s">
        <v>715</v>
      </c>
      <c r="H215" t="s">
        <v>4</v>
      </c>
      <c r="I215" t="s">
        <v>251</v>
      </c>
      <c r="J215" t="s">
        <v>13</v>
      </c>
      <c r="K215" t="s">
        <v>8</v>
      </c>
      <c r="L215" t="s">
        <v>13</v>
      </c>
      <c r="M215" s="2">
        <v>80</v>
      </c>
      <c r="N215" s="2">
        <v>48</v>
      </c>
      <c r="O215" t="s">
        <v>719</v>
      </c>
      <c r="P215" t="s">
        <v>67</v>
      </c>
      <c r="Q215" t="s">
        <v>727</v>
      </c>
      <c r="R215" t="s">
        <v>7</v>
      </c>
      <c r="S215" t="s">
        <v>8</v>
      </c>
      <c r="T215">
        <v>0</v>
      </c>
      <c r="U215" s="2">
        <v>11.4</v>
      </c>
      <c r="V215" t="s">
        <v>17</v>
      </c>
      <c r="W215" s="2">
        <v>9.4499999999999993</v>
      </c>
      <c r="X215" s="2">
        <v>9.5</v>
      </c>
      <c r="Y215" s="2">
        <v>20.000000000000004</v>
      </c>
      <c r="Z215" t="str">
        <f t="shared" si="3"/>
        <v>no</v>
      </c>
      <c r="AA215" s="2">
        <v>9.4499999999999993</v>
      </c>
      <c r="AB215" s="2">
        <v>6</v>
      </c>
      <c r="AC215" s="2">
        <v>17.105263157894747</v>
      </c>
      <c r="AD215" s="2">
        <v>1.4967105263157903</v>
      </c>
      <c r="AE215" s="2">
        <v>58.673241564350093</v>
      </c>
      <c r="AF215">
        <v>1</v>
      </c>
      <c r="AG215">
        <v>0</v>
      </c>
      <c r="AH215" s="2">
        <v>3544</v>
      </c>
      <c r="AI215" s="2">
        <v>7087</v>
      </c>
      <c r="AJ215" s="2">
        <v>267.2</v>
      </c>
      <c r="AK215" s="2">
        <v>1772</v>
      </c>
      <c r="AL215" s="2">
        <v>6558</v>
      </c>
      <c r="AM215" s="2">
        <v>252.2</v>
      </c>
      <c r="AN215" s="2">
        <v>32.519131599713717</v>
      </c>
      <c r="AO215" s="2">
        <v>20.647386451026541</v>
      </c>
      <c r="AP215" s="2">
        <v>-50</v>
      </c>
      <c r="AQ215" s="2">
        <v>-7.4643713842246369</v>
      </c>
      <c r="AR215" t="s">
        <v>746</v>
      </c>
    </row>
    <row r="216" spans="1:44" x14ac:dyDescent="0.2">
      <c r="A216" t="s">
        <v>387</v>
      </c>
      <c r="B216" t="s">
        <v>0</v>
      </c>
      <c r="C216" t="s">
        <v>206</v>
      </c>
      <c r="D216" t="s">
        <v>20</v>
      </c>
      <c r="E216" t="s">
        <v>731</v>
      </c>
      <c r="F216" t="s">
        <v>732</v>
      </c>
      <c r="G216" s="1" t="s">
        <v>715</v>
      </c>
      <c r="H216" t="s">
        <v>4</v>
      </c>
      <c r="I216" t="s">
        <v>230</v>
      </c>
      <c r="J216" t="s">
        <v>13</v>
      </c>
      <c r="K216" t="s">
        <v>8</v>
      </c>
      <c r="L216" t="s">
        <v>13</v>
      </c>
      <c r="M216" s="2">
        <v>539</v>
      </c>
      <c r="N216" s="2">
        <v>42</v>
      </c>
      <c r="O216" t="s">
        <v>719</v>
      </c>
      <c r="P216" t="s">
        <v>67</v>
      </c>
      <c r="Q216" t="s">
        <v>727</v>
      </c>
      <c r="R216" t="s">
        <v>16</v>
      </c>
      <c r="S216" t="s">
        <v>13</v>
      </c>
      <c r="T216">
        <v>0</v>
      </c>
      <c r="U216" s="2">
        <v>7.4</v>
      </c>
      <c r="V216" t="s">
        <v>17</v>
      </c>
      <c r="W216" s="2">
        <v>5.6</v>
      </c>
      <c r="X216" s="2">
        <v>5.6</v>
      </c>
      <c r="Y216" s="2">
        <v>32.142857142857153</v>
      </c>
      <c r="Z216" t="str">
        <f t="shared" si="3"/>
        <v>no</v>
      </c>
      <c r="AA216" s="2">
        <v>6.75</v>
      </c>
      <c r="AB216" s="2">
        <v>12</v>
      </c>
      <c r="AC216" s="2">
        <v>8.7837837837837878</v>
      </c>
      <c r="AD216" s="2">
        <v>0.11407511407511413</v>
      </c>
      <c r="AE216" s="2">
        <v>42.304247074903174</v>
      </c>
      <c r="AF216">
        <v>4</v>
      </c>
      <c r="AG216">
        <v>4</v>
      </c>
      <c r="AH216" s="2">
        <v>2267</v>
      </c>
      <c r="AI216" s="2">
        <v>4668</v>
      </c>
      <c r="AJ216" s="2">
        <v>157.1</v>
      </c>
      <c r="AK216" s="2"/>
      <c r="AL216" s="2"/>
      <c r="AM216" s="2"/>
      <c r="AN216" s="2">
        <v>31.965144315505984</v>
      </c>
      <c r="AO216" s="2"/>
      <c r="AP216" s="2"/>
      <c r="AQ216" s="2"/>
    </row>
    <row r="217" spans="1:44" x14ac:dyDescent="0.2">
      <c r="A217" t="s">
        <v>388</v>
      </c>
      <c r="B217" t="s">
        <v>0</v>
      </c>
      <c r="C217" t="s">
        <v>206</v>
      </c>
      <c r="D217" t="s">
        <v>20</v>
      </c>
      <c r="E217" t="s">
        <v>731</v>
      </c>
      <c r="F217" t="s">
        <v>732</v>
      </c>
      <c r="G217" s="1" t="s">
        <v>715</v>
      </c>
      <c r="H217" t="s">
        <v>43</v>
      </c>
      <c r="I217" t="s">
        <v>786</v>
      </c>
      <c r="J217" t="s">
        <v>13</v>
      </c>
      <c r="K217" t="s">
        <v>13</v>
      </c>
      <c r="L217" t="s">
        <v>13</v>
      </c>
      <c r="M217" s="2">
        <v>539</v>
      </c>
      <c r="N217" s="2">
        <v>37</v>
      </c>
      <c r="O217" t="s">
        <v>719</v>
      </c>
      <c r="P217" t="s">
        <v>67</v>
      </c>
      <c r="Q217" t="s">
        <v>727</v>
      </c>
      <c r="R217" t="s">
        <v>16</v>
      </c>
      <c r="S217" t="s">
        <v>13</v>
      </c>
      <c r="T217">
        <v>0</v>
      </c>
      <c r="U217" s="2">
        <v>8.6999999999999993</v>
      </c>
      <c r="V217" t="s">
        <v>17</v>
      </c>
      <c r="W217" s="2">
        <v>5.8</v>
      </c>
      <c r="X217" s="2">
        <v>5.8</v>
      </c>
      <c r="Y217" s="2">
        <v>49.999999999999993</v>
      </c>
      <c r="Z217" t="str">
        <f t="shared" si="3"/>
        <v>yes</v>
      </c>
      <c r="AA217" s="2">
        <v>7.85</v>
      </c>
      <c r="AB217" s="2">
        <v>12</v>
      </c>
      <c r="AC217" s="2">
        <v>9.7701149425287319</v>
      </c>
      <c r="AD217" s="2">
        <v>0.12688460964323028</v>
      </c>
      <c r="AE217" s="2">
        <v>45.351481815941064</v>
      </c>
      <c r="AF217">
        <v>5</v>
      </c>
      <c r="AG217">
        <v>4</v>
      </c>
      <c r="AH217" s="2">
        <v>3147</v>
      </c>
      <c r="AI217" s="2">
        <v>4898</v>
      </c>
      <c r="AJ217" s="2">
        <v>210</v>
      </c>
      <c r="AK217" s="2"/>
      <c r="AL217" s="2"/>
      <c r="AM217" s="2"/>
      <c r="AN217" s="2">
        <v>38.122350090854027</v>
      </c>
      <c r="AO217" s="2"/>
      <c r="AP217" s="2"/>
      <c r="AQ217" s="2"/>
    </row>
    <row r="218" spans="1:44" x14ac:dyDescent="0.2">
      <c r="A218" t="s">
        <v>389</v>
      </c>
      <c r="B218" t="s">
        <v>0</v>
      </c>
      <c r="C218" t="s">
        <v>87</v>
      </c>
      <c r="D218" t="s">
        <v>20</v>
      </c>
      <c r="E218" t="s">
        <v>731</v>
      </c>
      <c r="F218" t="s">
        <v>732</v>
      </c>
      <c r="G218" s="1" t="s">
        <v>715</v>
      </c>
      <c r="H218" t="s">
        <v>4</v>
      </c>
      <c r="I218" t="s">
        <v>769</v>
      </c>
      <c r="J218" t="s">
        <v>8</v>
      </c>
      <c r="K218" t="s">
        <v>13</v>
      </c>
      <c r="L218" t="s">
        <v>13</v>
      </c>
      <c r="M218" s="2">
        <v>179</v>
      </c>
      <c r="N218" s="2">
        <v>121</v>
      </c>
      <c r="O218" t="s">
        <v>719</v>
      </c>
      <c r="P218" t="s">
        <v>67</v>
      </c>
      <c r="Q218" t="s">
        <v>727</v>
      </c>
      <c r="R218" t="s">
        <v>7</v>
      </c>
      <c r="S218" t="s">
        <v>8</v>
      </c>
      <c r="T218">
        <v>0</v>
      </c>
      <c r="U218" s="2">
        <v>25.8</v>
      </c>
      <c r="V218" t="s">
        <v>17</v>
      </c>
      <c r="W218" s="2">
        <v>18</v>
      </c>
      <c r="X218" s="2">
        <v>18</v>
      </c>
      <c r="Y218" s="2">
        <v>43.333333333333336</v>
      </c>
      <c r="Z218" t="str">
        <f t="shared" si="3"/>
        <v>yes</v>
      </c>
      <c r="AA218" s="2">
        <v>19.600000000000001</v>
      </c>
      <c r="AB218" s="2">
        <v>6</v>
      </c>
      <c r="AC218" s="2">
        <v>24.031007751937981</v>
      </c>
      <c r="AD218" s="2">
        <v>0.93976007968472541</v>
      </c>
      <c r="AE218" s="2">
        <v>57.73434992026656</v>
      </c>
      <c r="AF218">
        <v>1</v>
      </c>
      <c r="AG218">
        <v>0</v>
      </c>
      <c r="AH218" s="2">
        <v>11363</v>
      </c>
      <c r="AI218" s="2">
        <v>12849</v>
      </c>
      <c r="AJ218" s="2">
        <v>819.6</v>
      </c>
      <c r="AK218" s="2">
        <v>6568</v>
      </c>
      <c r="AL218" s="2">
        <v>11961</v>
      </c>
      <c r="AM218" s="2">
        <v>714.2</v>
      </c>
      <c r="AN218" s="2">
        <v>45.394621198804714</v>
      </c>
      <c r="AO218" s="2">
        <v>34.13153737424129</v>
      </c>
      <c r="AP218" s="2">
        <v>-42.198363108334071</v>
      </c>
      <c r="AQ218" s="2">
        <v>-6.9110436609852899</v>
      </c>
      <c r="AR218" t="s">
        <v>746</v>
      </c>
    </row>
    <row r="219" spans="1:44" x14ac:dyDescent="0.2">
      <c r="A219" t="s">
        <v>390</v>
      </c>
      <c r="B219" t="s">
        <v>0</v>
      </c>
      <c r="C219" t="s">
        <v>198</v>
      </c>
      <c r="D219" t="s">
        <v>3</v>
      </c>
      <c r="E219" t="s">
        <v>730</v>
      </c>
      <c r="F219" t="s">
        <v>732</v>
      </c>
      <c r="G219" s="1" t="s">
        <v>715</v>
      </c>
      <c r="H219" t="s">
        <v>4</v>
      </c>
      <c r="I219" t="s">
        <v>391</v>
      </c>
      <c r="J219" t="s">
        <v>13</v>
      </c>
      <c r="K219" t="s">
        <v>13</v>
      </c>
      <c r="L219" t="s">
        <v>13</v>
      </c>
      <c r="M219" s="2">
        <v>90</v>
      </c>
      <c r="N219" s="2">
        <v>119</v>
      </c>
      <c r="O219" t="s">
        <v>719</v>
      </c>
      <c r="P219" t="s">
        <v>67</v>
      </c>
      <c r="Q219" t="s">
        <v>727</v>
      </c>
      <c r="R219" t="s">
        <v>12</v>
      </c>
      <c r="S219" t="s">
        <v>13</v>
      </c>
      <c r="T219">
        <v>0</v>
      </c>
      <c r="U219" s="2">
        <v>59.7</v>
      </c>
      <c r="V219" t="s">
        <v>17</v>
      </c>
      <c r="W219" s="2">
        <v>43</v>
      </c>
      <c r="X219" s="2">
        <v>43</v>
      </c>
      <c r="Y219" s="2">
        <v>38.83720930232559</v>
      </c>
      <c r="Z219" t="str">
        <f t="shared" si="3"/>
        <v>no</v>
      </c>
      <c r="AA219" s="2">
        <v>50.8</v>
      </c>
      <c r="AB219" s="2">
        <v>4</v>
      </c>
      <c r="AC219" s="2">
        <v>14.907872696817428</v>
      </c>
      <c r="AD219" s="2">
        <v>1.1595012097524666</v>
      </c>
      <c r="AE219" s="2">
        <v>63.003730371309864</v>
      </c>
      <c r="AF219">
        <v>0</v>
      </c>
      <c r="AG219">
        <v>0</v>
      </c>
      <c r="AH219" s="2">
        <v>28249</v>
      </c>
      <c r="AI219" s="2">
        <v>29064</v>
      </c>
      <c r="AJ219" s="2">
        <v>1909.6</v>
      </c>
      <c r="AK219" s="2"/>
      <c r="AL219" s="2"/>
      <c r="AM219" s="2"/>
      <c r="AN219" s="2">
        <v>47.699695724267428</v>
      </c>
      <c r="AO219" s="2"/>
      <c r="AP219" s="2"/>
      <c r="AQ219" s="2"/>
    </row>
    <row r="220" spans="1:44" x14ac:dyDescent="0.2">
      <c r="A220" t="s">
        <v>392</v>
      </c>
      <c r="B220" t="s">
        <v>0</v>
      </c>
      <c r="C220" t="s">
        <v>87</v>
      </c>
      <c r="D220" t="s">
        <v>3</v>
      </c>
      <c r="E220" t="s">
        <v>730</v>
      </c>
      <c r="F220" t="s">
        <v>732</v>
      </c>
      <c r="G220" s="1" t="s">
        <v>715</v>
      </c>
      <c r="H220" t="s">
        <v>4</v>
      </c>
      <c r="I220" t="s">
        <v>770</v>
      </c>
      <c r="J220" t="s">
        <v>8</v>
      </c>
      <c r="K220" t="s">
        <v>13</v>
      </c>
      <c r="L220" t="s">
        <v>13</v>
      </c>
      <c r="M220" s="2">
        <v>500</v>
      </c>
      <c r="N220" s="2">
        <v>86</v>
      </c>
      <c r="O220" t="s">
        <v>719</v>
      </c>
      <c r="P220" t="s">
        <v>67</v>
      </c>
      <c r="Q220" t="s">
        <v>727</v>
      </c>
      <c r="R220" t="s">
        <v>7</v>
      </c>
      <c r="S220" t="s">
        <v>8</v>
      </c>
      <c r="T220">
        <v>0</v>
      </c>
      <c r="U220" s="2">
        <v>43.4</v>
      </c>
      <c r="V220" t="s">
        <v>9</v>
      </c>
      <c r="W220" s="2">
        <v>24</v>
      </c>
      <c r="X220" s="2">
        <v>27</v>
      </c>
      <c r="Y220" s="2">
        <v>80.833333333333329</v>
      </c>
      <c r="Z220" t="str">
        <f t="shared" si="3"/>
        <v>yes</v>
      </c>
      <c r="AA220" s="2">
        <v>27</v>
      </c>
      <c r="AB220" s="2">
        <v>16</v>
      </c>
      <c r="AC220" s="2">
        <v>37.788018433179722</v>
      </c>
      <c r="AD220" s="2">
        <v>0.52903225806451615</v>
      </c>
      <c r="AE220" s="2">
        <v>52.03201019789595</v>
      </c>
      <c r="AF220">
        <v>3</v>
      </c>
      <c r="AG220">
        <v>0</v>
      </c>
      <c r="AH220" s="2">
        <v>22860</v>
      </c>
      <c r="AI220" s="2">
        <v>18505</v>
      </c>
      <c r="AJ220" s="2">
        <v>1032.9000000000001</v>
      </c>
      <c r="AK220" s="2">
        <v>10379</v>
      </c>
      <c r="AL220" s="2">
        <v>14927</v>
      </c>
      <c r="AM220" s="2">
        <v>892.6</v>
      </c>
      <c r="AN220" s="2">
        <v>53.917764794954472</v>
      </c>
      <c r="AO220" s="2">
        <v>39.616620735459151</v>
      </c>
      <c r="AP220" s="2">
        <v>-54.59755030621173</v>
      </c>
      <c r="AQ220" s="2">
        <v>-19.335314779789243</v>
      </c>
      <c r="AR220" t="s">
        <v>746</v>
      </c>
    </row>
    <row r="221" spans="1:44" x14ac:dyDescent="0.2">
      <c r="A221" t="s">
        <v>393</v>
      </c>
      <c r="B221" t="s">
        <v>0</v>
      </c>
      <c r="C221" t="s">
        <v>47</v>
      </c>
      <c r="D221" t="s">
        <v>3</v>
      </c>
      <c r="E221" t="s">
        <v>730</v>
      </c>
      <c r="F221" t="s">
        <v>732</v>
      </c>
      <c r="G221" s="1" t="s">
        <v>715</v>
      </c>
      <c r="H221" t="s">
        <v>4</v>
      </c>
      <c r="I221" t="s">
        <v>394</v>
      </c>
      <c r="J221" t="s">
        <v>13</v>
      </c>
      <c r="K221" t="s">
        <v>13</v>
      </c>
      <c r="L221" t="s">
        <v>13</v>
      </c>
      <c r="M221" s="2">
        <v>117</v>
      </c>
      <c r="N221" s="2">
        <v>54</v>
      </c>
      <c r="O221" t="s">
        <v>719</v>
      </c>
      <c r="P221" t="s">
        <v>67</v>
      </c>
      <c r="Q221" t="s">
        <v>727</v>
      </c>
      <c r="R221" t="s">
        <v>16</v>
      </c>
      <c r="S221" t="s">
        <v>13</v>
      </c>
      <c r="T221">
        <v>0</v>
      </c>
      <c r="U221" s="2">
        <v>76</v>
      </c>
      <c r="V221" t="s">
        <v>17</v>
      </c>
      <c r="W221" s="2">
        <v>45</v>
      </c>
      <c r="X221" s="2">
        <v>45</v>
      </c>
      <c r="Y221" s="2">
        <v>68.888888888888886</v>
      </c>
      <c r="Z221" t="str">
        <f t="shared" si="3"/>
        <v>yes</v>
      </c>
      <c r="AA221" s="2">
        <v>63.2</v>
      </c>
      <c r="AB221" s="2">
        <v>2</v>
      </c>
      <c r="AC221" s="2">
        <v>16.84210526315789</v>
      </c>
      <c r="AD221" s="2">
        <v>1.0076473234367969</v>
      </c>
      <c r="AE221" s="2">
        <v>63.060887624960401</v>
      </c>
      <c r="AF221">
        <v>1</v>
      </c>
      <c r="AG221">
        <v>0</v>
      </c>
      <c r="AH221" s="2">
        <v>39793</v>
      </c>
      <c r="AI221" s="2">
        <v>32173</v>
      </c>
      <c r="AJ221" s="2">
        <v>2345.4</v>
      </c>
      <c r="AK221" s="2"/>
      <c r="AL221" s="2"/>
      <c r="AM221" s="2"/>
      <c r="AN221" s="2">
        <v>53.548984408852483</v>
      </c>
      <c r="AO221" s="2"/>
      <c r="AP221" s="2"/>
      <c r="AQ221" s="2"/>
    </row>
    <row r="222" spans="1:44" x14ac:dyDescent="0.2">
      <c r="A222" t="s">
        <v>395</v>
      </c>
      <c r="B222" t="s">
        <v>0</v>
      </c>
      <c r="C222" t="s">
        <v>179</v>
      </c>
      <c r="D222" t="s">
        <v>20</v>
      </c>
      <c r="E222" t="s">
        <v>731</v>
      </c>
      <c r="F222" t="s">
        <v>732</v>
      </c>
      <c r="G222" s="1" t="s">
        <v>715</v>
      </c>
      <c r="H222" t="s">
        <v>4</v>
      </c>
      <c r="I222" t="s">
        <v>396</v>
      </c>
      <c r="J222" t="s">
        <v>8</v>
      </c>
      <c r="K222" t="s">
        <v>13</v>
      </c>
      <c r="L222" t="s">
        <v>8</v>
      </c>
      <c r="M222" s="2">
        <v>240</v>
      </c>
      <c r="N222" s="2">
        <v>52</v>
      </c>
      <c r="O222" t="s">
        <v>719</v>
      </c>
      <c r="P222" t="s">
        <v>67</v>
      </c>
      <c r="Q222" t="s">
        <v>727</v>
      </c>
      <c r="R222" t="s">
        <v>7</v>
      </c>
      <c r="S222" t="s">
        <v>8</v>
      </c>
      <c r="T222">
        <v>0</v>
      </c>
      <c r="U222" s="2">
        <v>25</v>
      </c>
      <c r="V222" t="s">
        <v>17</v>
      </c>
      <c r="W222" s="2">
        <v>19.600000000000001</v>
      </c>
      <c r="X222" s="2">
        <v>19</v>
      </c>
      <c r="Y222" s="2">
        <v>31.578947368421051</v>
      </c>
      <c r="Z222" t="str">
        <f t="shared" si="3"/>
        <v>no</v>
      </c>
      <c r="AA222" s="2">
        <v>19.600000000000001</v>
      </c>
      <c r="AB222" s="2">
        <v>6</v>
      </c>
      <c r="AC222" s="2">
        <v>21.599999999999994</v>
      </c>
      <c r="AD222" s="2">
        <v>0.62999999999999989</v>
      </c>
      <c r="AE222" s="2">
        <v>57.682551992388028</v>
      </c>
      <c r="AF222">
        <v>0</v>
      </c>
      <c r="AG222">
        <v>0</v>
      </c>
      <c r="AH222" s="2">
        <v>10024</v>
      </c>
      <c r="AI222" s="2">
        <v>13672</v>
      </c>
      <c r="AJ222" s="2">
        <v>740.8</v>
      </c>
      <c r="AK222" s="2">
        <v>4883</v>
      </c>
      <c r="AL222" s="2">
        <v>13782</v>
      </c>
      <c r="AM222" s="2">
        <v>625.5</v>
      </c>
      <c r="AN222" s="2">
        <v>41.020100831532773</v>
      </c>
      <c r="AO222" s="2">
        <v>25.312977890671572</v>
      </c>
      <c r="AP222" s="2">
        <v>-51.28691141260974</v>
      </c>
      <c r="AQ222" s="2">
        <v>0.80456407255705098</v>
      </c>
      <c r="AR222" t="s">
        <v>747</v>
      </c>
    </row>
    <row r="223" spans="1:44" x14ac:dyDescent="0.2">
      <c r="A223" t="s">
        <v>397</v>
      </c>
      <c r="B223" t="s">
        <v>0</v>
      </c>
      <c r="C223" t="s">
        <v>290</v>
      </c>
      <c r="D223" t="s">
        <v>20</v>
      </c>
      <c r="E223" t="s">
        <v>731</v>
      </c>
      <c r="F223" t="s">
        <v>732</v>
      </c>
      <c r="G223" s="1" t="s">
        <v>715</v>
      </c>
      <c r="H223" t="s">
        <v>4</v>
      </c>
      <c r="I223" t="s">
        <v>31</v>
      </c>
      <c r="J223" t="s">
        <v>8</v>
      </c>
      <c r="K223" t="s">
        <v>13</v>
      </c>
      <c r="L223" t="s">
        <v>13</v>
      </c>
      <c r="M223" s="2">
        <v>476</v>
      </c>
      <c r="N223" s="2">
        <v>54</v>
      </c>
      <c r="O223" t="s">
        <v>719</v>
      </c>
      <c r="P223" t="s">
        <v>67</v>
      </c>
      <c r="Q223" t="s">
        <v>727</v>
      </c>
      <c r="R223" t="s">
        <v>16</v>
      </c>
      <c r="S223" t="s">
        <v>13</v>
      </c>
      <c r="T223">
        <v>0</v>
      </c>
      <c r="U223" s="2">
        <v>48</v>
      </c>
      <c r="V223" t="s">
        <v>17</v>
      </c>
      <c r="W223" s="2">
        <v>29</v>
      </c>
      <c r="X223" s="2">
        <v>29</v>
      </c>
      <c r="Y223" s="2">
        <v>65.517241379310349</v>
      </c>
      <c r="Z223" t="str">
        <f t="shared" si="3"/>
        <v>yes</v>
      </c>
      <c r="AA223" s="2">
        <v>47</v>
      </c>
      <c r="AB223" s="2">
        <v>11</v>
      </c>
      <c r="AC223" s="2">
        <v>2.083333333333333</v>
      </c>
      <c r="AD223" s="2">
        <v>3.063725490196078E-2</v>
      </c>
      <c r="AE223" s="2">
        <v>55.668564552449062</v>
      </c>
      <c r="AF223">
        <v>6</v>
      </c>
      <c r="AG223">
        <v>5</v>
      </c>
      <c r="AH223" s="2">
        <v>24274</v>
      </c>
      <c r="AI223" s="2">
        <v>22338</v>
      </c>
      <c r="AJ223" s="2">
        <v>1227.0999999999999</v>
      </c>
      <c r="AK223" s="2"/>
      <c r="AL223" s="2"/>
      <c r="AM223" s="2"/>
      <c r="AN223" s="2">
        <v>50.740921129369077</v>
      </c>
      <c r="AO223" s="2"/>
      <c r="AP223" s="2"/>
      <c r="AQ223" s="2"/>
    </row>
    <row r="224" spans="1:44" x14ac:dyDescent="0.2">
      <c r="A224" t="s">
        <v>398</v>
      </c>
      <c r="B224" t="s">
        <v>0</v>
      </c>
      <c r="C224" t="s">
        <v>55</v>
      </c>
      <c r="D224" t="s">
        <v>20</v>
      </c>
      <c r="E224" t="s">
        <v>731</v>
      </c>
      <c r="F224" t="s">
        <v>732</v>
      </c>
      <c r="G224" s="1" t="s">
        <v>715</v>
      </c>
      <c r="H224" t="s">
        <v>4</v>
      </c>
      <c r="I224" t="s">
        <v>399</v>
      </c>
      <c r="J224" t="s">
        <v>13</v>
      </c>
      <c r="K224" t="s">
        <v>13</v>
      </c>
      <c r="L224" t="s">
        <v>13</v>
      </c>
      <c r="M224" s="2">
        <v>182</v>
      </c>
      <c r="N224" s="2">
        <v>90</v>
      </c>
      <c r="O224" t="s">
        <v>719</v>
      </c>
      <c r="P224" t="s">
        <v>67</v>
      </c>
      <c r="Q224" t="s">
        <v>727</v>
      </c>
      <c r="R224" t="s">
        <v>7</v>
      </c>
      <c r="S224" t="s">
        <v>8</v>
      </c>
      <c r="T224">
        <v>0</v>
      </c>
      <c r="U224" s="2">
        <v>14.4</v>
      </c>
      <c r="V224" t="s">
        <v>17</v>
      </c>
      <c r="W224" s="2">
        <v>10</v>
      </c>
      <c r="X224" s="2">
        <v>10</v>
      </c>
      <c r="Y224" s="2">
        <v>44.000000000000007</v>
      </c>
      <c r="Z224" t="str">
        <f t="shared" si="3"/>
        <v>yes</v>
      </c>
      <c r="AA224" s="2">
        <v>10</v>
      </c>
      <c r="AB224" s="2">
        <v>6</v>
      </c>
      <c r="AC224" s="2">
        <v>30.555555555555557</v>
      </c>
      <c r="AD224" s="2">
        <v>1.1752136752136753</v>
      </c>
      <c r="AE224" s="2">
        <v>57.445538061897352</v>
      </c>
      <c r="AF224">
        <v>0</v>
      </c>
      <c r="AG224">
        <v>1</v>
      </c>
      <c r="AH224" s="2">
        <v>5544</v>
      </c>
      <c r="AI224" s="2">
        <v>7834</v>
      </c>
      <c r="AJ224" s="2">
        <v>384.5</v>
      </c>
      <c r="AK224" s="2">
        <v>1917</v>
      </c>
      <c r="AL224" s="2">
        <v>7008</v>
      </c>
      <c r="AM224" s="2">
        <v>328.9</v>
      </c>
      <c r="AN224" s="2">
        <v>40.283378746594003</v>
      </c>
      <c r="AO224" s="2">
        <v>20.715590183598266</v>
      </c>
      <c r="AP224" s="2">
        <v>-65.422077922077932</v>
      </c>
      <c r="AQ224" s="2">
        <v>-10.543783507786571</v>
      </c>
      <c r="AR224" t="s">
        <v>746</v>
      </c>
    </row>
    <row r="225" spans="1:44" x14ac:dyDescent="0.2">
      <c r="A225" t="s">
        <v>400</v>
      </c>
      <c r="B225" t="s">
        <v>0</v>
      </c>
      <c r="C225" t="s">
        <v>300</v>
      </c>
      <c r="D225" t="s">
        <v>3</v>
      </c>
      <c r="E225" t="s">
        <v>730</v>
      </c>
      <c r="F225" t="s">
        <v>732</v>
      </c>
      <c r="G225" s="1" t="s">
        <v>715</v>
      </c>
      <c r="H225" t="s">
        <v>4</v>
      </c>
      <c r="I225" t="s">
        <v>5</v>
      </c>
      <c r="J225" t="s">
        <v>8</v>
      </c>
      <c r="K225" t="s">
        <v>13</v>
      </c>
      <c r="L225" t="s">
        <v>13</v>
      </c>
      <c r="M225" s="2">
        <v>487</v>
      </c>
      <c r="N225" s="2">
        <v>88</v>
      </c>
      <c r="O225" t="s">
        <v>719</v>
      </c>
      <c r="P225" t="s">
        <v>67</v>
      </c>
      <c r="Q225" t="s">
        <v>727</v>
      </c>
      <c r="R225" t="s">
        <v>16</v>
      </c>
      <c r="S225" t="s">
        <v>13</v>
      </c>
      <c r="T225">
        <v>0</v>
      </c>
      <c r="U225" s="2">
        <v>14.8</v>
      </c>
      <c r="V225" t="s">
        <v>17</v>
      </c>
      <c r="W225" s="2">
        <v>10</v>
      </c>
      <c r="X225" s="2">
        <v>10</v>
      </c>
      <c r="Y225" s="2">
        <v>48.000000000000007</v>
      </c>
      <c r="Z225" t="str">
        <f t="shared" si="3"/>
        <v>yes</v>
      </c>
      <c r="AA225" s="2">
        <v>12.55</v>
      </c>
      <c r="AB225" s="2">
        <v>12</v>
      </c>
      <c r="AC225" s="2">
        <v>15.202702702702704</v>
      </c>
      <c r="AD225" s="2">
        <v>0.2185193406959321</v>
      </c>
      <c r="AE225" s="2">
        <v>58.402963696262312</v>
      </c>
      <c r="AF225">
        <v>0</v>
      </c>
      <c r="AG225">
        <v>4</v>
      </c>
      <c r="AH225" s="2">
        <v>5706</v>
      </c>
      <c r="AI225" s="2">
        <v>8212</v>
      </c>
      <c r="AJ225" s="2">
        <v>394.4</v>
      </c>
      <c r="AK225" s="2"/>
      <c r="AL225" s="2"/>
      <c r="AM225" s="2"/>
      <c r="AN225" s="2">
        <v>39.867527458707137</v>
      </c>
      <c r="AO225" s="2"/>
      <c r="AP225" s="2"/>
      <c r="AQ225" s="2"/>
    </row>
    <row r="226" spans="1:44" x14ac:dyDescent="0.2">
      <c r="A226" t="s">
        <v>401</v>
      </c>
      <c r="B226" t="s">
        <v>0</v>
      </c>
      <c r="C226" t="s">
        <v>33</v>
      </c>
      <c r="D226" t="s">
        <v>3</v>
      </c>
      <c r="E226" t="s">
        <v>730</v>
      </c>
      <c r="F226" t="s">
        <v>732</v>
      </c>
      <c r="G226" s="1" t="s">
        <v>715</v>
      </c>
      <c r="H226" t="s">
        <v>4</v>
      </c>
      <c r="I226" t="s">
        <v>771</v>
      </c>
      <c r="J226" t="s">
        <v>13</v>
      </c>
      <c r="K226" t="s">
        <v>13</v>
      </c>
      <c r="L226" t="s">
        <v>8</v>
      </c>
      <c r="M226" s="2">
        <v>673</v>
      </c>
      <c r="N226" s="2">
        <v>103</v>
      </c>
      <c r="O226" t="s">
        <v>719</v>
      </c>
      <c r="P226" t="s">
        <v>67</v>
      </c>
      <c r="Q226" t="s">
        <v>727</v>
      </c>
      <c r="R226" t="s">
        <v>16</v>
      </c>
      <c r="S226" t="s">
        <v>13</v>
      </c>
      <c r="T226">
        <v>0</v>
      </c>
      <c r="U226" s="2">
        <v>56</v>
      </c>
      <c r="V226" t="s">
        <v>17</v>
      </c>
      <c r="W226" s="2">
        <v>37</v>
      </c>
      <c r="X226" s="2">
        <v>37</v>
      </c>
      <c r="Y226" s="2">
        <v>51.351351351351347</v>
      </c>
      <c r="Z226" t="str">
        <f t="shared" si="3"/>
        <v>yes</v>
      </c>
      <c r="AA226" s="2">
        <v>48.6</v>
      </c>
      <c r="AB226" s="2">
        <v>16</v>
      </c>
      <c r="AC226" s="2">
        <v>13.214285714285712</v>
      </c>
      <c r="AD226" s="2">
        <v>0.13744427934621098</v>
      </c>
      <c r="AE226" s="2">
        <v>59.447781764132102</v>
      </c>
      <c r="AF226">
        <v>5</v>
      </c>
      <c r="AG226">
        <v>6</v>
      </c>
      <c r="AH226" s="2">
        <v>25838</v>
      </c>
      <c r="AI226" s="2">
        <v>26904</v>
      </c>
      <c r="AJ226" s="2">
        <v>1575.6</v>
      </c>
      <c r="AK226" s="2"/>
      <c r="AL226" s="2"/>
      <c r="AM226" s="2"/>
      <c r="AN226" s="2">
        <v>47.568375627789152</v>
      </c>
      <c r="AO226" s="2"/>
      <c r="AP226" s="2"/>
      <c r="AQ226" s="2"/>
    </row>
    <row r="227" spans="1:44" x14ac:dyDescent="0.2">
      <c r="A227" t="s">
        <v>402</v>
      </c>
      <c r="B227" t="s">
        <v>0</v>
      </c>
      <c r="C227" t="s">
        <v>175</v>
      </c>
      <c r="D227" t="s">
        <v>20</v>
      </c>
      <c r="E227" t="s">
        <v>731</v>
      </c>
      <c r="F227" t="s">
        <v>732</v>
      </c>
      <c r="G227" s="1" t="s">
        <v>715</v>
      </c>
      <c r="H227" t="s">
        <v>43</v>
      </c>
      <c r="I227" t="s">
        <v>786</v>
      </c>
      <c r="J227" t="s">
        <v>13</v>
      </c>
      <c r="K227" t="s">
        <v>13</v>
      </c>
      <c r="L227" t="s">
        <v>13</v>
      </c>
      <c r="M227" s="2">
        <v>112</v>
      </c>
      <c r="N227" s="2">
        <v>94</v>
      </c>
      <c r="O227" t="s">
        <v>719</v>
      </c>
      <c r="P227" t="s">
        <v>67</v>
      </c>
      <c r="Q227" t="s">
        <v>727</v>
      </c>
      <c r="R227" t="s">
        <v>7</v>
      </c>
      <c r="S227" t="s">
        <v>8</v>
      </c>
      <c r="T227">
        <v>0</v>
      </c>
      <c r="U227" s="2">
        <v>10.6</v>
      </c>
      <c r="V227" t="s">
        <v>17</v>
      </c>
      <c r="W227" s="2">
        <v>8.3000000000000007</v>
      </c>
      <c r="X227" s="2">
        <v>8.5</v>
      </c>
      <c r="Y227" s="2">
        <v>24.70588235294117</v>
      </c>
      <c r="Z227" t="str">
        <f t="shared" si="3"/>
        <v>no</v>
      </c>
      <c r="AA227" s="2">
        <v>8.3000000000000007</v>
      </c>
      <c r="AB227" s="2">
        <v>6</v>
      </c>
      <c r="AC227" s="2">
        <v>21.698113207547159</v>
      </c>
      <c r="AD227" s="2">
        <v>1.3561320754716975</v>
      </c>
      <c r="AE227" s="2">
        <v>56.274407359609981</v>
      </c>
      <c r="AF227">
        <v>0</v>
      </c>
      <c r="AG227">
        <v>0</v>
      </c>
      <c r="AH227" s="2">
        <v>3815</v>
      </c>
      <c r="AI227" s="2">
        <v>6084</v>
      </c>
      <c r="AJ227" s="2">
        <v>267.60000000000002</v>
      </c>
      <c r="AK227" s="2">
        <v>1902</v>
      </c>
      <c r="AL227" s="2">
        <v>5705</v>
      </c>
      <c r="AM227" s="2">
        <v>231</v>
      </c>
      <c r="AN227" s="2">
        <v>37.524836228434282</v>
      </c>
      <c r="AO227" s="2">
        <v>24.266394488389896</v>
      </c>
      <c r="AP227" s="2">
        <v>-50.144167758846656</v>
      </c>
      <c r="AQ227" s="2">
        <v>-6.2294543063773835</v>
      </c>
      <c r="AR227" t="s">
        <v>746</v>
      </c>
    </row>
    <row r="228" spans="1:44" x14ac:dyDescent="0.2">
      <c r="A228" t="s">
        <v>403</v>
      </c>
      <c r="B228" t="s">
        <v>0</v>
      </c>
      <c r="C228" t="s">
        <v>2</v>
      </c>
      <c r="D228" t="s">
        <v>3</v>
      </c>
      <c r="E228" t="s">
        <v>730</v>
      </c>
      <c r="F228" t="s">
        <v>732</v>
      </c>
      <c r="G228" s="1" t="s">
        <v>715</v>
      </c>
      <c r="H228" t="s">
        <v>43</v>
      </c>
      <c r="I228" t="s">
        <v>786</v>
      </c>
      <c r="J228" t="s">
        <v>13</v>
      </c>
      <c r="K228" t="s">
        <v>13</v>
      </c>
      <c r="L228" t="s">
        <v>13</v>
      </c>
      <c r="M228" s="2">
        <v>0</v>
      </c>
      <c r="N228" s="2">
        <v>32</v>
      </c>
      <c r="O228" t="s">
        <v>719</v>
      </c>
      <c r="P228" t="s">
        <v>67</v>
      </c>
      <c r="Q228" t="s">
        <v>727</v>
      </c>
      <c r="R228" t="s">
        <v>16</v>
      </c>
      <c r="S228" t="s">
        <v>13</v>
      </c>
      <c r="T228">
        <v>0</v>
      </c>
      <c r="U228" s="2">
        <v>59.8</v>
      </c>
      <c r="V228" t="s">
        <v>17</v>
      </c>
      <c r="W228" s="2">
        <v>33</v>
      </c>
      <c r="X228" s="2">
        <v>33</v>
      </c>
      <c r="Y228" s="2">
        <v>81.212121212121204</v>
      </c>
      <c r="Z228" t="str">
        <f t="shared" si="3"/>
        <v>yes</v>
      </c>
      <c r="AA228" s="2">
        <v>59.8</v>
      </c>
      <c r="AB228" s="2">
        <v>1</v>
      </c>
      <c r="AC228" s="2">
        <v>0</v>
      </c>
      <c r="AD228" s="2">
        <v>0</v>
      </c>
      <c r="AE228" s="2"/>
      <c r="AF228">
        <v>0</v>
      </c>
      <c r="AG228">
        <v>0</v>
      </c>
      <c r="AH228" s="2">
        <v>29525</v>
      </c>
      <c r="AI228" s="2">
        <v>25971</v>
      </c>
      <c r="AJ228" s="2">
        <v>1235.3</v>
      </c>
      <c r="AK228" s="2"/>
      <c r="AL228" s="2"/>
      <c r="AM228" s="2"/>
      <c r="AN228" s="2">
        <v>52.043580880395822</v>
      </c>
      <c r="AO228" s="2"/>
      <c r="AP228" s="2"/>
      <c r="AQ228" s="2"/>
    </row>
    <row r="229" spans="1:44" x14ac:dyDescent="0.2">
      <c r="A229" t="s">
        <v>404</v>
      </c>
      <c r="B229" t="s">
        <v>0</v>
      </c>
      <c r="C229" t="s">
        <v>265</v>
      </c>
      <c r="D229" t="s">
        <v>3</v>
      </c>
      <c r="E229" t="s">
        <v>730</v>
      </c>
      <c r="F229" t="s">
        <v>732</v>
      </c>
      <c r="G229" s="1" t="s">
        <v>715</v>
      </c>
      <c r="H229" t="s">
        <v>43</v>
      </c>
      <c r="I229" t="s">
        <v>786</v>
      </c>
      <c r="J229" t="s">
        <v>13</v>
      </c>
      <c r="K229" t="s">
        <v>13</v>
      </c>
      <c r="L229" t="s">
        <v>13</v>
      </c>
      <c r="M229" s="2">
        <v>93</v>
      </c>
      <c r="N229" s="2">
        <v>56</v>
      </c>
      <c r="O229" t="s">
        <v>721</v>
      </c>
      <c r="P229" t="s">
        <v>723</v>
      </c>
      <c r="Q229" t="s">
        <v>727</v>
      </c>
      <c r="R229" t="s">
        <v>16</v>
      </c>
      <c r="S229" t="s">
        <v>13</v>
      </c>
      <c r="T229">
        <v>0</v>
      </c>
      <c r="U229" s="2">
        <v>7.3</v>
      </c>
      <c r="V229" t="s">
        <v>17</v>
      </c>
      <c r="W229" s="2">
        <v>5.0999999999999996</v>
      </c>
      <c r="X229" s="2">
        <v>5.0999999999999996</v>
      </c>
      <c r="Y229" s="2">
        <v>43.137254901960794</v>
      </c>
      <c r="Z229" t="str">
        <f t="shared" si="3"/>
        <v>yes</v>
      </c>
      <c r="AA229" s="2">
        <v>6.8</v>
      </c>
      <c r="AB229" s="2">
        <v>4</v>
      </c>
      <c r="AC229" s="2">
        <v>6.8493150684931505</v>
      </c>
      <c r="AD229" s="2">
        <v>0.51553984386507579</v>
      </c>
      <c r="AE229" s="2">
        <v>63.926071872249537</v>
      </c>
      <c r="AF229">
        <v>0</v>
      </c>
      <c r="AG229">
        <v>0</v>
      </c>
      <c r="AH229" s="2">
        <v>2717</v>
      </c>
      <c r="AI229" s="2">
        <v>4016</v>
      </c>
      <c r="AJ229" s="2">
        <v>157.19999999999999</v>
      </c>
      <c r="AK229" s="2"/>
      <c r="AL229" s="2"/>
      <c r="AM229" s="2"/>
      <c r="AN229" s="2">
        <v>39.432817625032655</v>
      </c>
      <c r="AO229" s="2"/>
      <c r="AP229" s="2"/>
      <c r="AQ229" s="2"/>
    </row>
    <row r="230" spans="1:44" x14ac:dyDescent="0.2">
      <c r="A230" t="s">
        <v>405</v>
      </c>
      <c r="B230" t="s">
        <v>0</v>
      </c>
      <c r="C230" t="s">
        <v>19</v>
      </c>
      <c r="D230" t="s">
        <v>20</v>
      </c>
      <c r="E230" t="s">
        <v>731</v>
      </c>
      <c r="F230" t="s">
        <v>732</v>
      </c>
      <c r="G230" s="1" t="s">
        <v>715</v>
      </c>
      <c r="H230" t="s">
        <v>4</v>
      </c>
      <c r="I230" t="s">
        <v>5</v>
      </c>
      <c r="J230" t="s">
        <v>8</v>
      </c>
      <c r="K230" t="s">
        <v>13</v>
      </c>
      <c r="L230" t="s">
        <v>13</v>
      </c>
      <c r="M230" s="2">
        <v>140</v>
      </c>
      <c r="N230" s="2">
        <v>96</v>
      </c>
      <c r="O230" t="s">
        <v>721</v>
      </c>
      <c r="P230" t="s">
        <v>723</v>
      </c>
      <c r="Q230" t="s">
        <v>727</v>
      </c>
      <c r="R230" t="s">
        <v>7</v>
      </c>
      <c r="S230" t="s">
        <v>8</v>
      </c>
      <c r="T230">
        <v>0</v>
      </c>
      <c r="U230" s="2">
        <v>39.4</v>
      </c>
      <c r="V230" t="s">
        <v>17</v>
      </c>
      <c r="W230" s="2">
        <v>32.700000000000003</v>
      </c>
      <c r="X230" s="2">
        <v>33</v>
      </c>
      <c r="Y230" s="2">
        <v>19.393939393939387</v>
      </c>
      <c r="Z230" t="str">
        <f t="shared" si="3"/>
        <v>no</v>
      </c>
      <c r="AA230" s="2">
        <v>32.700000000000003</v>
      </c>
      <c r="AB230" s="2">
        <v>7</v>
      </c>
      <c r="AC230" s="2">
        <v>17.005076142131969</v>
      </c>
      <c r="AD230" s="2">
        <v>0.85025380710659848</v>
      </c>
      <c r="AE230" s="2">
        <v>58.060014077539265</v>
      </c>
      <c r="AF230">
        <v>1</v>
      </c>
      <c r="AG230">
        <v>0</v>
      </c>
      <c r="AH230" s="2">
        <v>14514</v>
      </c>
      <c r="AI230" s="2">
        <v>22500</v>
      </c>
      <c r="AJ230" s="2">
        <v>1182.3</v>
      </c>
      <c r="AK230" s="2">
        <v>8164</v>
      </c>
      <c r="AL230" s="2">
        <v>22654</v>
      </c>
      <c r="AM230" s="2">
        <v>1045.7</v>
      </c>
      <c r="AN230" s="2">
        <v>37.998444875550767</v>
      </c>
      <c r="AO230" s="2">
        <v>25.621632139393729</v>
      </c>
      <c r="AP230" s="2">
        <v>-43.75086123742593</v>
      </c>
      <c r="AQ230" s="2">
        <v>0.68444444444444441</v>
      </c>
      <c r="AR230" t="s">
        <v>747</v>
      </c>
    </row>
    <row r="231" spans="1:44" x14ac:dyDescent="0.2">
      <c r="A231" t="s">
        <v>406</v>
      </c>
      <c r="B231" t="s">
        <v>0</v>
      </c>
      <c r="C231" t="s">
        <v>37</v>
      </c>
      <c r="D231" t="s">
        <v>20</v>
      </c>
      <c r="E231" t="s">
        <v>731</v>
      </c>
      <c r="F231" t="s">
        <v>732</v>
      </c>
      <c r="G231" s="1" t="s">
        <v>715</v>
      </c>
      <c r="H231" t="s">
        <v>4</v>
      </c>
      <c r="I231" t="s">
        <v>407</v>
      </c>
      <c r="J231" t="s">
        <v>13</v>
      </c>
      <c r="K231" t="s">
        <v>13</v>
      </c>
      <c r="L231" t="s">
        <v>8</v>
      </c>
      <c r="M231" s="2">
        <v>225</v>
      </c>
      <c r="N231" s="2">
        <v>48</v>
      </c>
      <c r="O231" t="s">
        <v>719</v>
      </c>
      <c r="P231" t="s">
        <v>67</v>
      </c>
      <c r="Q231" t="s">
        <v>727</v>
      </c>
      <c r="R231" t="s">
        <v>7</v>
      </c>
      <c r="S231" t="s">
        <v>8</v>
      </c>
      <c r="T231">
        <v>0</v>
      </c>
      <c r="U231" s="2">
        <v>10.1</v>
      </c>
      <c r="V231" t="s">
        <v>17</v>
      </c>
      <c r="W231" s="2">
        <v>6.9</v>
      </c>
      <c r="X231" s="2">
        <v>6.5</v>
      </c>
      <c r="Y231" s="2">
        <v>55.38461538461538</v>
      </c>
      <c r="Z231" t="str">
        <f t="shared" si="3"/>
        <v>yes</v>
      </c>
      <c r="AA231" s="2">
        <v>6.9</v>
      </c>
      <c r="AB231" s="2">
        <v>11</v>
      </c>
      <c r="AC231" s="2">
        <v>31.683168316831679</v>
      </c>
      <c r="AD231" s="2">
        <v>0.98569856985698545</v>
      </c>
      <c r="AE231" s="2">
        <v>57.674452424359067</v>
      </c>
      <c r="AF231">
        <v>0</v>
      </c>
      <c r="AG231">
        <v>0</v>
      </c>
      <c r="AH231" s="2">
        <v>4657</v>
      </c>
      <c r="AI231" s="2">
        <v>4793</v>
      </c>
      <c r="AJ231" s="2">
        <v>197</v>
      </c>
      <c r="AK231" s="2">
        <v>2106</v>
      </c>
      <c r="AL231" s="2">
        <v>4093</v>
      </c>
      <c r="AM231" s="2">
        <v>161</v>
      </c>
      <c r="AN231" s="2">
        <v>48.27407484191977</v>
      </c>
      <c r="AO231" s="2">
        <v>33.113207547169807</v>
      </c>
      <c r="AP231" s="2">
        <v>-54.777753918831863</v>
      </c>
      <c r="AQ231" s="2">
        <v>-14.604631754642186</v>
      </c>
      <c r="AR231" t="s">
        <v>746</v>
      </c>
    </row>
    <row r="232" spans="1:44" x14ac:dyDescent="0.2">
      <c r="A232" t="s">
        <v>408</v>
      </c>
      <c r="B232" t="s">
        <v>0</v>
      </c>
      <c r="C232" t="s">
        <v>25</v>
      </c>
      <c r="D232" t="s">
        <v>3</v>
      </c>
      <c r="E232" t="s">
        <v>730</v>
      </c>
      <c r="F232" t="s">
        <v>732</v>
      </c>
      <c r="G232" s="1" t="s">
        <v>715</v>
      </c>
      <c r="H232" t="s">
        <v>4</v>
      </c>
      <c r="I232" t="s">
        <v>409</v>
      </c>
      <c r="J232" t="s">
        <v>13</v>
      </c>
      <c r="K232" t="s">
        <v>8</v>
      </c>
      <c r="L232" t="s">
        <v>13</v>
      </c>
      <c r="M232" s="2">
        <v>151</v>
      </c>
      <c r="N232" s="2">
        <v>113</v>
      </c>
      <c r="O232" t="s">
        <v>721</v>
      </c>
      <c r="P232" t="s">
        <v>723</v>
      </c>
      <c r="Q232" t="s">
        <v>727</v>
      </c>
      <c r="R232" t="s">
        <v>16</v>
      </c>
      <c r="S232" t="s">
        <v>13</v>
      </c>
      <c r="T232">
        <v>0</v>
      </c>
      <c r="U232" s="2">
        <v>11</v>
      </c>
      <c r="V232" t="s">
        <v>17</v>
      </c>
      <c r="W232" s="2">
        <v>7.5</v>
      </c>
      <c r="X232" s="2">
        <v>7.5</v>
      </c>
      <c r="Y232" s="2">
        <v>46.666666666666664</v>
      </c>
      <c r="Z232" t="str">
        <f t="shared" si="3"/>
        <v>yes</v>
      </c>
      <c r="AA232" s="2">
        <v>10.5</v>
      </c>
      <c r="AB232" s="2">
        <v>4</v>
      </c>
      <c r="AC232" s="2">
        <v>4.5454545454545459</v>
      </c>
      <c r="AD232" s="2">
        <v>0.21071643588199879</v>
      </c>
      <c r="AE232" s="2">
        <v>65.354332891795067</v>
      </c>
      <c r="AF232">
        <v>2</v>
      </c>
      <c r="AG232">
        <v>1</v>
      </c>
      <c r="AH232" s="2">
        <v>4129</v>
      </c>
      <c r="AI232" s="2">
        <v>5729</v>
      </c>
      <c r="AJ232" s="2">
        <v>349</v>
      </c>
      <c r="AK232" s="2"/>
      <c r="AL232" s="2"/>
      <c r="AM232" s="2"/>
      <c r="AN232" s="2">
        <v>40.452630547663368</v>
      </c>
      <c r="AO232" s="2"/>
      <c r="AP232" s="2"/>
      <c r="AQ232" s="2"/>
    </row>
    <row r="233" spans="1:44" x14ac:dyDescent="0.2">
      <c r="A233" t="s">
        <v>410</v>
      </c>
      <c r="B233" t="s">
        <v>0</v>
      </c>
      <c r="C233" t="s">
        <v>37</v>
      </c>
      <c r="D233" t="s">
        <v>20</v>
      </c>
      <c r="E233" t="s">
        <v>731</v>
      </c>
      <c r="F233" t="s">
        <v>732</v>
      </c>
      <c r="G233" s="1" t="s">
        <v>715</v>
      </c>
      <c r="H233" t="s">
        <v>4</v>
      </c>
      <c r="I233" t="s">
        <v>411</v>
      </c>
      <c r="J233" t="s">
        <v>13</v>
      </c>
      <c r="K233" t="s">
        <v>13</v>
      </c>
      <c r="L233" t="s">
        <v>13</v>
      </c>
      <c r="M233" s="2">
        <v>302</v>
      </c>
      <c r="N233" s="2">
        <v>77</v>
      </c>
      <c r="O233" t="s">
        <v>721</v>
      </c>
      <c r="P233" t="s">
        <v>723</v>
      </c>
      <c r="Q233" t="s">
        <v>727</v>
      </c>
      <c r="R233" t="s">
        <v>7</v>
      </c>
      <c r="S233" t="s">
        <v>8</v>
      </c>
      <c r="T233">
        <v>0</v>
      </c>
      <c r="U233" s="2">
        <v>12</v>
      </c>
      <c r="V233" t="s">
        <v>17</v>
      </c>
      <c r="W233" s="2">
        <v>7.3</v>
      </c>
      <c r="X233" s="2">
        <v>7</v>
      </c>
      <c r="Y233" s="2">
        <v>71.428571428571431</v>
      </c>
      <c r="Z233" t="str">
        <f t="shared" si="3"/>
        <v>yes</v>
      </c>
      <c r="AA233" s="2">
        <v>7.3</v>
      </c>
      <c r="AB233" s="2">
        <v>8</v>
      </c>
      <c r="AC233" s="2">
        <v>39.166666666666664</v>
      </c>
      <c r="AD233" s="2">
        <v>0.9078366445916114</v>
      </c>
      <c r="AE233" s="2">
        <v>58.436346467433822</v>
      </c>
      <c r="AF233">
        <v>0</v>
      </c>
      <c r="AG233">
        <v>0</v>
      </c>
      <c r="AH233" s="2">
        <v>5683</v>
      </c>
      <c r="AI233" s="2">
        <v>5631</v>
      </c>
      <c r="AJ233" s="2">
        <v>252.8</v>
      </c>
      <c r="AK233" s="2">
        <v>2161</v>
      </c>
      <c r="AL233" s="2">
        <v>4626</v>
      </c>
      <c r="AM233" s="2">
        <v>209.2</v>
      </c>
      <c r="AN233" s="2">
        <v>49.131998478403709</v>
      </c>
      <c r="AO233" s="2">
        <v>30.888196449501159</v>
      </c>
      <c r="AP233" s="2">
        <v>-61.974309343656522</v>
      </c>
      <c r="AQ233" s="2">
        <v>-17.847629195524771</v>
      </c>
      <c r="AR233" t="s">
        <v>746</v>
      </c>
    </row>
    <row r="234" spans="1:44" x14ac:dyDescent="0.2">
      <c r="A234" t="s">
        <v>412</v>
      </c>
      <c r="B234" t="s">
        <v>0</v>
      </c>
      <c r="C234" t="s">
        <v>122</v>
      </c>
      <c r="D234" t="s">
        <v>20</v>
      </c>
      <c r="E234" t="s">
        <v>731</v>
      </c>
      <c r="F234" t="s">
        <v>732</v>
      </c>
      <c r="G234" s="1" t="s">
        <v>715</v>
      </c>
      <c r="H234" t="s">
        <v>43</v>
      </c>
      <c r="I234" t="s">
        <v>786</v>
      </c>
      <c r="J234" t="s">
        <v>13</v>
      </c>
      <c r="K234" t="s">
        <v>13</v>
      </c>
      <c r="L234" t="s">
        <v>13</v>
      </c>
      <c r="M234" s="2">
        <v>222</v>
      </c>
      <c r="N234" s="2">
        <v>122</v>
      </c>
      <c r="O234" t="s">
        <v>721</v>
      </c>
      <c r="P234" t="s">
        <v>723</v>
      </c>
      <c r="Q234" t="s">
        <v>727</v>
      </c>
      <c r="R234" t="s">
        <v>7</v>
      </c>
      <c r="S234" t="s">
        <v>8</v>
      </c>
      <c r="T234">
        <v>0</v>
      </c>
      <c r="U234" s="2">
        <v>11.4</v>
      </c>
      <c r="V234" t="s">
        <v>17</v>
      </c>
      <c r="W234" s="2">
        <v>8.1999999999999993</v>
      </c>
      <c r="X234" s="2">
        <v>8</v>
      </c>
      <c r="Y234" s="2">
        <v>42.500000000000007</v>
      </c>
      <c r="Z234" t="str">
        <f t="shared" si="3"/>
        <v>yes</v>
      </c>
      <c r="AA234" s="2">
        <v>8.1999999999999993</v>
      </c>
      <c r="AB234" s="2">
        <v>11</v>
      </c>
      <c r="AC234" s="2">
        <v>28.0701754385965</v>
      </c>
      <c r="AD234" s="2">
        <v>0.88509562193772751</v>
      </c>
      <c r="AE234" s="2">
        <v>52.899111690780686</v>
      </c>
      <c r="AF234">
        <v>0</v>
      </c>
      <c r="AG234">
        <v>0</v>
      </c>
      <c r="AH234" s="2">
        <v>4424</v>
      </c>
      <c r="AI234" s="2">
        <v>6334</v>
      </c>
      <c r="AJ234" s="2">
        <v>203.9</v>
      </c>
      <c r="AK234" s="2">
        <v>2536</v>
      </c>
      <c r="AL234" s="2">
        <v>5109</v>
      </c>
      <c r="AM234" s="2">
        <v>199</v>
      </c>
      <c r="AN234" s="2">
        <v>40.357967140732903</v>
      </c>
      <c r="AO234" s="2">
        <v>32.330443651198372</v>
      </c>
      <c r="AP234" s="2">
        <v>-42.67631103074141</v>
      </c>
      <c r="AQ234" s="2">
        <v>-19.340069466371961</v>
      </c>
      <c r="AR234" t="s">
        <v>746</v>
      </c>
    </row>
    <row r="235" spans="1:44" x14ac:dyDescent="0.2">
      <c r="A235" t="s">
        <v>413</v>
      </c>
      <c r="B235" t="s">
        <v>0</v>
      </c>
      <c r="C235" t="s">
        <v>312</v>
      </c>
      <c r="D235" t="s">
        <v>3</v>
      </c>
      <c r="E235" t="s">
        <v>730</v>
      </c>
      <c r="F235" t="s">
        <v>732</v>
      </c>
      <c r="G235" s="1" t="s">
        <v>715</v>
      </c>
      <c r="H235" t="s">
        <v>4</v>
      </c>
      <c r="I235" t="s">
        <v>5</v>
      </c>
      <c r="J235" t="s">
        <v>8</v>
      </c>
      <c r="K235" t="s">
        <v>13</v>
      </c>
      <c r="L235" t="s">
        <v>13</v>
      </c>
      <c r="M235" s="2">
        <v>109</v>
      </c>
      <c r="N235" s="2">
        <v>35</v>
      </c>
      <c r="O235" t="s">
        <v>721</v>
      </c>
      <c r="P235" t="s">
        <v>723</v>
      </c>
      <c r="Q235" t="s">
        <v>727</v>
      </c>
      <c r="R235" t="s">
        <v>16</v>
      </c>
      <c r="S235" t="s">
        <v>13</v>
      </c>
      <c r="T235">
        <v>0</v>
      </c>
      <c r="U235" s="2">
        <v>60.95</v>
      </c>
      <c r="V235" t="s">
        <v>17</v>
      </c>
      <c r="W235" s="2">
        <v>40</v>
      </c>
      <c r="X235" s="2">
        <v>40</v>
      </c>
      <c r="Y235" s="2">
        <v>52.375000000000007</v>
      </c>
      <c r="Z235" t="str">
        <f t="shared" si="3"/>
        <v>yes</v>
      </c>
      <c r="AA235" s="2">
        <v>60.1</v>
      </c>
      <c r="AB235" s="2">
        <v>4</v>
      </c>
      <c r="AC235" s="2">
        <v>1.3945857260049244</v>
      </c>
      <c r="AD235" s="2">
        <v>8.9560551211325418E-2</v>
      </c>
      <c r="AE235" s="2">
        <v>62.424948070100506</v>
      </c>
      <c r="AF235">
        <v>1</v>
      </c>
      <c r="AG235">
        <v>1</v>
      </c>
      <c r="AH235" s="2">
        <v>29505</v>
      </c>
      <c r="AI235" s="2">
        <v>29153</v>
      </c>
      <c r="AJ235" s="2">
        <v>2226.9</v>
      </c>
      <c r="AK235" s="2"/>
      <c r="AL235" s="2"/>
      <c r="AM235" s="2"/>
      <c r="AN235" s="2">
        <v>48.460291467999454</v>
      </c>
      <c r="AO235" s="2"/>
      <c r="AP235" s="2"/>
      <c r="AQ235" s="2"/>
    </row>
    <row r="236" spans="1:44" x14ac:dyDescent="0.2">
      <c r="A236" t="s">
        <v>414</v>
      </c>
      <c r="B236" t="s">
        <v>0</v>
      </c>
      <c r="C236" t="s">
        <v>265</v>
      </c>
      <c r="D236" t="s">
        <v>3</v>
      </c>
      <c r="E236" t="s">
        <v>730</v>
      </c>
      <c r="F236" t="s">
        <v>732</v>
      </c>
      <c r="G236" s="1" t="s">
        <v>715</v>
      </c>
      <c r="H236" t="s">
        <v>4</v>
      </c>
      <c r="I236" t="s">
        <v>415</v>
      </c>
      <c r="J236" t="s">
        <v>8</v>
      </c>
      <c r="K236" t="s">
        <v>13</v>
      </c>
      <c r="L236" t="s">
        <v>13</v>
      </c>
      <c r="M236" s="2">
        <v>896</v>
      </c>
      <c r="N236" s="2">
        <v>44</v>
      </c>
      <c r="O236" t="s">
        <v>721</v>
      </c>
      <c r="P236" t="s">
        <v>723</v>
      </c>
      <c r="Q236" t="s">
        <v>727</v>
      </c>
      <c r="R236" t="s">
        <v>16</v>
      </c>
      <c r="S236" t="s">
        <v>13</v>
      </c>
      <c r="T236">
        <v>0</v>
      </c>
      <c r="U236" s="2">
        <v>15.4</v>
      </c>
      <c r="V236" t="s">
        <v>17</v>
      </c>
      <c r="W236" s="2">
        <v>5.3</v>
      </c>
      <c r="X236" s="2">
        <v>5.3</v>
      </c>
      <c r="Y236" s="2">
        <v>190.56603773584908</v>
      </c>
      <c r="Z236" t="str">
        <f t="shared" si="3"/>
        <v>yes</v>
      </c>
      <c r="AA236" s="2">
        <v>11.2</v>
      </c>
      <c r="AB236" s="2">
        <v>22</v>
      </c>
      <c r="AC236" s="2">
        <v>27.272727272727277</v>
      </c>
      <c r="AD236" s="2">
        <v>0.21306818181818185</v>
      </c>
      <c r="AE236" s="2">
        <v>48.414340912229562</v>
      </c>
      <c r="AF236">
        <v>6</v>
      </c>
      <c r="AG236">
        <v>6</v>
      </c>
      <c r="AH236" s="2">
        <v>9324</v>
      </c>
      <c r="AI236" s="2">
        <v>5221</v>
      </c>
      <c r="AJ236" s="2">
        <v>205.2</v>
      </c>
      <c r="AK236" s="2"/>
      <c r="AL236" s="2"/>
      <c r="AM236" s="2"/>
      <c r="AN236" s="2">
        <v>63.212702200648117</v>
      </c>
      <c r="AO236" s="2"/>
      <c r="AP236" s="2"/>
      <c r="AQ236" s="2"/>
    </row>
    <row r="237" spans="1:44" x14ac:dyDescent="0.2">
      <c r="A237" t="s">
        <v>416</v>
      </c>
      <c r="B237" t="s">
        <v>0</v>
      </c>
      <c r="C237" t="s">
        <v>87</v>
      </c>
      <c r="D237" t="s">
        <v>20</v>
      </c>
      <c r="E237" t="s">
        <v>731</v>
      </c>
      <c r="F237" t="s">
        <v>732</v>
      </c>
      <c r="G237" s="1" t="s">
        <v>715</v>
      </c>
      <c r="H237" t="s">
        <v>4</v>
      </c>
      <c r="I237" t="s">
        <v>417</v>
      </c>
      <c r="J237" t="s">
        <v>8</v>
      </c>
      <c r="K237" t="s">
        <v>13</v>
      </c>
      <c r="L237" t="s">
        <v>13</v>
      </c>
      <c r="M237" s="2">
        <v>317</v>
      </c>
      <c r="N237" s="2">
        <v>135</v>
      </c>
      <c r="O237" t="s">
        <v>719</v>
      </c>
      <c r="P237" t="s">
        <v>67</v>
      </c>
      <c r="Q237" t="s">
        <v>727</v>
      </c>
      <c r="R237" t="s">
        <v>7</v>
      </c>
      <c r="S237" t="s">
        <v>8</v>
      </c>
      <c r="T237">
        <v>1</v>
      </c>
      <c r="U237" s="2">
        <v>29.1</v>
      </c>
      <c r="V237" t="s">
        <v>9</v>
      </c>
      <c r="W237" s="2">
        <v>19.5</v>
      </c>
      <c r="X237" s="2">
        <v>23</v>
      </c>
      <c r="Y237" s="2">
        <v>49.230769230769241</v>
      </c>
      <c r="Z237" t="str">
        <f t="shared" si="3"/>
        <v>yes</v>
      </c>
      <c r="AA237" s="2">
        <v>22.7</v>
      </c>
      <c r="AB237" s="2">
        <v>10</v>
      </c>
      <c r="AC237" s="2">
        <v>21.993127147766327</v>
      </c>
      <c r="AD237" s="2">
        <v>0.48565264995067597</v>
      </c>
      <c r="AE237" s="2">
        <v>58.020182789976225</v>
      </c>
      <c r="AF237">
        <v>0</v>
      </c>
      <c r="AG237">
        <v>0</v>
      </c>
      <c r="AH237" s="2">
        <v>12585</v>
      </c>
      <c r="AI237" s="2">
        <v>15034</v>
      </c>
      <c r="AJ237" s="2">
        <v>777.7</v>
      </c>
      <c r="AK237" s="2">
        <v>8863</v>
      </c>
      <c r="AL237" s="2">
        <v>12444</v>
      </c>
      <c r="AM237" s="2">
        <v>717</v>
      </c>
      <c r="AN237" s="2">
        <v>44.318529970031726</v>
      </c>
      <c r="AO237" s="2">
        <v>40.242462767889577</v>
      </c>
      <c r="AP237" s="2">
        <v>-29.57489074294795</v>
      </c>
      <c r="AQ237" s="2">
        <v>-17.227617400558735</v>
      </c>
      <c r="AR237" t="s">
        <v>746</v>
      </c>
    </row>
    <row r="238" spans="1:44" x14ac:dyDescent="0.2">
      <c r="A238" t="s">
        <v>418</v>
      </c>
      <c r="B238" t="s">
        <v>0</v>
      </c>
      <c r="C238" t="s">
        <v>33</v>
      </c>
      <c r="D238" t="s">
        <v>20</v>
      </c>
      <c r="E238" t="s">
        <v>731</v>
      </c>
      <c r="F238" t="s">
        <v>732</v>
      </c>
      <c r="G238" s="1" t="s">
        <v>715</v>
      </c>
      <c r="H238" t="s">
        <v>4</v>
      </c>
      <c r="I238" t="s">
        <v>134</v>
      </c>
      <c r="J238" t="s">
        <v>8</v>
      </c>
      <c r="K238" t="s">
        <v>13</v>
      </c>
      <c r="L238" t="s">
        <v>13</v>
      </c>
      <c r="M238" s="2">
        <v>254</v>
      </c>
      <c r="N238" s="2">
        <v>150</v>
      </c>
      <c r="O238" t="s">
        <v>721</v>
      </c>
      <c r="P238" t="s">
        <v>723</v>
      </c>
      <c r="Q238" t="s">
        <v>727</v>
      </c>
      <c r="R238" t="s">
        <v>7</v>
      </c>
      <c r="S238" t="s">
        <v>8</v>
      </c>
      <c r="T238">
        <v>0</v>
      </c>
      <c r="U238" s="2">
        <v>41</v>
      </c>
      <c r="V238" t="s">
        <v>9</v>
      </c>
      <c r="W238" s="2">
        <v>27</v>
      </c>
      <c r="X238" s="2">
        <v>30</v>
      </c>
      <c r="Y238" s="2">
        <v>51.851851851851848</v>
      </c>
      <c r="Z238" t="str">
        <f t="shared" si="3"/>
        <v>yes</v>
      </c>
      <c r="AA238" s="2">
        <v>31.3</v>
      </c>
      <c r="AB238" s="2">
        <v>9</v>
      </c>
      <c r="AC238" s="2">
        <v>23.658536585365852</v>
      </c>
      <c r="AD238" s="2">
        <v>0.65200691376992503</v>
      </c>
      <c r="AE238" s="2">
        <v>58.357393591074825</v>
      </c>
      <c r="AF238">
        <v>1</v>
      </c>
      <c r="AG238">
        <v>0</v>
      </c>
      <c r="AH238" s="2">
        <v>21095</v>
      </c>
      <c r="AI238" s="2">
        <v>17213</v>
      </c>
      <c r="AJ238" s="2">
        <v>1240.4000000000001</v>
      </c>
      <c r="AK238" s="2">
        <v>11899</v>
      </c>
      <c r="AL238" s="2">
        <v>17127</v>
      </c>
      <c r="AM238" s="2">
        <v>1091</v>
      </c>
      <c r="AN238" s="2">
        <v>53.339705272526828</v>
      </c>
      <c r="AO238" s="2">
        <v>39.509247268984296</v>
      </c>
      <c r="AP238" s="2">
        <v>-43.593268547049064</v>
      </c>
      <c r="AQ238" s="2">
        <v>-0.49962237843490381</v>
      </c>
      <c r="AR238" t="s">
        <v>746</v>
      </c>
    </row>
    <row r="239" spans="1:44" x14ac:dyDescent="0.2">
      <c r="A239" t="s">
        <v>419</v>
      </c>
      <c r="B239" t="s">
        <v>0</v>
      </c>
      <c r="C239" t="s">
        <v>420</v>
      </c>
      <c r="D239" t="s">
        <v>17</v>
      </c>
      <c r="E239" t="s">
        <v>731</v>
      </c>
      <c r="F239" t="s">
        <v>733</v>
      </c>
      <c r="G239" s="1" t="s">
        <v>715</v>
      </c>
      <c r="H239" t="s">
        <v>4</v>
      </c>
      <c r="I239" t="s">
        <v>754</v>
      </c>
      <c r="J239" t="s">
        <v>13</v>
      </c>
      <c r="K239" t="s">
        <v>13</v>
      </c>
      <c r="L239" t="s">
        <v>13</v>
      </c>
      <c r="M239" s="2">
        <v>265</v>
      </c>
      <c r="N239" s="2">
        <v>83</v>
      </c>
      <c r="O239" t="s">
        <v>719</v>
      </c>
      <c r="P239" t="s">
        <v>67</v>
      </c>
      <c r="Q239" t="s">
        <v>727</v>
      </c>
      <c r="R239" t="s">
        <v>7</v>
      </c>
      <c r="S239" t="s">
        <v>8</v>
      </c>
      <c r="T239">
        <v>0</v>
      </c>
      <c r="U239" s="2">
        <v>25.1</v>
      </c>
      <c r="V239" t="s">
        <v>17</v>
      </c>
      <c r="W239" s="2">
        <v>15.95</v>
      </c>
      <c r="X239" s="2">
        <v>16.5</v>
      </c>
      <c r="Y239" s="2">
        <v>52.121212121212132</v>
      </c>
      <c r="Z239" t="str">
        <f t="shared" si="3"/>
        <v>yes</v>
      </c>
      <c r="AA239" s="2">
        <v>15.95</v>
      </c>
      <c r="AB239" s="2">
        <v>11</v>
      </c>
      <c r="AC239" s="2">
        <v>36.454183266932276</v>
      </c>
      <c r="AD239" s="2">
        <v>0.96294069006990923</v>
      </c>
      <c r="AE239" s="2">
        <v>58.201658952894029</v>
      </c>
      <c r="AF239">
        <v>0</v>
      </c>
      <c r="AG239">
        <v>0</v>
      </c>
      <c r="AH239" s="2">
        <v>11900</v>
      </c>
      <c r="AI239" s="2">
        <v>12380</v>
      </c>
      <c r="AJ239" s="2">
        <v>924.7</v>
      </c>
      <c r="AK239" s="2">
        <v>3836</v>
      </c>
      <c r="AL239" s="2">
        <v>11133</v>
      </c>
      <c r="AM239" s="2">
        <v>845.4</v>
      </c>
      <c r="AN239" s="2">
        <v>47.213416545326865</v>
      </c>
      <c r="AO239" s="2">
        <v>24.885821050446335</v>
      </c>
      <c r="AP239" s="2">
        <v>-67.764705882352942</v>
      </c>
      <c r="AQ239" s="2">
        <v>-10.072697899838449</v>
      </c>
      <c r="AR239" t="s">
        <v>746</v>
      </c>
    </row>
    <row r="240" spans="1:44" x14ac:dyDescent="0.2">
      <c r="A240" t="s">
        <v>421</v>
      </c>
      <c r="B240" t="s">
        <v>0</v>
      </c>
      <c r="C240" t="s">
        <v>2</v>
      </c>
      <c r="D240" t="s">
        <v>20</v>
      </c>
      <c r="E240" t="s">
        <v>731</v>
      </c>
      <c r="F240" t="s">
        <v>732</v>
      </c>
      <c r="G240" s="1" t="s">
        <v>715</v>
      </c>
      <c r="H240" t="s">
        <v>4</v>
      </c>
      <c r="I240" t="s">
        <v>134</v>
      </c>
      <c r="J240" t="s">
        <v>8</v>
      </c>
      <c r="K240" t="s">
        <v>13</v>
      </c>
      <c r="L240" t="s">
        <v>13</v>
      </c>
      <c r="M240" s="2">
        <v>320</v>
      </c>
      <c r="N240" s="2">
        <v>115</v>
      </c>
      <c r="O240" t="s">
        <v>719</v>
      </c>
      <c r="P240" t="s">
        <v>67</v>
      </c>
      <c r="Q240" t="s">
        <v>727</v>
      </c>
      <c r="R240" t="s">
        <v>16</v>
      </c>
      <c r="S240" t="s">
        <v>13</v>
      </c>
      <c r="T240">
        <v>0</v>
      </c>
      <c r="U240" s="2">
        <v>53</v>
      </c>
      <c r="V240" t="s">
        <v>9</v>
      </c>
      <c r="W240" s="2">
        <v>30</v>
      </c>
      <c r="X240" s="2">
        <v>40</v>
      </c>
      <c r="Y240" s="2">
        <v>76.666666666666671</v>
      </c>
      <c r="Z240" t="str">
        <f t="shared" si="3"/>
        <v>yes</v>
      </c>
      <c r="AA240" s="2">
        <v>45.4</v>
      </c>
      <c r="AB240" s="2">
        <v>13</v>
      </c>
      <c r="AC240" s="2">
        <v>14.339622641509436</v>
      </c>
      <c r="AD240" s="2">
        <v>0.31367924528301888</v>
      </c>
      <c r="AE240" s="2">
        <v>56.616619441265897</v>
      </c>
      <c r="AF240">
        <v>1</v>
      </c>
      <c r="AG240">
        <v>3</v>
      </c>
      <c r="AH240" s="2">
        <v>26642</v>
      </c>
      <c r="AI240" s="2">
        <v>24492</v>
      </c>
      <c r="AJ240" s="2">
        <v>1200.0999999999999</v>
      </c>
      <c r="AK240" s="2"/>
      <c r="AL240" s="2"/>
      <c r="AM240" s="2"/>
      <c r="AN240" s="2">
        <v>50.907534475609594</v>
      </c>
      <c r="AO240" s="2"/>
      <c r="AP240" s="2"/>
      <c r="AQ240" s="2"/>
    </row>
    <row r="241" spans="1:44" x14ac:dyDescent="0.2">
      <c r="A241" t="s">
        <v>422</v>
      </c>
      <c r="B241" t="s">
        <v>0</v>
      </c>
      <c r="C241" t="s">
        <v>423</v>
      </c>
      <c r="D241" t="s">
        <v>3</v>
      </c>
      <c r="E241" t="s">
        <v>730</v>
      </c>
      <c r="F241" t="s">
        <v>732</v>
      </c>
      <c r="G241" s="1" t="s">
        <v>715</v>
      </c>
      <c r="H241" t="s">
        <v>4</v>
      </c>
      <c r="I241" t="s">
        <v>134</v>
      </c>
      <c r="J241" t="s">
        <v>8</v>
      </c>
      <c r="K241" t="s">
        <v>13</v>
      </c>
      <c r="L241" t="s">
        <v>13</v>
      </c>
      <c r="M241" s="2">
        <v>164</v>
      </c>
      <c r="N241" s="2">
        <v>114</v>
      </c>
      <c r="O241" t="s">
        <v>719</v>
      </c>
      <c r="P241" t="s">
        <v>67</v>
      </c>
      <c r="Q241" t="s">
        <v>727</v>
      </c>
      <c r="R241" t="s">
        <v>7</v>
      </c>
      <c r="S241" t="s">
        <v>8</v>
      </c>
      <c r="T241">
        <v>0</v>
      </c>
      <c r="U241" s="2">
        <v>39.4</v>
      </c>
      <c r="V241" t="s">
        <v>17</v>
      </c>
      <c r="W241" s="2">
        <v>32.5</v>
      </c>
      <c r="X241" s="2">
        <v>33</v>
      </c>
      <c r="Y241" s="2">
        <v>19.393939393939387</v>
      </c>
      <c r="Z241" t="str">
        <f t="shared" si="3"/>
        <v>no</v>
      </c>
      <c r="AA241" s="2">
        <v>32.5</v>
      </c>
      <c r="AB241" s="2">
        <v>7</v>
      </c>
      <c r="AC241" s="2">
        <v>17.512690355329948</v>
      </c>
      <c r="AD241" s="2">
        <v>0.74749288102018074</v>
      </c>
      <c r="AE241" s="2">
        <v>62.957209807969981</v>
      </c>
      <c r="AF241">
        <v>0</v>
      </c>
      <c r="AG241">
        <v>0</v>
      </c>
      <c r="AH241" s="2">
        <v>13514</v>
      </c>
      <c r="AI241" s="2">
        <v>23520</v>
      </c>
      <c r="AJ241" s="2">
        <v>1187.9000000000001</v>
      </c>
      <c r="AK241" s="2">
        <v>8866</v>
      </c>
      <c r="AL241" s="2">
        <v>22057</v>
      </c>
      <c r="AM241" s="2">
        <v>990.6</v>
      </c>
      <c r="AN241" s="2">
        <v>35.356693413985177</v>
      </c>
      <c r="AO241" s="2">
        <v>27.781259400381032</v>
      </c>
      <c r="AP241" s="2">
        <v>-34.393961817374574</v>
      </c>
      <c r="AQ241" s="2">
        <v>-6.2202380952380949</v>
      </c>
      <c r="AR241" t="s">
        <v>746</v>
      </c>
    </row>
    <row r="242" spans="1:44" x14ac:dyDescent="0.2">
      <c r="A242" t="s">
        <v>424</v>
      </c>
      <c r="B242" t="s">
        <v>0</v>
      </c>
      <c r="C242" t="s">
        <v>33</v>
      </c>
      <c r="D242" t="s">
        <v>3</v>
      </c>
      <c r="E242" t="s">
        <v>730</v>
      </c>
      <c r="F242" t="s">
        <v>732</v>
      </c>
      <c r="G242" s="1" t="s">
        <v>715</v>
      </c>
      <c r="H242" t="s">
        <v>4</v>
      </c>
      <c r="I242" t="s">
        <v>5</v>
      </c>
      <c r="J242" t="s">
        <v>8</v>
      </c>
      <c r="K242" t="s">
        <v>13</v>
      </c>
      <c r="L242" t="s">
        <v>13</v>
      </c>
      <c r="M242" s="2">
        <v>271</v>
      </c>
      <c r="N242" s="2">
        <v>87</v>
      </c>
      <c r="O242" t="s">
        <v>719</v>
      </c>
      <c r="P242" t="s">
        <v>67</v>
      </c>
      <c r="Q242" t="s">
        <v>727</v>
      </c>
      <c r="R242" t="s">
        <v>7</v>
      </c>
      <c r="S242" t="s">
        <v>8</v>
      </c>
      <c r="T242">
        <v>0</v>
      </c>
      <c r="U242" s="2">
        <v>43.8</v>
      </c>
      <c r="V242" t="s">
        <v>17</v>
      </c>
      <c r="W242" s="2">
        <v>34.9</v>
      </c>
      <c r="X242" s="2">
        <v>32</v>
      </c>
      <c r="Y242" s="2">
        <v>36.874999999999993</v>
      </c>
      <c r="Z242" t="str">
        <f t="shared" si="3"/>
        <v>no</v>
      </c>
      <c r="AA242" s="2">
        <v>34.9</v>
      </c>
      <c r="AB242" s="2">
        <v>6</v>
      </c>
      <c r="AC242" s="2">
        <v>20.319634703196346</v>
      </c>
      <c r="AD242" s="2">
        <v>0.52486141299769162</v>
      </c>
      <c r="AE242" s="2">
        <v>45.340663956233641</v>
      </c>
      <c r="AF242">
        <v>1</v>
      </c>
      <c r="AG242">
        <v>1</v>
      </c>
      <c r="AH242" s="2">
        <v>18660</v>
      </c>
      <c r="AI242" s="2">
        <v>22990</v>
      </c>
      <c r="AJ242" s="2">
        <v>1555.2</v>
      </c>
      <c r="AK242" s="2">
        <v>8373</v>
      </c>
      <c r="AL242" s="2">
        <v>25004</v>
      </c>
      <c r="AM242" s="2">
        <v>1152.9000000000001</v>
      </c>
      <c r="AN242" s="2">
        <v>43.189245738938837</v>
      </c>
      <c r="AO242" s="2">
        <v>24.248549807558089</v>
      </c>
      <c r="AP242" s="2">
        <v>-55.128617363344055</v>
      </c>
      <c r="AQ242" s="2">
        <v>8.7603305785123968</v>
      </c>
      <c r="AR242" t="s">
        <v>747</v>
      </c>
    </row>
    <row r="243" spans="1:44" x14ac:dyDescent="0.2">
      <c r="A243" t="s">
        <v>425</v>
      </c>
      <c r="B243" t="s">
        <v>0</v>
      </c>
      <c r="C243" t="s">
        <v>426</v>
      </c>
      <c r="D243" t="s">
        <v>20</v>
      </c>
      <c r="E243" t="s">
        <v>731</v>
      </c>
      <c r="F243" t="s">
        <v>732</v>
      </c>
      <c r="G243" s="1" t="s">
        <v>524</v>
      </c>
      <c r="H243" t="s">
        <v>4</v>
      </c>
      <c r="I243" t="s">
        <v>88</v>
      </c>
      <c r="J243" t="s">
        <v>13</v>
      </c>
      <c r="K243" t="s">
        <v>13</v>
      </c>
      <c r="L243" t="s">
        <v>13</v>
      </c>
      <c r="M243" s="2">
        <v>195</v>
      </c>
      <c r="N243" s="2">
        <v>64</v>
      </c>
      <c r="O243" t="s">
        <v>721</v>
      </c>
      <c r="P243" t="s">
        <v>723</v>
      </c>
      <c r="Q243" t="s">
        <v>727</v>
      </c>
      <c r="R243" t="s">
        <v>16</v>
      </c>
      <c r="S243" t="s">
        <v>13</v>
      </c>
      <c r="T243">
        <v>1</v>
      </c>
      <c r="U243" s="2">
        <v>19.3</v>
      </c>
      <c r="V243" t="s">
        <v>17</v>
      </c>
      <c r="W243" s="2">
        <v>11</v>
      </c>
      <c r="X243" s="2">
        <v>11</v>
      </c>
      <c r="Y243" s="2">
        <v>75.454545454545467</v>
      </c>
      <c r="Z243" t="str">
        <f t="shared" si="3"/>
        <v>yes</v>
      </c>
      <c r="AA243" s="2">
        <v>17.100000000000001</v>
      </c>
      <c r="AB243" s="2">
        <v>4</v>
      </c>
      <c r="AC243" s="2">
        <v>11.398963730569944</v>
      </c>
      <c r="AD243" s="2">
        <v>0.40919356981533134</v>
      </c>
      <c r="AE243" s="2">
        <v>58.034749300636385</v>
      </c>
      <c r="AF243">
        <v>0</v>
      </c>
      <c r="AG243">
        <v>1</v>
      </c>
      <c r="AH243" s="2">
        <v>9570</v>
      </c>
      <c r="AI243" s="2">
        <v>9089</v>
      </c>
      <c r="AJ243" s="2">
        <v>398.4</v>
      </c>
      <c r="AK243" s="2"/>
      <c r="AL243" s="2"/>
      <c r="AM243" s="2"/>
      <c r="AN243" s="2">
        <v>50.216713717506053</v>
      </c>
      <c r="AO243" s="2"/>
      <c r="AP243" s="2"/>
      <c r="AQ243" s="2"/>
    </row>
    <row r="244" spans="1:44" x14ac:dyDescent="0.2">
      <c r="A244" t="s">
        <v>427</v>
      </c>
      <c r="B244" t="s">
        <v>0</v>
      </c>
      <c r="C244" t="s">
        <v>166</v>
      </c>
      <c r="D244" t="s">
        <v>20</v>
      </c>
      <c r="E244" t="s">
        <v>731</v>
      </c>
      <c r="F244" t="s">
        <v>732</v>
      </c>
      <c r="G244" s="1" t="s">
        <v>524</v>
      </c>
      <c r="H244" t="s">
        <v>4</v>
      </c>
      <c r="I244" t="s">
        <v>5</v>
      </c>
      <c r="J244" t="s">
        <v>8</v>
      </c>
      <c r="K244" t="s">
        <v>13</v>
      </c>
      <c r="L244" t="s">
        <v>13</v>
      </c>
      <c r="M244" s="2">
        <v>252</v>
      </c>
      <c r="N244" s="2">
        <v>33</v>
      </c>
      <c r="O244" t="s">
        <v>721</v>
      </c>
      <c r="P244" t="s">
        <v>723</v>
      </c>
      <c r="Q244" t="s">
        <v>727</v>
      </c>
      <c r="R244" t="s">
        <v>16</v>
      </c>
      <c r="S244" t="s">
        <v>13</v>
      </c>
      <c r="T244">
        <v>0</v>
      </c>
      <c r="U244" s="2">
        <v>49.3</v>
      </c>
      <c r="V244" t="s">
        <v>17</v>
      </c>
      <c r="W244" s="2">
        <v>37</v>
      </c>
      <c r="X244" s="2">
        <v>37</v>
      </c>
      <c r="Y244" s="2">
        <v>33.243243243243235</v>
      </c>
      <c r="Z244" t="str">
        <f t="shared" ref="Z244:Z290" si="4">IF(Y244&gt;40,"yes","no")</f>
        <v>no</v>
      </c>
      <c r="AA244" s="2">
        <v>44.9</v>
      </c>
      <c r="AB244" s="2">
        <v>8</v>
      </c>
      <c r="AC244" s="2">
        <v>8.9249492900608498</v>
      </c>
      <c r="AD244" s="2">
        <v>0.24791525805724582</v>
      </c>
      <c r="AE244" s="2">
        <v>55.728052604167537</v>
      </c>
      <c r="AF244">
        <v>3</v>
      </c>
      <c r="AG244">
        <v>1</v>
      </c>
      <c r="AH244" s="2">
        <v>20310</v>
      </c>
      <c r="AI244" s="2">
        <v>26774</v>
      </c>
      <c r="AJ244" s="2">
        <v>378.6</v>
      </c>
      <c r="AK244" s="2"/>
      <c r="AL244" s="2"/>
      <c r="AM244" s="2"/>
      <c r="AN244" s="2">
        <v>42.791587481511762</v>
      </c>
      <c r="AO244" s="2"/>
      <c r="AP244" s="2"/>
      <c r="AQ244" s="2"/>
    </row>
    <row r="245" spans="1:44" x14ac:dyDescent="0.2">
      <c r="A245" t="s">
        <v>428</v>
      </c>
      <c r="B245" t="s">
        <v>0</v>
      </c>
      <c r="C245" t="s">
        <v>198</v>
      </c>
      <c r="D245" t="s">
        <v>3</v>
      </c>
      <c r="E245" t="s">
        <v>730</v>
      </c>
      <c r="F245" t="s">
        <v>732</v>
      </c>
      <c r="G245" s="1" t="s">
        <v>524</v>
      </c>
      <c r="H245" t="s">
        <v>4</v>
      </c>
      <c r="I245" t="s">
        <v>429</v>
      </c>
      <c r="J245" t="s">
        <v>13</v>
      </c>
      <c r="K245" t="s">
        <v>8</v>
      </c>
      <c r="L245" t="s">
        <v>13</v>
      </c>
      <c r="M245" s="2">
        <v>172</v>
      </c>
      <c r="N245" s="2">
        <v>82</v>
      </c>
      <c r="O245" t="s">
        <v>719</v>
      </c>
      <c r="P245" t="s">
        <v>67</v>
      </c>
      <c r="Q245" t="s">
        <v>727</v>
      </c>
      <c r="R245" t="s">
        <v>7</v>
      </c>
      <c r="S245" t="s">
        <v>8</v>
      </c>
      <c r="T245">
        <v>0</v>
      </c>
      <c r="U245" s="2">
        <v>49</v>
      </c>
      <c r="V245" t="s">
        <v>17</v>
      </c>
      <c r="W245" s="2">
        <v>38.200000000000003</v>
      </c>
      <c r="X245" s="2">
        <v>38</v>
      </c>
      <c r="Y245" s="2">
        <v>28.947368421052634</v>
      </c>
      <c r="Z245" t="str">
        <f t="shared" si="4"/>
        <v>no</v>
      </c>
      <c r="AA245" s="2">
        <v>38.200000000000003</v>
      </c>
      <c r="AB245" s="2">
        <v>8</v>
      </c>
      <c r="AC245" s="2">
        <v>22.040816326530607</v>
      </c>
      <c r="AD245" s="2">
        <v>0.8970099667774083</v>
      </c>
      <c r="AE245" s="2">
        <v>63.488577512506424</v>
      </c>
      <c r="AF245">
        <v>1</v>
      </c>
      <c r="AG245">
        <v>0</v>
      </c>
      <c r="AH245" s="2">
        <v>20548</v>
      </c>
      <c r="AI245" s="2">
        <v>25781</v>
      </c>
      <c r="AJ245" s="2">
        <v>1746.6</v>
      </c>
      <c r="AK245" s="2">
        <v>9476</v>
      </c>
      <c r="AL245" s="2">
        <v>27366</v>
      </c>
      <c r="AM245" s="2">
        <v>1273.8</v>
      </c>
      <c r="AN245" s="2">
        <v>42.741016232766725</v>
      </c>
      <c r="AO245" s="2">
        <v>24.861081231405347</v>
      </c>
      <c r="AP245" s="2">
        <v>-53.883589643760956</v>
      </c>
      <c r="AQ245" s="2">
        <v>6.1479384042511933</v>
      </c>
      <c r="AR245" t="s">
        <v>747</v>
      </c>
    </row>
    <row r="246" spans="1:44" x14ac:dyDescent="0.2">
      <c r="A246" t="s">
        <v>430</v>
      </c>
      <c r="B246" t="s">
        <v>0</v>
      </c>
      <c r="C246" t="s">
        <v>2</v>
      </c>
      <c r="D246" t="s">
        <v>3</v>
      </c>
      <c r="E246" t="s">
        <v>730</v>
      </c>
      <c r="F246" t="s">
        <v>732</v>
      </c>
      <c r="G246" s="1" t="s">
        <v>524</v>
      </c>
      <c r="H246" t="s">
        <v>4</v>
      </c>
      <c r="I246" t="s">
        <v>139</v>
      </c>
      <c r="J246" t="s">
        <v>13</v>
      </c>
      <c r="K246" t="s">
        <v>13</v>
      </c>
      <c r="L246" t="s">
        <v>8</v>
      </c>
      <c r="M246" s="2">
        <v>432</v>
      </c>
      <c r="N246" s="2">
        <v>87</v>
      </c>
      <c r="O246" t="s">
        <v>719</v>
      </c>
      <c r="P246" t="s">
        <v>67</v>
      </c>
      <c r="Q246" t="s">
        <v>727</v>
      </c>
      <c r="R246" t="s">
        <v>7</v>
      </c>
      <c r="S246" t="s">
        <v>8</v>
      </c>
      <c r="T246">
        <v>0</v>
      </c>
      <c r="U246" s="2">
        <v>52.5</v>
      </c>
      <c r="V246" t="s">
        <v>17</v>
      </c>
      <c r="W246" s="2">
        <v>33</v>
      </c>
      <c r="X246" s="2">
        <v>33</v>
      </c>
      <c r="Y246" s="2">
        <v>59.090909090909093</v>
      </c>
      <c r="Z246" t="str">
        <f t="shared" si="4"/>
        <v>yes</v>
      </c>
      <c r="AA246" s="2">
        <v>38.4</v>
      </c>
      <c r="AB246" s="2">
        <v>7</v>
      </c>
      <c r="AC246" s="2">
        <v>26.857142857142858</v>
      </c>
      <c r="AD246" s="2">
        <v>0.43518518518518517</v>
      </c>
      <c r="AE246" s="2">
        <v>62.957209807969981</v>
      </c>
      <c r="AF246">
        <v>0</v>
      </c>
      <c r="AG246">
        <v>0</v>
      </c>
      <c r="AH246" s="2">
        <v>25840</v>
      </c>
      <c r="AI246" s="2">
        <v>23881</v>
      </c>
      <c r="AJ246" s="2">
        <v>1506</v>
      </c>
      <c r="AK246" s="2">
        <v>14406</v>
      </c>
      <c r="AL246" s="2">
        <v>21801</v>
      </c>
      <c r="AM246" s="2">
        <v>1378</v>
      </c>
      <c r="AN246" s="2">
        <v>50.442149647646751</v>
      </c>
      <c r="AO246" s="2">
        <v>38.329120659837699</v>
      </c>
      <c r="AP246" s="2">
        <v>-44.249226006191947</v>
      </c>
      <c r="AQ246" s="2">
        <v>-8.7098530212302663</v>
      </c>
      <c r="AR246" t="s">
        <v>746</v>
      </c>
    </row>
    <row r="247" spans="1:44" x14ac:dyDescent="0.2">
      <c r="A247" t="s">
        <v>431</v>
      </c>
      <c r="B247" t="s">
        <v>0</v>
      </c>
      <c r="C247" t="s">
        <v>30</v>
      </c>
      <c r="D247" t="s">
        <v>3</v>
      </c>
      <c r="E247" t="s">
        <v>730</v>
      </c>
      <c r="F247" t="s">
        <v>732</v>
      </c>
      <c r="G247" s="1" t="s">
        <v>524</v>
      </c>
      <c r="H247" t="s">
        <v>4</v>
      </c>
      <c r="I247" t="s">
        <v>5</v>
      </c>
      <c r="J247" t="s">
        <v>8</v>
      </c>
      <c r="K247" t="s">
        <v>13</v>
      </c>
      <c r="L247" t="s">
        <v>13</v>
      </c>
      <c r="M247" s="2">
        <v>248</v>
      </c>
      <c r="N247" s="2">
        <v>34</v>
      </c>
      <c r="O247" t="s">
        <v>719</v>
      </c>
      <c r="P247" t="s">
        <v>67</v>
      </c>
      <c r="Q247" t="s">
        <v>727</v>
      </c>
      <c r="R247" t="s">
        <v>16</v>
      </c>
      <c r="S247" t="s">
        <v>13</v>
      </c>
      <c r="T247">
        <v>0</v>
      </c>
      <c r="U247" s="2">
        <v>60.3</v>
      </c>
      <c r="V247" t="s">
        <v>17</v>
      </c>
      <c r="W247" s="2">
        <v>40</v>
      </c>
      <c r="X247" s="2">
        <v>40</v>
      </c>
      <c r="Y247" s="2">
        <v>50.749999999999993</v>
      </c>
      <c r="Z247" t="str">
        <f t="shared" si="4"/>
        <v>yes</v>
      </c>
      <c r="AA247" s="2">
        <v>45.1</v>
      </c>
      <c r="AB247" s="2">
        <v>9</v>
      </c>
      <c r="AC247" s="2">
        <v>25.207296849087889</v>
      </c>
      <c r="AD247" s="2">
        <v>0.71149628203070647</v>
      </c>
      <c r="AE247" s="2">
        <v>57.545183476009861</v>
      </c>
      <c r="AF247">
        <v>1</v>
      </c>
      <c r="AG247">
        <v>0</v>
      </c>
      <c r="AH247" s="2">
        <v>30226</v>
      </c>
      <c r="AI247" s="2">
        <v>27461</v>
      </c>
      <c r="AJ247" s="2">
        <v>1747.1</v>
      </c>
      <c r="AK247" s="2"/>
      <c r="AL247" s="2"/>
      <c r="AM247" s="2"/>
      <c r="AN247" s="2">
        <v>50.85632658692569</v>
      </c>
      <c r="AO247" s="2"/>
      <c r="AP247" s="2"/>
      <c r="AQ247" s="2"/>
    </row>
    <row r="248" spans="1:44" x14ac:dyDescent="0.2">
      <c r="A248" t="s">
        <v>432</v>
      </c>
      <c r="B248" t="s">
        <v>0</v>
      </c>
      <c r="C248" t="s">
        <v>55</v>
      </c>
      <c r="D248" t="s">
        <v>3</v>
      </c>
      <c r="E248" t="s">
        <v>730</v>
      </c>
      <c r="F248" t="s">
        <v>732</v>
      </c>
      <c r="G248" s="1" t="s">
        <v>524</v>
      </c>
      <c r="H248" t="s">
        <v>4</v>
      </c>
      <c r="I248" t="s">
        <v>772</v>
      </c>
      <c r="J248" t="s">
        <v>13</v>
      </c>
      <c r="K248" t="s">
        <v>8</v>
      </c>
      <c r="L248" t="s">
        <v>13</v>
      </c>
      <c r="M248" s="2">
        <v>74</v>
      </c>
      <c r="N248" s="2">
        <v>94</v>
      </c>
      <c r="O248" t="s">
        <v>719</v>
      </c>
      <c r="P248" t="s">
        <v>67</v>
      </c>
      <c r="Q248" t="s">
        <v>727</v>
      </c>
      <c r="R248" t="s">
        <v>16</v>
      </c>
      <c r="S248" t="s">
        <v>13</v>
      </c>
      <c r="T248">
        <v>0</v>
      </c>
      <c r="U248" s="2">
        <v>16.899999999999999</v>
      </c>
      <c r="V248" t="s">
        <v>9</v>
      </c>
      <c r="W248" s="2">
        <v>9.8000000000000007</v>
      </c>
      <c r="X248" s="2">
        <v>12</v>
      </c>
      <c r="Y248" s="2">
        <v>72.448979591836704</v>
      </c>
      <c r="Z248" t="str">
        <f t="shared" si="4"/>
        <v>yes</v>
      </c>
      <c r="AA248" s="2">
        <v>14.5</v>
      </c>
      <c r="AB248" s="2">
        <v>3</v>
      </c>
      <c r="AC248" s="2">
        <v>14.201183431952655</v>
      </c>
      <c r="AD248" s="2">
        <v>1.343355189509035</v>
      </c>
      <c r="AE248" s="2">
        <v>62.619503635351236</v>
      </c>
      <c r="AF248">
        <v>0</v>
      </c>
      <c r="AG248">
        <v>0</v>
      </c>
      <c r="AH248" s="2">
        <v>8022</v>
      </c>
      <c r="AI248" s="2">
        <v>8003</v>
      </c>
      <c r="AJ248" s="2">
        <v>342.8</v>
      </c>
      <c r="AK248" s="2"/>
      <c r="AL248" s="2"/>
      <c r="AM248" s="2"/>
      <c r="AN248" s="2">
        <v>49.010862791578589</v>
      </c>
      <c r="AO248" s="2"/>
      <c r="AP248" s="2"/>
      <c r="AQ248" s="2"/>
    </row>
    <row r="249" spans="1:44" x14ac:dyDescent="0.2">
      <c r="A249" t="s">
        <v>433</v>
      </c>
      <c r="B249" t="s">
        <v>0</v>
      </c>
      <c r="C249" t="s">
        <v>2</v>
      </c>
      <c r="D249" t="s">
        <v>20</v>
      </c>
      <c r="E249" t="s">
        <v>731</v>
      </c>
      <c r="F249" t="s">
        <v>732</v>
      </c>
      <c r="G249" s="1" t="s">
        <v>524</v>
      </c>
      <c r="H249" t="s">
        <v>4</v>
      </c>
      <c r="I249" t="s">
        <v>434</v>
      </c>
      <c r="J249" t="s">
        <v>13</v>
      </c>
      <c r="K249" t="s">
        <v>13</v>
      </c>
      <c r="L249" t="s">
        <v>8</v>
      </c>
      <c r="M249" s="2">
        <v>371</v>
      </c>
      <c r="N249" s="2">
        <v>85</v>
      </c>
      <c r="O249" t="s">
        <v>719</v>
      </c>
      <c r="P249" t="s">
        <v>67</v>
      </c>
      <c r="Q249" t="s">
        <v>727</v>
      </c>
      <c r="R249" t="s">
        <v>7</v>
      </c>
      <c r="S249" t="s">
        <v>8</v>
      </c>
      <c r="T249">
        <v>0</v>
      </c>
      <c r="U249" s="2">
        <v>46.3</v>
      </c>
      <c r="V249" t="s">
        <v>17</v>
      </c>
      <c r="W249" s="2">
        <v>34.700000000000003</v>
      </c>
      <c r="X249" s="2">
        <v>33</v>
      </c>
      <c r="Y249" s="2">
        <v>40.303030303030297</v>
      </c>
      <c r="Z249" t="str">
        <f t="shared" si="4"/>
        <v>yes</v>
      </c>
      <c r="AA249" s="2">
        <v>34.700000000000003</v>
      </c>
      <c r="AB249" s="2">
        <v>7</v>
      </c>
      <c r="AC249" s="2">
        <v>25.053995680345565</v>
      </c>
      <c r="AD249" s="2">
        <v>0.47271689962916164</v>
      </c>
      <c r="AE249" s="2">
        <v>56.700592684196572</v>
      </c>
      <c r="AF249">
        <v>0</v>
      </c>
      <c r="AG249">
        <v>2</v>
      </c>
      <c r="AH249" s="2">
        <v>19900</v>
      </c>
      <c r="AI249" s="2">
        <v>24236</v>
      </c>
      <c r="AJ249" s="2">
        <v>1296.5</v>
      </c>
      <c r="AK249" s="2">
        <v>11094</v>
      </c>
      <c r="AL249" s="2">
        <v>21975</v>
      </c>
      <c r="AM249" s="2">
        <v>1159.8</v>
      </c>
      <c r="AN249" s="2">
        <v>43.801243603147526</v>
      </c>
      <c r="AO249" s="2">
        <v>32.41130276258589</v>
      </c>
      <c r="AP249" s="2">
        <v>-44.251256281407038</v>
      </c>
      <c r="AQ249" s="2">
        <v>-9.3290972107608514</v>
      </c>
      <c r="AR249" t="s">
        <v>746</v>
      </c>
    </row>
    <row r="250" spans="1:44" x14ac:dyDescent="0.2">
      <c r="A250" t="s">
        <v>435</v>
      </c>
      <c r="B250" t="s">
        <v>0</v>
      </c>
      <c r="C250" t="s">
        <v>33</v>
      </c>
      <c r="D250" t="s">
        <v>3</v>
      </c>
      <c r="E250" t="s">
        <v>730</v>
      </c>
      <c r="F250" t="s">
        <v>732</v>
      </c>
      <c r="G250" s="1" t="s">
        <v>524</v>
      </c>
      <c r="H250" t="s">
        <v>4</v>
      </c>
      <c r="I250" t="s">
        <v>436</v>
      </c>
      <c r="J250" t="s">
        <v>8</v>
      </c>
      <c r="K250" t="s">
        <v>13</v>
      </c>
      <c r="L250" t="s">
        <v>8</v>
      </c>
      <c r="M250" s="2">
        <v>694</v>
      </c>
      <c r="N250" s="2">
        <v>40</v>
      </c>
      <c r="O250" t="s">
        <v>719</v>
      </c>
      <c r="P250" t="s">
        <v>67</v>
      </c>
      <c r="Q250" t="s">
        <v>727</v>
      </c>
      <c r="R250" t="s">
        <v>7</v>
      </c>
      <c r="S250" t="s">
        <v>8</v>
      </c>
      <c r="T250">
        <v>0</v>
      </c>
      <c r="U250" s="2">
        <v>64.3</v>
      </c>
      <c r="V250" t="s">
        <v>17</v>
      </c>
      <c r="W250" s="2">
        <v>33.5</v>
      </c>
      <c r="X250" s="2">
        <v>33</v>
      </c>
      <c r="Y250" s="2">
        <v>94.848484848484844</v>
      </c>
      <c r="Z250" t="str">
        <f t="shared" si="4"/>
        <v>yes</v>
      </c>
      <c r="AA250" s="2">
        <v>33.5</v>
      </c>
      <c r="AB250" s="2">
        <v>10</v>
      </c>
      <c r="AC250" s="2">
        <v>47.900466562985997</v>
      </c>
      <c r="AD250" s="2">
        <v>0.48314591634135734</v>
      </c>
      <c r="AE250" s="2">
        <v>64.417124700594002</v>
      </c>
      <c r="AF250">
        <v>1</v>
      </c>
      <c r="AG250">
        <v>0</v>
      </c>
      <c r="AH250" s="2">
        <v>34947</v>
      </c>
      <c r="AI250" s="2">
        <v>26915</v>
      </c>
      <c r="AJ250" s="2">
        <v>1680.2</v>
      </c>
      <c r="AK250" s="2">
        <v>7038</v>
      </c>
      <c r="AL250" s="2">
        <v>24101</v>
      </c>
      <c r="AM250" s="2">
        <v>1153.2</v>
      </c>
      <c r="AN250" s="2">
        <v>54.998095753688105</v>
      </c>
      <c r="AO250" s="2">
        <v>21.794736809508176</v>
      </c>
      <c r="AP250" s="2">
        <v>-79.860932268864275</v>
      </c>
      <c r="AQ250" s="2">
        <v>-10.455136540962288</v>
      </c>
      <c r="AR250" t="s">
        <v>746</v>
      </c>
    </row>
    <row r="251" spans="1:44" x14ac:dyDescent="0.2">
      <c r="A251" t="s">
        <v>437</v>
      </c>
      <c r="B251" t="s">
        <v>0</v>
      </c>
      <c r="C251" t="s">
        <v>19</v>
      </c>
      <c r="D251" t="s">
        <v>20</v>
      </c>
      <c r="E251" t="s">
        <v>731</v>
      </c>
      <c r="F251" t="s">
        <v>732</v>
      </c>
      <c r="G251" s="1" t="s">
        <v>524</v>
      </c>
      <c r="H251" t="s">
        <v>4</v>
      </c>
      <c r="I251" t="s">
        <v>438</v>
      </c>
      <c r="J251" t="s">
        <v>8</v>
      </c>
      <c r="K251" t="s">
        <v>13</v>
      </c>
      <c r="L251" t="s">
        <v>8</v>
      </c>
      <c r="M251" s="2">
        <v>316</v>
      </c>
      <c r="N251" s="2">
        <v>89</v>
      </c>
      <c r="O251" t="s">
        <v>721</v>
      </c>
      <c r="P251" t="s">
        <v>723</v>
      </c>
      <c r="Q251" t="s">
        <v>727</v>
      </c>
      <c r="R251" t="s">
        <v>7</v>
      </c>
      <c r="S251" t="s">
        <v>8</v>
      </c>
      <c r="T251">
        <v>0</v>
      </c>
      <c r="U251" s="2">
        <v>61.7</v>
      </c>
      <c r="V251" t="s">
        <v>17</v>
      </c>
      <c r="W251" s="2">
        <v>37.9</v>
      </c>
      <c r="X251" s="2">
        <v>35</v>
      </c>
      <c r="Y251" s="2">
        <v>76.285714285714292</v>
      </c>
      <c r="Z251" t="str">
        <f t="shared" si="4"/>
        <v>yes</v>
      </c>
      <c r="AA251" s="2">
        <v>37.9</v>
      </c>
      <c r="AB251" s="2">
        <v>12</v>
      </c>
      <c r="AC251" s="2">
        <v>38.573743922204216</v>
      </c>
      <c r="AD251" s="2">
        <v>0.85448166916275159</v>
      </c>
      <c r="AE251" s="2">
        <v>58.049546646796131</v>
      </c>
      <c r="AF251">
        <v>1</v>
      </c>
      <c r="AG251">
        <v>0</v>
      </c>
      <c r="AH251" s="2">
        <v>32789</v>
      </c>
      <c r="AI251" s="2">
        <v>25935</v>
      </c>
      <c r="AJ251" s="2">
        <v>1476.9</v>
      </c>
      <c r="AK251" s="2">
        <v>11415</v>
      </c>
      <c r="AL251" s="2">
        <v>24468</v>
      </c>
      <c r="AM251" s="2">
        <v>1378.8</v>
      </c>
      <c r="AN251" s="2">
        <v>54.465963133441534</v>
      </c>
      <c r="AO251" s="2">
        <v>31.653993977006138</v>
      </c>
      <c r="AP251" s="2">
        <v>-65.186495471042122</v>
      </c>
      <c r="AQ251" s="2">
        <v>-5.656448814343551</v>
      </c>
      <c r="AR251" t="s">
        <v>746</v>
      </c>
    </row>
    <row r="252" spans="1:44" x14ac:dyDescent="0.2">
      <c r="A252" t="s">
        <v>439</v>
      </c>
      <c r="B252" t="s">
        <v>0</v>
      </c>
      <c r="C252" t="s">
        <v>2</v>
      </c>
      <c r="D252" t="s">
        <v>20</v>
      </c>
      <c r="E252" t="s">
        <v>731</v>
      </c>
      <c r="F252" t="s">
        <v>732</v>
      </c>
      <c r="G252" s="1" t="s">
        <v>524</v>
      </c>
      <c r="H252" t="s">
        <v>4</v>
      </c>
      <c r="I252" t="s">
        <v>134</v>
      </c>
      <c r="J252" t="s">
        <v>8</v>
      </c>
      <c r="K252" t="s">
        <v>13</v>
      </c>
      <c r="L252" t="s">
        <v>13</v>
      </c>
      <c r="M252" s="2">
        <v>220</v>
      </c>
      <c r="N252" s="2">
        <v>70</v>
      </c>
      <c r="O252" t="s">
        <v>719</v>
      </c>
      <c r="P252" t="s">
        <v>67</v>
      </c>
      <c r="Q252" t="s">
        <v>727</v>
      </c>
      <c r="R252" t="s">
        <v>7</v>
      </c>
      <c r="S252" t="s">
        <v>8</v>
      </c>
      <c r="T252">
        <v>0</v>
      </c>
      <c r="U252" s="2">
        <v>36.6</v>
      </c>
      <c r="V252" t="s">
        <v>17</v>
      </c>
      <c r="W252" s="2">
        <v>24.6</v>
      </c>
      <c r="X252" s="2">
        <v>24</v>
      </c>
      <c r="Y252" s="2">
        <v>52.5</v>
      </c>
      <c r="Z252" t="str">
        <f t="shared" si="4"/>
        <v>yes</v>
      </c>
      <c r="AA252" s="2">
        <v>24.6</v>
      </c>
      <c r="AB252" s="2">
        <v>8</v>
      </c>
      <c r="AC252" s="2">
        <v>32.786885245901637</v>
      </c>
      <c r="AD252" s="2">
        <v>1.0432190760059612</v>
      </c>
      <c r="AE252" s="2">
        <v>57.755616632767634</v>
      </c>
      <c r="AF252">
        <v>1</v>
      </c>
      <c r="AG252">
        <v>0</v>
      </c>
      <c r="AH252" s="2">
        <v>17188</v>
      </c>
      <c r="AI252" s="2">
        <v>17498</v>
      </c>
      <c r="AJ252" s="2">
        <v>1070.3</v>
      </c>
      <c r="AK252" s="2">
        <v>5425</v>
      </c>
      <c r="AL252" s="2">
        <v>18018</v>
      </c>
      <c r="AM252" s="2">
        <v>892.8</v>
      </c>
      <c r="AN252" s="2">
        <v>48.069850627721543</v>
      </c>
      <c r="AO252" s="2">
        <v>22.292260784523211</v>
      </c>
      <c r="AP252" s="2">
        <v>-68.437281824528739</v>
      </c>
      <c r="AQ252" s="2">
        <v>2.9717682020802374</v>
      </c>
      <c r="AR252" t="s">
        <v>747</v>
      </c>
    </row>
    <row r="253" spans="1:44" x14ac:dyDescent="0.2">
      <c r="A253" t="s">
        <v>440</v>
      </c>
      <c r="B253" t="s">
        <v>0</v>
      </c>
      <c r="C253" t="s">
        <v>37</v>
      </c>
      <c r="D253" t="s">
        <v>3</v>
      </c>
      <c r="E253" t="s">
        <v>730</v>
      </c>
      <c r="F253" t="s">
        <v>732</v>
      </c>
      <c r="G253" s="1" t="s">
        <v>524</v>
      </c>
      <c r="H253" t="s">
        <v>4</v>
      </c>
      <c r="I253" t="s">
        <v>441</v>
      </c>
      <c r="J253" t="s">
        <v>13</v>
      </c>
      <c r="K253" t="s">
        <v>13</v>
      </c>
      <c r="L253" t="s">
        <v>8</v>
      </c>
      <c r="M253" s="2">
        <v>0</v>
      </c>
      <c r="N253" s="2">
        <v>57</v>
      </c>
      <c r="O253" t="s">
        <v>721</v>
      </c>
      <c r="P253" t="s">
        <v>723</v>
      </c>
      <c r="Q253" t="s">
        <v>727</v>
      </c>
      <c r="R253" t="s">
        <v>16</v>
      </c>
      <c r="S253" t="s">
        <v>13</v>
      </c>
      <c r="T253">
        <v>0</v>
      </c>
      <c r="U253" s="2">
        <v>15.1</v>
      </c>
      <c r="V253" t="s">
        <v>17</v>
      </c>
      <c r="W253" s="2">
        <v>8</v>
      </c>
      <c r="X253" s="2">
        <v>8</v>
      </c>
      <c r="Y253" s="2">
        <v>88.75</v>
      </c>
      <c r="Z253" t="str">
        <f t="shared" si="4"/>
        <v>yes</v>
      </c>
      <c r="AA253" s="2">
        <v>15.1</v>
      </c>
      <c r="AB253" s="2">
        <v>1</v>
      </c>
      <c r="AC253" s="2">
        <v>0</v>
      </c>
      <c r="AD253" s="2">
        <v>0</v>
      </c>
      <c r="AE253" s="2"/>
      <c r="AF253">
        <v>0</v>
      </c>
      <c r="AG253">
        <v>0</v>
      </c>
      <c r="AH253" s="2">
        <v>7469</v>
      </c>
      <c r="AI253" s="2">
        <v>6812</v>
      </c>
      <c r="AJ253" s="2">
        <v>267.10000000000002</v>
      </c>
      <c r="AK253" s="2"/>
      <c r="AL253" s="2"/>
      <c r="AM253" s="2"/>
      <c r="AN253" s="2">
        <v>51.34003753067411</v>
      </c>
      <c r="AO253" s="2"/>
      <c r="AP253" s="2"/>
      <c r="AQ253" s="2"/>
    </row>
    <row r="254" spans="1:44" x14ac:dyDescent="0.2">
      <c r="A254" t="s">
        <v>442</v>
      </c>
      <c r="B254" t="s">
        <v>0</v>
      </c>
      <c r="C254" t="s">
        <v>55</v>
      </c>
      <c r="D254" t="s">
        <v>20</v>
      </c>
      <c r="E254" t="s">
        <v>731</v>
      </c>
      <c r="F254" t="s">
        <v>732</v>
      </c>
      <c r="G254" s="1" t="s">
        <v>524</v>
      </c>
      <c r="H254" t="s">
        <v>4</v>
      </c>
      <c r="I254" t="s">
        <v>773</v>
      </c>
      <c r="J254" t="s">
        <v>13</v>
      </c>
      <c r="K254" t="s">
        <v>13</v>
      </c>
      <c r="L254" t="s">
        <v>8</v>
      </c>
      <c r="M254" s="2">
        <v>847</v>
      </c>
      <c r="N254" s="2">
        <v>57</v>
      </c>
      <c r="O254" t="s">
        <v>719</v>
      </c>
      <c r="P254" t="s">
        <v>67</v>
      </c>
      <c r="Q254" t="s">
        <v>727</v>
      </c>
      <c r="R254" t="s">
        <v>16</v>
      </c>
      <c r="S254" t="s">
        <v>13</v>
      </c>
      <c r="T254">
        <v>0</v>
      </c>
      <c r="U254" s="2">
        <v>10.8</v>
      </c>
      <c r="V254" t="s">
        <v>17</v>
      </c>
      <c r="W254" s="2">
        <v>7</v>
      </c>
      <c r="X254" s="2">
        <v>7</v>
      </c>
      <c r="Y254" s="2">
        <v>54.285714285714292</v>
      </c>
      <c r="Z254" t="str">
        <f t="shared" si="4"/>
        <v>yes</v>
      </c>
      <c r="AA254" s="2">
        <v>10</v>
      </c>
      <c r="AB254" s="2">
        <v>24</v>
      </c>
      <c r="AC254" s="2">
        <v>7.4074074074074137</v>
      </c>
      <c r="AD254" s="2">
        <v>6.1218243036424903E-2</v>
      </c>
      <c r="AE254" s="2">
        <v>53.738723964954815</v>
      </c>
      <c r="AF254">
        <v>7</v>
      </c>
      <c r="AG254">
        <v>11</v>
      </c>
      <c r="AH254" s="2">
        <v>4497</v>
      </c>
      <c r="AI254" s="2">
        <v>5467</v>
      </c>
      <c r="AJ254" s="2">
        <v>234.8</v>
      </c>
      <c r="AK254" s="2"/>
      <c r="AL254" s="2"/>
      <c r="AM254" s="2"/>
      <c r="AN254" s="2">
        <v>44.093422755618313</v>
      </c>
      <c r="AO254" s="2"/>
      <c r="AP254" s="2"/>
      <c r="AQ254" s="2"/>
    </row>
    <row r="255" spans="1:44" x14ac:dyDescent="0.2">
      <c r="A255" t="s">
        <v>443</v>
      </c>
      <c r="B255" t="s">
        <v>0</v>
      </c>
      <c r="C255" t="s">
        <v>55</v>
      </c>
      <c r="D255" t="s">
        <v>20</v>
      </c>
      <c r="E255" t="s">
        <v>731</v>
      </c>
      <c r="F255" t="s">
        <v>732</v>
      </c>
      <c r="G255" s="1" t="s">
        <v>524</v>
      </c>
      <c r="H255" t="s">
        <v>4</v>
      </c>
      <c r="I255" t="s">
        <v>444</v>
      </c>
      <c r="J255" t="s">
        <v>13</v>
      </c>
      <c r="K255" t="s">
        <v>13</v>
      </c>
      <c r="L255" t="s">
        <v>8</v>
      </c>
      <c r="M255" s="2">
        <v>230</v>
      </c>
      <c r="N255" s="2">
        <v>110</v>
      </c>
      <c r="O255" t="s">
        <v>721</v>
      </c>
      <c r="P255" t="s">
        <v>723</v>
      </c>
      <c r="Q255" t="s">
        <v>727</v>
      </c>
      <c r="R255" t="s">
        <v>16</v>
      </c>
      <c r="S255" t="s">
        <v>13</v>
      </c>
      <c r="T255">
        <v>0</v>
      </c>
      <c r="U255" s="2">
        <v>13.45</v>
      </c>
      <c r="V255" t="s">
        <v>9</v>
      </c>
      <c r="W255" s="2">
        <v>9</v>
      </c>
      <c r="X255" s="2">
        <v>10</v>
      </c>
      <c r="Y255" s="2">
        <v>49.444444444444436</v>
      </c>
      <c r="Z255" t="str">
        <f t="shared" si="4"/>
        <v>yes</v>
      </c>
      <c r="AA255" s="2">
        <v>11.1</v>
      </c>
      <c r="AB255" s="2">
        <v>6</v>
      </c>
      <c r="AC255" s="2">
        <v>17.472118959107803</v>
      </c>
      <c r="AD255" s="2">
        <v>0.53176014223371582</v>
      </c>
      <c r="AE255" s="2">
        <v>55.327861196621299</v>
      </c>
      <c r="AF255">
        <v>0</v>
      </c>
      <c r="AG255">
        <v>0</v>
      </c>
      <c r="AH255" s="2">
        <v>5640</v>
      </c>
      <c r="AI255" s="2">
        <v>6913</v>
      </c>
      <c r="AJ255" s="2">
        <v>305</v>
      </c>
      <c r="AK255" s="2"/>
      <c r="AL255" s="2"/>
      <c r="AM255" s="2"/>
      <c r="AN255" s="2">
        <v>43.86374241717219</v>
      </c>
      <c r="AO255" s="2"/>
      <c r="AP255" s="2"/>
      <c r="AQ255" s="2"/>
    </row>
    <row r="256" spans="1:44" x14ac:dyDescent="0.2">
      <c r="A256" t="s">
        <v>445</v>
      </c>
      <c r="B256" t="s">
        <v>0</v>
      </c>
      <c r="C256" t="s">
        <v>446</v>
      </c>
      <c r="D256" t="s">
        <v>20</v>
      </c>
      <c r="E256" t="s">
        <v>731</v>
      </c>
      <c r="F256" t="s">
        <v>732</v>
      </c>
      <c r="G256" s="1" t="s">
        <v>524</v>
      </c>
      <c r="H256" t="s">
        <v>4</v>
      </c>
      <c r="I256" t="s">
        <v>447</v>
      </c>
      <c r="J256" t="s">
        <v>8</v>
      </c>
      <c r="K256" t="s">
        <v>13</v>
      </c>
      <c r="L256" t="s">
        <v>13</v>
      </c>
      <c r="M256" s="2">
        <v>620</v>
      </c>
      <c r="N256" s="2">
        <v>54</v>
      </c>
      <c r="O256" t="s">
        <v>719</v>
      </c>
      <c r="P256" t="s">
        <v>67</v>
      </c>
      <c r="Q256" t="s">
        <v>727</v>
      </c>
      <c r="R256" t="s">
        <v>16</v>
      </c>
      <c r="S256" t="s">
        <v>13</v>
      </c>
      <c r="T256">
        <v>0</v>
      </c>
      <c r="U256" s="2">
        <v>36.700000000000003</v>
      </c>
      <c r="V256" t="s">
        <v>17</v>
      </c>
      <c r="W256" s="2">
        <v>28.5</v>
      </c>
      <c r="X256" s="2">
        <v>28.5</v>
      </c>
      <c r="Y256" s="2">
        <v>28.771929824561415</v>
      </c>
      <c r="Z256" t="str">
        <f t="shared" si="4"/>
        <v>no</v>
      </c>
      <c r="AA256" s="2">
        <v>31</v>
      </c>
      <c r="AB256" s="2">
        <v>5</v>
      </c>
      <c r="AC256" s="2">
        <v>15.531335149863768</v>
      </c>
      <c r="AD256" s="2">
        <v>0.17535378395007481</v>
      </c>
      <c r="AE256" s="2">
        <v>55.65210437572015</v>
      </c>
      <c r="AF256">
        <v>2</v>
      </c>
      <c r="AG256">
        <v>0</v>
      </c>
      <c r="AH256" s="2">
        <v>15236</v>
      </c>
      <c r="AI256" s="2">
        <v>20236</v>
      </c>
      <c r="AJ256" s="2">
        <v>895.3</v>
      </c>
      <c r="AK256" s="2"/>
      <c r="AL256" s="2"/>
      <c r="AM256" s="2"/>
      <c r="AN256" s="2">
        <v>41.894779101005568</v>
      </c>
      <c r="AO256" s="2"/>
      <c r="AP256" s="2"/>
      <c r="AQ256" s="2"/>
    </row>
    <row r="257" spans="1:44" x14ac:dyDescent="0.2">
      <c r="A257" t="s">
        <v>448</v>
      </c>
      <c r="B257" t="s">
        <v>0</v>
      </c>
      <c r="C257" t="s">
        <v>2</v>
      </c>
      <c r="D257" t="s">
        <v>3</v>
      </c>
      <c r="E257" t="s">
        <v>730</v>
      </c>
      <c r="F257" t="s">
        <v>732</v>
      </c>
      <c r="G257" s="1" t="s">
        <v>524</v>
      </c>
      <c r="H257" t="s">
        <v>4</v>
      </c>
      <c r="I257" t="s">
        <v>449</v>
      </c>
      <c r="J257" t="s">
        <v>8</v>
      </c>
      <c r="K257" t="s">
        <v>13</v>
      </c>
      <c r="L257" t="s">
        <v>13</v>
      </c>
      <c r="M257" s="2">
        <v>126</v>
      </c>
      <c r="N257" s="2">
        <v>114</v>
      </c>
      <c r="O257" t="s">
        <v>719</v>
      </c>
      <c r="P257" t="s">
        <v>67</v>
      </c>
      <c r="Q257" t="s">
        <v>727</v>
      </c>
      <c r="R257" t="s">
        <v>7</v>
      </c>
      <c r="S257" t="s">
        <v>8</v>
      </c>
      <c r="T257">
        <v>0</v>
      </c>
      <c r="U257" s="2">
        <v>41</v>
      </c>
      <c r="V257" t="s">
        <v>9</v>
      </c>
      <c r="W257" s="2">
        <v>36.299999999999997</v>
      </c>
      <c r="X257" s="2">
        <v>37</v>
      </c>
      <c r="Y257" s="2">
        <v>20.588235294117645</v>
      </c>
      <c r="Z257" t="str">
        <f t="shared" si="4"/>
        <v>no</v>
      </c>
      <c r="AA257" s="2">
        <v>36.299999999999997</v>
      </c>
      <c r="AB257" s="2">
        <v>6</v>
      </c>
      <c r="AC257" s="2">
        <v>11.463414634146348</v>
      </c>
      <c r="AD257" s="2">
        <v>0.63685636856368599</v>
      </c>
      <c r="AE257" s="2">
        <v>65.004703962471979</v>
      </c>
      <c r="AF257">
        <v>1</v>
      </c>
      <c r="AG257">
        <v>0</v>
      </c>
      <c r="AH257" s="2">
        <v>14970</v>
      </c>
      <c r="AI257" s="2">
        <v>24014</v>
      </c>
      <c r="AJ257" s="2">
        <v>1433.8</v>
      </c>
      <c r="AK257" s="2">
        <v>10041</v>
      </c>
      <c r="AL257" s="2">
        <v>24011</v>
      </c>
      <c r="AM257" s="2">
        <v>1320.1</v>
      </c>
      <c r="AN257" s="2">
        <v>37.038136662559559</v>
      </c>
      <c r="AO257" s="2">
        <v>28.386779410891638</v>
      </c>
      <c r="AP257" s="2">
        <v>-32.925851703406813</v>
      </c>
      <c r="AQ257" s="2">
        <v>-1.249271258432581E-2</v>
      </c>
      <c r="AR257" t="s">
        <v>746</v>
      </c>
    </row>
    <row r="258" spans="1:44" x14ac:dyDescent="0.2">
      <c r="A258" t="s">
        <v>450</v>
      </c>
      <c r="B258" t="s">
        <v>0</v>
      </c>
      <c r="C258" t="s">
        <v>2</v>
      </c>
      <c r="D258" t="s">
        <v>20</v>
      </c>
      <c r="E258" t="s">
        <v>731</v>
      </c>
      <c r="F258" t="s">
        <v>732</v>
      </c>
      <c r="G258" s="1" t="s">
        <v>524</v>
      </c>
      <c r="H258" t="s">
        <v>4</v>
      </c>
      <c r="I258" t="s">
        <v>451</v>
      </c>
      <c r="J258" t="s">
        <v>8</v>
      </c>
      <c r="K258" t="s">
        <v>13</v>
      </c>
      <c r="L258" t="s">
        <v>13</v>
      </c>
      <c r="M258" s="2">
        <v>288</v>
      </c>
      <c r="N258" s="2">
        <v>108</v>
      </c>
      <c r="O258" t="s">
        <v>721</v>
      </c>
      <c r="P258" t="s">
        <v>723</v>
      </c>
      <c r="Q258" t="s">
        <v>727</v>
      </c>
      <c r="R258" t="s">
        <v>16</v>
      </c>
      <c r="S258" t="s">
        <v>13</v>
      </c>
      <c r="T258">
        <v>0</v>
      </c>
      <c r="U258" s="2">
        <v>29.3</v>
      </c>
      <c r="V258" t="s">
        <v>9</v>
      </c>
      <c r="W258" s="2">
        <v>22</v>
      </c>
      <c r="X258" s="2">
        <v>25</v>
      </c>
      <c r="Y258" s="2">
        <v>33.181818181818187</v>
      </c>
      <c r="Z258" t="str">
        <f t="shared" si="4"/>
        <v>no</v>
      </c>
      <c r="AA258" s="2">
        <v>26.8</v>
      </c>
      <c r="AB258" s="2">
        <v>10</v>
      </c>
      <c r="AC258" s="2">
        <v>8.5324232081911262</v>
      </c>
      <c r="AD258" s="2">
        <v>0.20738528631020098</v>
      </c>
      <c r="AE258" s="2">
        <v>50.149237351266393</v>
      </c>
      <c r="AF258">
        <v>4</v>
      </c>
      <c r="AG258">
        <v>3</v>
      </c>
      <c r="AH258" s="2">
        <v>12684</v>
      </c>
      <c r="AI258" s="2">
        <v>14886</v>
      </c>
      <c r="AJ258" s="2">
        <v>953.8</v>
      </c>
      <c r="AK258" s="2"/>
      <c r="AL258" s="2"/>
      <c r="AM258" s="2"/>
      <c r="AN258" s="2">
        <v>44.468128369992776</v>
      </c>
      <c r="AO258" s="2"/>
      <c r="AP258" s="2"/>
      <c r="AQ258" s="2"/>
    </row>
    <row r="259" spans="1:44" x14ac:dyDescent="0.2">
      <c r="A259" t="s">
        <v>452</v>
      </c>
      <c r="B259" t="s">
        <v>0</v>
      </c>
      <c r="C259" t="s">
        <v>19</v>
      </c>
      <c r="D259" t="s">
        <v>20</v>
      </c>
      <c r="E259" t="s">
        <v>731</v>
      </c>
      <c r="F259" t="s">
        <v>732</v>
      </c>
      <c r="G259" s="1" t="s">
        <v>524</v>
      </c>
      <c r="H259" t="s">
        <v>4</v>
      </c>
      <c r="I259" t="s">
        <v>453</v>
      </c>
      <c r="J259" t="s">
        <v>13</v>
      </c>
      <c r="K259" t="s">
        <v>13</v>
      </c>
      <c r="L259" t="s">
        <v>13</v>
      </c>
      <c r="M259" s="2">
        <v>0</v>
      </c>
      <c r="N259" s="2">
        <v>132</v>
      </c>
      <c r="O259" t="s">
        <v>721</v>
      </c>
      <c r="P259" t="s">
        <v>723</v>
      </c>
      <c r="Q259" t="s">
        <v>727</v>
      </c>
      <c r="R259" t="s">
        <v>16</v>
      </c>
      <c r="S259" t="s">
        <v>13</v>
      </c>
      <c r="T259">
        <v>0</v>
      </c>
      <c r="U259" s="2">
        <v>36.700000000000003</v>
      </c>
      <c r="V259" t="s">
        <v>9</v>
      </c>
      <c r="W259" s="2">
        <v>30</v>
      </c>
      <c r="X259" s="2">
        <v>32</v>
      </c>
      <c r="Y259" s="2">
        <v>22.333333333333343</v>
      </c>
      <c r="Z259" t="str">
        <f t="shared" si="4"/>
        <v>no</v>
      </c>
      <c r="AA259" s="2">
        <v>36.700000000000003</v>
      </c>
      <c r="AB259" s="2">
        <v>1</v>
      </c>
      <c r="AC259" s="2">
        <v>0</v>
      </c>
      <c r="AD259" s="2">
        <v>0</v>
      </c>
      <c r="AE259" s="2"/>
      <c r="AF259">
        <v>0</v>
      </c>
      <c r="AG259">
        <v>0</v>
      </c>
      <c r="AH259" s="2">
        <v>12468</v>
      </c>
      <c r="AI259" s="2">
        <v>22184</v>
      </c>
      <c r="AJ259" s="2">
        <v>1015.1</v>
      </c>
      <c r="AK259" s="2"/>
      <c r="AL259" s="2"/>
      <c r="AM259" s="2"/>
      <c r="AN259" s="2">
        <v>34.956584639625873</v>
      </c>
      <c r="AO259" s="2"/>
      <c r="AP259" s="2"/>
      <c r="AQ259" s="2"/>
    </row>
    <row r="260" spans="1:44" x14ac:dyDescent="0.2">
      <c r="A260" t="s">
        <v>454</v>
      </c>
      <c r="B260" t="s">
        <v>0</v>
      </c>
      <c r="C260" t="s">
        <v>420</v>
      </c>
      <c r="D260" t="s">
        <v>3</v>
      </c>
      <c r="E260" t="s">
        <v>730</v>
      </c>
      <c r="F260" t="s">
        <v>732</v>
      </c>
      <c r="G260" s="1" t="s">
        <v>524</v>
      </c>
      <c r="H260" t="s">
        <v>4</v>
      </c>
      <c r="I260" t="s">
        <v>774</v>
      </c>
      <c r="J260" t="s">
        <v>8</v>
      </c>
      <c r="K260" t="s">
        <v>13</v>
      </c>
      <c r="L260" t="s">
        <v>8</v>
      </c>
      <c r="M260" s="2">
        <v>650</v>
      </c>
      <c r="N260" s="2">
        <v>52</v>
      </c>
      <c r="O260" t="s">
        <v>719</v>
      </c>
      <c r="P260" t="s">
        <v>67</v>
      </c>
      <c r="Q260" t="s">
        <v>727</v>
      </c>
      <c r="R260" t="s">
        <v>16</v>
      </c>
      <c r="S260" t="s">
        <v>13</v>
      </c>
      <c r="T260">
        <v>1</v>
      </c>
      <c r="U260" s="2">
        <v>30.45</v>
      </c>
      <c r="V260" t="s">
        <v>17</v>
      </c>
      <c r="W260" s="2">
        <v>18.5</v>
      </c>
      <c r="X260" s="2">
        <v>18.5</v>
      </c>
      <c r="Y260" s="2">
        <v>64.594594594594597</v>
      </c>
      <c r="Z260" t="str">
        <f t="shared" si="4"/>
        <v>yes</v>
      </c>
      <c r="AA260" s="2">
        <v>22</v>
      </c>
      <c r="AB260" s="2">
        <v>7</v>
      </c>
      <c r="AC260" s="2">
        <v>27.750410509031198</v>
      </c>
      <c r="AD260" s="2">
        <v>0.29885057471264365</v>
      </c>
      <c r="AE260" s="2">
        <v>63.374647098904376</v>
      </c>
      <c r="AF260">
        <v>0</v>
      </c>
      <c r="AG260">
        <v>1</v>
      </c>
      <c r="AH260" s="2">
        <v>14087</v>
      </c>
      <c r="AI260" s="2">
        <v>14732</v>
      </c>
      <c r="AJ260" s="2">
        <v>645.9</v>
      </c>
      <c r="AK260" s="2"/>
      <c r="AL260" s="2"/>
      <c r="AM260" s="2"/>
      <c r="AN260" s="2">
        <v>47.809427488299633</v>
      </c>
      <c r="AO260" s="2"/>
      <c r="AP260" s="2"/>
      <c r="AQ260" s="2"/>
    </row>
    <row r="261" spans="1:44" x14ac:dyDescent="0.2">
      <c r="A261" t="s">
        <v>456</v>
      </c>
      <c r="B261" t="s">
        <v>0</v>
      </c>
      <c r="C261" t="s">
        <v>73</v>
      </c>
      <c r="D261" t="s">
        <v>20</v>
      </c>
      <c r="E261" t="s">
        <v>731</v>
      </c>
      <c r="F261" t="s">
        <v>732</v>
      </c>
      <c r="G261" s="1" t="s">
        <v>524</v>
      </c>
      <c r="H261" t="s">
        <v>4</v>
      </c>
      <c r="I261" t="s">
        <v>457</v>
      </c>
      <c r="J261" t="s">
        <v>13</v>
      </c>
      <c r="K261" t="s">
        <v>13</v>
      </c>
      <c r="L261" t="s">
        <v>13</v>
      </c>
      <c r="M261" s="2">
        <v>189</v>
      </c>
      <c r="N261" s="2">
        <v>62</v>
      </c>
      <c r="O261" t="s">
        <v>721</v>
      </c>
      <c r="P261" t="s">
        <v>723</v>
      </c>
      <c r="Q261" t="s">
        <v>727</v>
      </c>
      <c r="R261" t="s">
        <v>7</v>
      </c>
      <c r="S261" t="s">
        <v>8</v>
      </c>
      <c r="T261">
        <v>0</v>
      </c>
      <c r="U261" s="2">
        <v>17.7</v>
      </c>
      <c r="V261" t="s">
        <v>9</v>
      </c>
      <c r="W261" s="2">
        <v>11.2</v>
      </c>
      <c r="X261" s="2">
        <v>15</v>
      </c>
      <c r="Y261" s="2">
        <v>58.035714285714292</v>
      </c>
      <c r="Z261" t="str">
        <f t="shared" si="4"/>
        <v>yes</v>
      </c>
      <c r="AA261" s="2">
        <v>14.5</v>
      </c>
      <c r="AB261" s="2">
        <v>8</v>
      </c>
      <c r="AC261" s="2">
        <v>18.079096045197737</v>
      </c>
      <c r="AD261" s="2">
        <v>0.66959614982213844</v>
      </c>
      <c r="AE261" s="2">
        <v>49.294144410643945</v>
      </c>
      <c r="AF261">
        <v>1</v>
      </c>
      <c r="AG261">
        <v>1</v>
      </c>
      <c r="AH261" s="2">
        <v>7933</v>
      </c>
      <c r="AI261" s="2">
        <v>9030</v>
      </c>
      <c r="AJ261" s="2">
        <v>410.9</v>
      </c>
      <c r="AK261" s="2">
        <v>5389</v>
      </c>
      <c r="AL261" s="2">
        <v>7815</v>
      </c>
      <c r="AM261" s="2">
        <v>377.8</v>
      </c>
      <c r="AN261" s="2">
        <v>45.660444690023539</v>
      </c>
      <c r="AO261" s="2">
        <v>39.678098631992818</v>
      </c>
      <c r="AP261" s="2">
        <v>-32.068574309844948</v>
      </c>
      <c r="AQ261" s="2">
        <v>-13.455149501661129</v>
      </c>
      <c r="AR261" t="s">
        <v>746</v>
      </c>
    </row>
    <row r="262" spans="1:44" x14ac:dyDescent="0.2">
      <c r="A262" t="s">
        <v>458</v>
      </c>
      <c r="B262" t="s">
        <v>0</v>
      </c>
      <c r="C262" t="s">
        <v>33</v>
      </c>
      <c r="D262" t="s">
        <v>20</v>
      </c>
      <c r="E262" t="s">
        <v>731</v>
      </c>
      <c r="F262" t="s">
        <v>732</v>
      </c>
      <c r="G262" s="1" t="s">
        <v>524</v>
      </c>
      <c r="H262" t="s">
        <v>4</v>
      </c>
      <c r="I262" t="s">
        <v>775</v>
      </c>
      <c r="J262" t="s">
        <v>8</v>
      </c>
      <c r="K262" t="s">
        <v>13</v>
      </c>
      <c r="L262" t="s">
        <v>8</v>
      </c>
      <c r="M262" s="2">
        <v>311</v>
      </c>
      <c r="N262" s="2">
        <v>104</v>
      </c>
      <c r="O262" t="s">
        <v>719</v>
      </c>
      <c r="P262" t="s">
        <v>67</v>
      </c>
      <c r="Q262" t="s">
        <v>727</v>
      </c>
      <c r="R262" t="s">
        <v>7</v>
      </c>
      <c r="S262" t="s">
        <v>8</v>
      </c>
      <c r="T262">
        <v>0</v>
      </c>
      <c r="U262" s="2">
        <v>53.5</v>
      </c>
      <c r="V262" t="s">
        <v>9</v>
      </c>
      <c r="W262" s="2">
        <v>34</v>
      </c>
      <c r="X262" s="2">
        <v>42</v>
      </c>
      <c r="Y262" s="2">
        <v>57.352941176470587</v>
      </c>
      <c r="Z262" t="str">
        <f t="shared" si="4"/>
        <v>yes</v>
      </c>
      <c r="AA262" s="2">
        <v>36.9</v>
      </c>
      <c r="AB262" s="2">
        <v>12</v>
      </c>
      <c r="AC262" s="2">
        <v>31.028037383177569</v>
      </c>
      <c r="AD262" s="2">
        <v>0.6983802626438681</v>
      </c>
      <c r="AE262" s="2">
        <v>55.243547451065417</v>
      </c>
      <c r="AF262">
        <v>2</v>
      </c>
      <c r="AG262">
        <v>0</v>
      </c>
      <c r="AH262" s="2">
        <v>25224</v>
      </c>
      <c r="AI262" s="2">
        <v>25554</v>
      </c>
      <c r="AJ262" s="2">
        <v>1853.4</v>
      </c>
      <c r="AK262" s="2">
        <v>11619</v>
      </c>
      <c r="AL262" s="2">
        <v>23032</v>
      </c>
      <c r="AM262" s="2">
        <v>1525.9</v>
      </c>
      <c r="AN262" s="2">
        <v>47.925762947594016</v>
      </c>
      <c r="AO262" s="2">
        <v>32.117179747297307</v>
      </c>
      <c r="AP262" s="2">
        <v>-53.936726926736448</v>
      </c>
      <c r="AQ262" s="2">
        <v>-9.8692963919542915</v>
      </c>
      <c r="AR262" t="s">
        <v>746</v>
      </c>
    </row>
    <row r="263" spans="1:44" x14ac:dyDescent="0.2">
      <c r="A263" t="s">
        <v>459</v>
      </c>
      <c r="B263" t="s">
        <v>0</v>
      </c>
      <c r="C263" t="s">
        <v>460</v>
      </c>
      <c r="D263" t="s">
        <v>20</v>
      </c>
      <c r="E263" t="s">
        <v>731</v>
      </c>
      <c r="F263" t="s">
        <v>732</v>
      </c>
      <c r="G263" s="1" t="s">
        <v>524</v>
      </c>
      <c r="H263" t="s">
        <v>43</v>
      </c>
      <c r="I263" t="s">
        <v>786</v>
      </c>
      <c r="J263" t="s">
        <v>13</v>
      </c>
      <c r="K263" t="s">
        <v>13</v>
      </c>
      <c r="L263" t="s">
        <v>13</v>
      </c>
      <c r="M263" s="2">
        <v>302</v>
      </c>
      <c r="N263" s="2">
        <v>96</v>
      </c>
      <c r="O263" t="s">
        <v>719</v>
      </c>
      <c r="P263" t="s">
        <v>67</v>
      </c>
      <c r="Q263" t="s">
        <v>727</v>
      </c>
      <c r="R263" t="s">
        <v>7</v>
      </c>
      <c r="S263" t="s">
        <v>8</v>
      </c>
      <c r="T263">
        <v>0</v>
      </c>
      <c r="U263" s="2">
        <v>28.2</v>
      </c>
      <c r="V263" t="s">
        <v>9</v>
      </c>
      <c r="W263" s="2">
        <v>11.5</v>
      </c>
      <c r="X263" s="2">
        <v>18</v>
      </c>
      <c r="Y263" s="2">
        <v>145.21739130434781</v>
      </c>
      <c r="Z263" t="str">
        <f t="shared" si="4"/>
        <v>yes</v>
      </c>
      <c r="AA263" s="2">
        <v>18.7</v>
      </c>
      <c r="AB263" s="2">
        <v>7</v>
      </c>
      <c r="AC263" s="2">
        <v>33.687943262411345</v>
      </c>
      <c r="AD263" s="2">
        <v>0.78084636700953447</v>
      </c>
      <c r="AE263" s="2">
        <v>57.763895501678078</v>
      </c>
      <c r="AF263">
        <v>0</v>
      </c>
      <c r="AG263">
        <v>0</v>
      </c>
      <c r="AH263" s="2">
        <v>16668</v>
      </c>
      <c r="AI263" s="2">
        <v>10030</v>
      </c>
      <c r="AJ263" s="2">
        <v>538.5</v>
      </c>
      <c r="AK263" s="2">
        <v>8944</v>
      </c>
      <c r="AL263" s="2">
        <v>8499</v>
      </c>
      <c r="AM263" s="2">
        <v>491.5</v>
      </c>
      <c r="AN263" s="2">
        <v>61.197290400748997</v>
      </c>
      <c r="AO263" s="2">
        <v>49.870361593576632</v>
      </c>
      <c r="AP263" s="2">
        <v>-46.340292776577876</v>
      </c>
      <c r="AQ263" s="2">
        <v>-15.264207377866402</v>
      </c>
      <c r="AR263" t="s">
        <v>746</v>
      </c>
    </row>
    <row r="264" spans="1:44" x14ac:dyDescent="0.2">
      <c r="A264" t="s">
        <v>461</v>
      </c>
      <c r="B264" t="s">
        <v>0</v>
      </c>
      <c r="C264" t="s">
        <v>113</v>
      </c>
      <c r="D264" t="s">
        <v>20</v>
      </c>
      <c r="E264" t="s">
        <v>731</v>
      </c>
      <c r="F264" t="s">
        <v>732</v>
      </c>
      <c r="G264" s="1" t="s">
        <v>524</v>
      </c>
      <c r="H264" t="s">
        <v>4</v>
      </c>
      <c r="I264" t="s">
        <v>139</v>
      </c>
      <c r="J264" t="s">
        <v>13</v>
      </c>
      <c r="K264" t="s">
        <v>13</v>
      </c>
      <c r="L264" t="s">
        <v>8</v>
      </c>
      <c r="M264" s="2">
        <v>0</v>
      </c>
      <c r="N264" s="2">
        <v>50</v>
      </c>
      <c r="O264" t="s">
        <v>721</v>
      </c>
      <c r="P264" t="s">
        <v>723</v>
      </c>
      <c r="Q264" t="s">
        <v>727</v>
      </c>
      <c r="R264" t="s">
        <v>16</v>
      </c>
      <c r="S264" t="s">
        <v>13</v>
      </c>
      <c r="T264">
        <v>0</v>
      </c>
      <c r="U264" s="2">
        <v>22.6</v>
      </c>
      <c r="V264" t="s">
        <v>17</v>
      </c>
      <c r="W264" s="2">
        <v>16</v>
      </c>
      <c r="X264" s="2">
        <v>16</v>
      </c>
      <c r="Y264" s="2">
        <v>41.250000000000007</v>
      </c>
      <c r="Z264" t="str">
        <f t="shared" si="4"/>
        <v>yes</v>
      </c>
      <c r="AA264" s="2">
        <v>22.6</v>
      </c>
      <c r="AB264" s="2">
        <v>1</v>
      </c>
      <c r="AC264" s="2">
        <v>0</v>
      </c>
      <c r="AD264" s="2">
        <v>0</v>
      </c>
      <c r="AE264" s="2"/>
      <c r="AF264">
        <v>0</v>
      </c>
      <c r="AG264">
        <v>0</v>
      </c>
      <c r="AH264" s="2">
        <v>8548</v>
      </c>
      <c r="AI264" s="2">
        <v>12981</v>
      </c>
      <c r="AJ264" s="2">
        <v>617.1</v>
      </c>
      <c r="AK264" s="2"/>
      <c r="AL264" s="2"/>
      <c r="AM264" s="2"/>
      <c r="AN264" s="2">
        <v>38.59821819643188</v>
      </c>
      <c r="AO264" s="2"/>
      <c r="AP264" s="2"/>
      <c r="AQ264" s="2"/>
    </row>
    <row r="265" spans="1:44" x14ac:dyDescent="0.2">
      <c r="A265" t="s">
        <v>462</v>
      </c>
      <c r="B265" t="s">
        <v>0</v>
      </c>
      <c r="C265" t="s">
        <v>206</v>
      </c>
      <c r="D265" t="s">
        <v>3</v>
      </c>
      <c r="E265" t="s">
        <v>730</v>
      </c>
      <c r="F265" t="s">
        <v>732</v>
      </c>
      <c r="G265" s="1" t="s">
        <v>524</v>
      </c>
      <c r="H265" t="s">
        <v>4</v>
      </c>
      <c r="I265" t="s">
        <v>755</v>
      </c>
      <c r="J265" t="s">
        <v>13</v>
      </c>
      <c r="K265" t="s">
        <v>13</v>
      </c>
      <c r="L265" t="s">
        <v>8</v>
      </c>
      <c r="M265" s="2">
        <v>649</v>
      </c>
      <c r="N265" s="2">
        <v>133</v>
      </c>
      <c r="O265" t="s">
        <v>719</v>
      </c>
      <c r="P265" t="s">
        <v>67</v>
      </c>
      <c r="Q265" t="s">
        <v>727</v>
      </c>
      <c r="R265" t="s">
        <v>16</v>
      </c>
      <c r="S265" t="s">
        <v>13</v>
      </c>
      <c r="T265">
        <v>0</v>
      </c>
      <c r="U265" s="2">
        <v>9.5500000000000007</v>
      </c>
      <c r="V265" t="s">
        <v>9</v>
      </c>
      <c r="W265" s="2">
        <v>7</v>
      </c>
      <c r="X265" s="2">
        <v>8</v>
      </c>
      <c r="Y265" s="2">
        <v>36.428571428571438</v>
      </c>
      <c r="Z265" t="str">
        <f t="shared" si="4"/>
        <v>no</v>
      </c>
      <c r="AA265" s="2">
        <v>8.4</v>
      </c>
      <c r="AB265" s="2">
        <v>7</v>
      </c>
      <c r="AC265" s="2">
        <v>12.04188481675393</v>
      </c>
      <c r="AD265" s="2">
        <v>0.1298816544179931</v>
      </c>
      <c r="AE265" s="2">
        <v>63.235719884884105</v>
      </c>
      <c r="AF265">
        <v>0</v>
      </c>
      <c r="AG265">
        <v>1</v>
      </c>
      <c r="AH265" s="2">
        <v>3359</v>
      </c>
      <c r="AI265" s="2">
        <v>5448</v>
      </c>
      <c r="AJ265" s="2">
        <v>245.5</v>
      </c>
      <c r="AK265" s="2"/>
      <c r="AL265" s="2"/>
      <c r="AM265" s="2"/>
      <c r="AN265" s="2">
        <v>37.105771886219273</v>
      </c>
      <c r="AO265" s="2"/>
      <c r="AP265" s="2"/>
      <c r="AQ265" s="2"/>
    </row>
    <row r="266" spans="1:44" x14ac:dyDescent="0.2">
      <c r="A266" t="s">
        <v>463</v>
      </c>
      <c r="B266" t="s">
        <v>0</v>
      </c>
      <c r="C266" t="s">
        <v>113</v>
      </c>
      <c r="D266" t="s">
        <v>20</v>
      </c>
      <c r="E266" t="s">
        <v>731</v>
      </c>
      <c r="F266" t="s">
        <v>732</v>
      </c>
      <c r="G266" s="1" t="s">
        <v>524</v>
      </c>
      <c r="H266" t="s">
        <v>4</v>
      </c>
      <c r="I266" t="s">
        <v>756</v>
      </c>
      <c r="J266" t="s">
        <v>13</v>
      </c>
      <c r="K266" t="s">
        <v>13</v>
      </c>
      <c r="L266" t="s">
        <v>8</v>
      </c>
      <c r="M266" s="2">
        <v>126</v>
      </c>
      <c r="N266" s="2">
        <v>109</v>
      </c>
      <c r="O266" t="s">
        <v>719</v>
      </c>
      <c r="P266" t="s">
        <v>67</v>
      </c>
      <c r="Q266" t="s">
        <v>727</v>
      </c>
      <c r="R266" t="s">
        <v>16</v>
      </c>
      <c r="S266" t="s">
        <v>13</v>
      </c>
      <c r="T266">
        <v>0</v>
      </c>
      <c r="U266" s="2">
        <v>18.100000000000001</v>
      </c>
      <c r="V266" t="s">
        <v>17</v>
      </c>
      <c r="W266" s="2">
        <v>16</v>
      </c>
      <c r="X266" s="2">
        <v>16</v>
      </c>
      <c r="Y266" s="2">
        <v>13.125000000000009</v>
      </c>
      <c r="Z266" t="str">
        <f t="shared" si="4"/>
        <v>no</v>
      </c>
      <c r="AA266" s="2">
        <v>17.899999999999999</v>
      </c>
      <c r="AB266" s="2">
        <v>3</v>
      </c>
      <c r="AC266" s="2">
        <v>1.1049723756906233</v>
      </c>
      <c r="AD266" s="2">
        <v>6.1387354205034633E-2</v>
      </c>
      <c r="AE266" s="2">
        <v>53.503500000000017</v>
      </c>
      <c r="AF266">
        <v>1</v>
      </c>
      <c r="AG266">
        <v>1</v>
      </c>
      <c r="AH266" s="2">
        <v>6207</v>
      </c>
      <c r="AI266" s="2">
        <v>11017</v>
      </c>
      <c r="AJ266" s="2">
        <v>464.4</v>
      </c>
      <c r="AK266" s="2"/>
      <c r="AL266" s="2"/>
      <c r="AM266" s="2"/>
      <c r="AN266" s="2">
        <v>35.09079396666742</v>
      </c>
      <c r="AO266" s="2"/>
      <c r="AP266" s="2"/>
      <c r="AQ266" s="2"/>
    </row>
    <row r="267" spans="1:44" x14ac:dyDescent="0.2">
      <c r="A267" t="s">
        <v>464</v>
      </c>
      <c r="B267" t="s">
        <v>0</v>
      </c>
      <c r="C267" t="s">
        <v>73</v>
      </c>
      <c r="D267" t="s">
        <v>3</v>
      </c>
      <c r="E267" t="s">
        <v>730</v>
      </c>
      <c r="F267" t="s">
        <v>732</v>
      </c>
      <c r="G267" s="1" t="s">
        <v>524</v>
      </c>
      <c r="H267" t="s">
        <v>4</v>
      </c>
      <c r="I267" t="s">
        <v>465</v>
      </c>
      <c r="J267" t="s">
        <v>13</v>
      </c>
      <c r="K267" t="s">
        <v>13</v>
      </c>
      <c r="L267" t="s">
        <v>8</v>
      </c>
      <c r="M267" s="2">
        <v>392</v>
      </c>
      <c r="N267" s="2">
        <v>29</v>
      </c>
      <c r="O267" t="s">
        <v>719</v>
      </c>
      <c r="P267" t="s">
        <v>67</v>
      </c>
      <c r="Q267" t="s">
        <v>727</v>
      </c>
      <c r="R267" t="s">
        <v>7</v>
      </c>
      <c r="S267" t="s">
        <v>8</v>
      </c>
      <c r="T267">
        <v>0</v>
      </c>
      <c r="U267" s="2">
        <v>19</v>
      </c>
      <c r="V267" t="s">
        <v>17</v>
      </c>
      <c r="W267" s="2">
        <v>13</v>
      </c>
      <c r="X267" s="2">
        <v>12</v>
      </c>
      <c r="Y267" s="2">
        <v>58.333333333333336</v>
      </c>
      <c r="Z267" t="str">
        <f t="shared" si="4"/>
        <v>yes</v>
      </c>
      <c r="AA267" s="2">
        <v>13</v>
      </c>
      <c r="AB267" s="2">
        <v>10</v>
      </c>
      <c r="AC267" s="2">
        <v>31.578947368421051</v>
      </c>
      <c r="AD267" s="2">
        <v>0.56390977443609025</v>
      </c>
      <c r="AE267" s="2">
        <v>62.629707017571285</v>
      </c>
      <c r="AF267">
        <v>0</v>
      </c>
      <c r="AG267">
        <v>0</v>
      </c>
      <c r="AH267" s="2">
        <v>8616</v>
      </c>
      <c r="AI267" s="2">
        <v>8953</v>
      </c>
      <c r="AJ267" s="2">
        <v>518.5</v>
      </c>
      <c r="AK267" s="2">
        <v>3541</v>
      </c>
      <c r="AL267" s="2">
        <v>8365</v>
      </c>
      <c r="AM267" s="2">
        <v>465.7</v>
      </c>
      <c r="AN267" s="2">
        <v>47.635107118175533</v>
      </c>
      <c r="AO267" s="2">
        <v>28.621773887177994</v>
      </c>
      <c r="AP267" s="2">
        <v>-58.902042711234913</v>
      </c>
      <c r="AQ267" s="2">
        <v>-6.5676309616888195</v>
      </c>
      <c r="AR267" t="s">
        <v>746</v>
      </c>
    </row>
    <row r="268" spans="1:44" x14ac:dyDescent="0.2">
      <c r="A268" t="s">
        <v>466</v>
      </c>
      <c r="B268" t="s">
        <v>0</v>
      </c>
      <c r="C268" t="s">
        <v>55</v>
      </c>
      <c r="D268" t="s">
        <v>3</v>
      </c>
      <c r="E268" t="s">
        <v>730</v>
      </c>
      <c r="F268" t="s">
        <v>732</v>
      </c>
      <c r="G268" s="1" t="s">
        <v>524</v>
      </c>
      <c r="H268" t="s">
        <v>4</v>
      </c>
      <c r="I268" t="s">
        <v>26</v>
      </c>
      <c r="J268" t="s">
        <v>13</v>
      </c>
      <c r="K268" t="s">
        <v>13</v>
      </c>
      <c r="L268" t="s">
        <v>13</v>
      </c>
      <c r="M268" s="2">
        <v>307</v>
      </c>
      <c r="N268" s="2">
        <v>7</v>
      </c>
      <c r="O268" t="s">
        <v>721</v>
      </c>
      <c r="P268" t="s">
        <v>723</v>
      </c>
      <c r="Q268" t="s">
        <v>727</v>
      </c>
      <c r="R268" t="s">
        <v>16</v>
      </c>
      <c r="S268" t="s">
        <v>13</v>
      </c>
      <c r="T268">
        <v>0</v>
      </c>
      <c r="U268" s="2">
        <v>22.8</v>
      </c>
      <c r="V268" t="s">
        <v>9</v>
      </c>
      <c r="W268" s="2">
        <v>15</v>
      </c>
      <c r="X268" s="2">
        <v>18</v>
      </c>
      <c r="Y268" s="2">
        <v>52</v>
      </c>
      <c r="Z268" t="str">
        <f t="shared" si="4"/>
        <v>yes</v>
      </c>
      <c r="AA268" s="2">
        <v>18</v>
      </c>
      <c r="AB268" s="2">
        <v>4</v>
      </c>
      <c r="AC268" s="2">
        <v>21.05263157894737</v>
      </c>
      <c r="AD268" s="2">
        <v>0.48002743013886512</v>
      </c>
      <c r="AE268" s="2">
        <v>64.587862004129974</v>
      </c>
      <c r="AF268">
        <v>2</v>
      </c>
      <c r="AG268">
        <v>0</v>
      </c>
      <c r="AH268" s="2">
        <v>9591</v>
      </c>
      <c r="AI268" s="2">
        <v>11835</v>
      </c>
      <c r="AJ268" s="2">
        <v>667.6</v>
      </c>
      <c r="AK268" s="2"/>
      <c r="AL268" s="2"/>
      <c r="AM268" s="2"/>
      <c r="AN268" s="2">
        <v>43.410761487489594</v>
      </c>
      <c r="AO268" s="2"/>
      <c r="AP268" s="2"/>
      <c r="AQ268" s="2"/>
    </row>
    <row r="269" spans="1:44" x14ac:dyDescent="0.2">
      <c r="A269" t="s">
        <v>467</v>
      </c>
      <c r="B269" t="s">
        <v>0</v>
      </c>
      <c r="C269" t="s">
        <v>358</v>
      </c>
      <c r="D269" t="s">
        <v>20</v>
      </c>
      <c r="E269" t="s">
        <v>731</v>
      </c>
      <c r="F269" t="s">
        <v>732</v>
      </c>
      <c r="G269" s="1" t="s">
        <v>524</v>
      </c>
      <c r="H269" t="s">
        <v>4</v>
      </c>
      <c r="I269" t="s">
        <v>468</v>
      </c>
      <c r="J269" t="s">
        <v>13</v>
      </c>
      <c r="K269" t="s">
        <v>13</v>
      </c>
      <c r="L269" t="s">
        <v>13</v>
      </c>
      <c r="M269" s="2">
        <v>72</v>
      </c>
      <c r="N269" s="2">
        <v>56</v>
      </c>
      <c r="O269" t="s">
        <v>719</v>
      </c>
      <c r="P269" t="s">
        <v>67</v>
      </c>
      <c r="Q269" t="s">
        <v>727</v>
      </c>
      <c r="R269" t="s">
        <v>16</v>
      </c>
      <c r="S269" t="s">
        <v>13</v>
      </c>
      <c r="T269">
        <v>0</v>
      </c>
      <c r="U269" s="2">
        <v>38</v>
      </c>
      <c r="V269" t="s">
        <v>17</v>
      </c>
      <c r="W269" s="2">
        <v>26</v>
      </c>
      <c r="X269" s="2">
        <v>26</v>
      </c>
      <c r="Y269" s="2">
        <v>46.153846153846153</v>
      </c>
      <c r="Z269" t="str">
        <f t="shared" si="4"/>
        <v>yes</v>
      </c>
      <c r="AA269" s="2">
        <v>39</v>
      </c>
      <c r="AB269" s="2">
        <v>3</v>
      </c>
      <c r="AC269" s="2">
        <v>-2.6315789473684208</v>
      </c>
      <c r="AD269" s="2">
        <v>-0.25584795321637421</v>
      </c>
      <c r="AE269" s="2">
        <v>57.748671504969387</v>
      </c>
      <c r="AF269">
        <v>0</v>
      </c>
      <c r="AG269">
        <v>1</v>
      </c>
      <c r="AH269" s="2">
        <v>17499</v>
      </c>
      <c r="AI269" s="2">
        <v>18283</v>
      </c>
      <c r="AJ269" s="2">
        <v>1125.2</v>
      </c>
      <c r="AK269" s="2"/>
      <c r="AL269" s="2"/>
      <c r="AM269" s="2"/>
      <c r="AN269" s="2">
        <v>47.413512810508522</v>
      </c>
      <c r="AO269" s="2"/>
      <c r="AP269" s="2"/>
      <c r="AQ269" s="2"/>
    </row>
    <row r="270" spans="1:44" x14ac:dyDescent="0.2">
      <c r="A270" t="s">
        <v>469</v>
      </c>
      <c r="B270" t="s">
        <v>0</v>
      </c>
      <c r="C270" t="s">
        <v>470</v>
      </c>
      <c r="D270" t="s">
        <v>20</v>
      </c>
      <c r="E270" t="s">
        <v>731</v>
      </c>
      <c r="F270" t="s">
        <v>732</v>
      </c>
      <c r="G270" s="1" t="s">
        <v>524</v>
      </c>
      <c r="H270" t="s">
        <v>43</v>
      </c>
      <c r="I270" t="s">
        <v>786</v>
      </c>
      <c r="J270" t="s">
        <v>13</v>
      </c>
      <c r="K270" t="s">
        <v>13</v>
      </c>
      <c r="L270" t="s">
        <v>13</v>
      </c>
      <c r="M270" s="2">
        <v>514</v>
      </c>
      <c r="N270" s="2">
        <v>54</v>
      </c>
      <c r="O270" t="s">
        <v>719</v>
      </c>
      <c r="P270" t="s">
        <v>67</v>
      </c>
      <c r="Q270" t="s">
        <v>727</v>
      </c>
      <c r="R270" t="s">
        <v>16</v>
      </c>
      <c r="S270" t="s">
        <v>13</v>
      </c>
      <c r="T270">
        <v>0</v>
      </c>
      <c r="U270" s="2">
        <v>9.1999999999999993</v>
      </c>
      <c r="V270" t="s">
        <v>17</v>
      </c>
      <c r="W270" s="2">
        <v>5.2</v>
      </c>
      <c r="X270" s="2">
        <v>5.2</v>
      </c>
      <c r="Y270" s="2">
        <v>76.923076923076906</v>
      </c>
      <c r="Z270" t="str">
        <f t="shared" si="4"/>
        <v>yes</v>
      </c>
      <c r="AA270" s="2">
        <v>6</v>
      </c>
      <c r="AB270" s="2">
        <v>7</v>
      </c>
      <c r="AC270" s="2">
        <v>34.782608695652165</v>
      </c>
      <c r="AD270" s="2">
        <v>0.4736931145322279</v>
      </c>
      <c r="AE270" s="2">
        <v>52.094746895052793</v>
      </c>
      <c r="AF270">
        <v>1</v>
      </c>
      <c r="AG270">
        <v>0</v>
      </c>
      <c r="AH270" s="2">
        <v>4269</v>
      </c>
      <c r="AI270" s="2">
        <v>4629</v>
      </c>
      <c r="AJ270" s="2">
        <v>142.1</v>
      </c>
      <c r="AK270" s="2"/>
      <c r="AL270" s="2"/>
      <c r="AM270" s="2"/>
      <c r="AN270" s="2">
        <v>47.222928949900997</v>
      </c>
      <c r="AO270" s="2"/>
      <c r="AP270" s="2"/>
      <c r="AQ270" s="2"/>
    </row>
    <row r="271" spans="1:44" x14ac:dyDescent="0.2">
      <c r="A271" t="s">
        <v>471</v>
      </c>
      <c r="B271" t="s">
        <v>0</v>
      </c>
      <c r="C271" t="s">
        <v>2</v>
      </c>
      <c r="D271" t="s">
        <v>20</v>
      </c>
      <c r="E271" t="s">
        <v>731</v>
      </c>
      <c r="F271" t="s">
        <v>732</v>
      </c>
      <c r="G271" s="1" t="s">
        <v>524</v>
      </c>
      <c r="H271" t="s">
        <v>4</v>
      </c>
      <c r="I271" t="s">
        <v>472</v>
      </c>
      <c r="J271" t="s">
        <v>8</v>
      </c>
      <c r="K271" t="s">
        <v>13</v>
      </c>
      <c r="L271" t="s">
        <v>13</v>
      </c>
      <c r="M271" s="2">
        <v>173</v>
      </c>
      <c r="N271" s="2">
        <v>44</v>
      </c>
      <c r="O271" t="s">
        <v>719</v>
      </c>
      <c r="P271" t="s">
        <v>67</v>
      </c>
      <c r="Q271" t="s">
        <v>727</v>
      </c>
      <c r="R271" t="s">
        <v>473</v>
      </c>
      <c r="S271" t="s">
        <v>13</v>
      </c>
      <c r="T271">
        <v>0</v>
      </c>
      <c r="U271" s="2">
        <v>42.5</v>
      </c>
      <c r="V271" t="s">
        <v>17</v>
      </c>
      <c r="W271" s="2">
        <v>25</v>
      </c>
      <c r="X271" s="2">
        <v>25</v>
      </c>
      <c r="Y271" s="2">
        <v>70</v>
      </c>
      <c r="Z271" t="str">
        <f t="shared" si="4"/>
        <v>yes</v>
      </c>
      <c r="AA271" s="2">
        <v>40.1</v>
      </c>
      <c r="AB271" s="2">
        <v>5</v>
      </c>
      <c r="AC271" s="2">
        <v>5.6470588235294086</v>
      </c>
      <c r="AD271" s="2">
        <v>0.22849370962257723</v>
      </c>
      <c r="AE271" s="2">
        <v>60.236703676806009</v>
      </c>
      <c r="AF271">
        <v>2</v>
      </c>
      <c r="AG271">
        <v>0</v>
      </c>
      <c r="AH271" s="2">
        <v>22752</v>
      </c>
      <c r="AI271" s="2">
        <v>17612</v>
      </c>
      <c r="AJ271" s="2">
        <v>1075.0999999999999</v>
      </c>
      <c r="AK271" s="2"/>
      <c r="AL271" s="2"/>
      <c r="AM271" s="2"/>
      <c r="AN271" s="2">
        <v>54.90466733109551</v>
      </c>
      <c r="AO271" s="2"/>
      <c r="AP271" s="2"/>
      <c r="AQ271" s="2"/>
    </row>
    <row r="272" spans="1:44" x14ac:dyDescent="0.2">
      <c r="A272" t="s">
        <v>474</v>
      </c>
      <c r="B272" t="s">
        <v>0</v>
      </c>
      <c r="C272" t="s">
        <v>2</v>
      </c>
      <c r="D272" t="s">
        <v>3</v>
      </c>
      <c r="E272" t="s">
        <v>730</v>
      </c>
      <c r="F272" t="s">
        <v>732</v>
      </c>
      <c r="G272" s="1" t="s">
        <v>524</v>
      </c>
      <c r="H272" t="s">
        <v>4</v>
      </c>
      <c r="I272" t="s">
        <v>475</v>
      </c>
      <c r="J272" t="s">
        <v>8</v>
      </c>
      <c r="K272" t="s">
        <v>13</v>
      </c>
      <c r="L272" t="s">
        <v>13</v>
      </c>
      <c r="M272" s="2">
        <v>173</v>
      </c>
      <c r="N272" s="2">
        <v>43</v>
      </c>
      <c r="O272" t="s">
        <v>719</v>
      </c>
      <c r="P272" t="s">
        <v>67</v>
      </c>
      <c r="Q272" t="s">
        <v>727</v>
      </c>
      <c r="R272" t="s">
        <v>16</v>
      </c>
      <c r="S272" t="s">
        <v>13</v>
      </c>
      <c r="T272">
        <v>0</v>
      </c>
      <c r="U272" s="2">
        <v>45.8</v>
      </c>
      <c r="V272" t="s">
        <v>17</v>
      </c>
      <c r="W272" s="2">
        <v>28</v>
      </c>
      <c r="X272" s="2">
        <v>28</v>
      </c>
      <c r="Y272" s="2">
        <v>63.571428571428555</v>
      </c>
      <c r="Z272" t="str">
        <f t="shared" si="4"/>
        <v>yes</v>
      </c>
      <c r="AA272" s="2">
        <v>41.2</v>
      </c>
      <c r="AB272" s="2">
        <v>4</v>
      </c>
      <c r="AC272" s="2">
        <v>10.043668122270731</v>
      </c>
      <c r="AD272" s="2">
        <v>0.40639119569881565</v>
      </c>
      <c r="AE272" s="2">
        <v>63.030592856331765</v>
      </c>
      <c r="AF272">
        <v>0</v>
      </c>
      <c r="AG272">
        <v>0</v>
      </c>
      <c r="AH272" s="2">
        <v>23523</v>
      </c>
      <c r="AI272" s="2">
        <v>20132</v>
      </c>
      <c r="AJ272" s="2">
        <v>1396.2</v>
      </c>
      <c r="AK272" s="2"/>
      <c r="AL272" s="2"/>
      <c r="AM272" s="2"/>
      <c r="AN272" s="2">
        <v>52.213925489221161</v>
      </c>
      <c r="AO272" s="2"/>
      <c r="AP272" s="2"/>
      <c r="AQ272" s="2"/>
    </row>
    <row r="273" spans="1:44" x14ac:dyDescent="0.2">
      <c r="A273" t="s">
        <v>476</v>
      </c>
      <c r="B273" t="s">
        <v>0</v>
      </c>
      <c r="C273" t="s">
        <v>55</v>
      </c>
      <c r="D273" t="s">
        <v>20</v>
      </c>
      <c r="E273" t="s">
        <v>731</v>
      </c>
      <c r="F273" t="s">
        <v>732</v>
      </c>
      <c r="G273" s="1" t="s">
        <v>524</v>
      </c>
      <c r="H273" t="s">
        <v>4</v>
      </c>
      <c r="I273" t="s">
        <v>477</v>
      </c>
      <c r="J273" t="s">
        <v>8</v>
      </c>
      <c r="K273" t="s">
        <v>13</v>
      </c>
      <c r="L273" t="s">
        <v>13</v>
      </c>
      <c r="M273" s="2">
        <v>287</v>
      </c>
      <c r="N273" s="2">
        <v>50</v>
      </c>
      <c r="O273" t="s">
        <v>719</v>
      </c>
      <c r="P273" t="s">
        <v>67</v>
      </c>
      <c r="Q273" t="s">
        <v>727</v>
      </c>
      <c r="R273" t="s">
        <v>16</v>
      </c>
      <c r="S273" t="s">
        <v>13</v>
      </c>
      <c r="T273">
        <v>0</v>
      </c>
      <c r="U273" s="2">
        <v>17.399999999999999</v>
      </c>
      <c r="V273" t="s">
        <v>17</v>
      </c>
      <c r="W273" s="2">
        <v>10</v>
      </c>
      <c r="X273" s="2">
        <v>10</v>
      </c>
      <c r="Y273" s="2">
        <v>73.999999999999986</v>
      </c>
      <c r="Z273" t="str">
        <f t="shared" si="4"/>
        <v>yes</v>
      </c>
      <c r="AA273" s="2">
        <v>14.8</v>
      </c>
      <c r="AB273" s="2">
        <v>9</v>
      </c>
      <c r="AC273" s="2">
        <v>14.942528735632173</v>
      </c>
      <c r="AD273" s="2">
        <v>0.3644519203812725</v>
      </c>
      <c r="AE273" s="2">
        <v>50.256505859609973</v>
      </c>
      <c r="AF273">
        <v>2</v>
      </c>
      <c r="AG273">
        <v>2</v>
      </c>
      <c r="AH273" s="2">
        <v>8062</v>
      </c>
      <c r="AI273" s="2">
        <v>8514</v>
      </c>
      <c r="AJ273" s="2">
        <v>352</v>
      </c>
      <c r="AK273" s="2"/>
      <c r="AL273" s="2"/>
      <c r="AM273" s="2"/>
      <c r="AN273" s="2">
        <v>47.625236294896027</v>
      </c>
      <c r="AO273" s="2"/>
      <c r="AP273" s="2"/>
      <c r="AQ273" s="2"/>
    </row>
    <row r="274" spans="1:44" x14ac:dyDescent="0.2">
      <c r="A274" t="s">
        <v>478</v>
      </c>
      <c r="B274" t="s">
        <v>0</v>
      </c>
      <c r="C274" t="s">
        <v>55</v>
      </c>
      <c r="D274" t="s">
        <v>20</v>
      </c>
      <c r="E274" t="s">
        <v>731</v>
      </c>
      <c r="F274" t="s">
        <v>732</v>
      </c>
      <c r="G274" s="1" t="s">
        <v>524</v>
      </c>
      <c r="H274" t="s">
        <v>4</v>
      </c>
      <c r="I274" t="s">
        <v>776</v>
      </c>
      <c r="J274" t="s">
        <v>13</v>
      </c>
      <c r="K274" t="s">
        <v>8</v>
      </c>
      <c r="L274" t="s">
        <v>13</v>
      </c>
      <c r="M274" s="2">
        <v>256</v>
      </c>
      <c r="N274" s="2">
        <v>93</v>
      </c>
      <c r="O274" t="s">
        <v>719</v>
      </c>
      <c r="P274" t="s">
        <v>67</v>
      </c>
      <c r="Q274" t="s">
        <v>727</v>
      </c>
      <c r="R274" t="s">
        <v>7</v>
      </c>
      <c r="S274" t="s">
        <v>8</v>
      </c>
      <c r="T274">
        <v>0</v>
      </c>
      <c r="U274" s="2">
        <v>12.4</v>
      </c>
      <c r="V274" t="s">
        <v>17</v>
      </c>
      <c r="W274" s="2">
        <v>8.9</v>
      </c>
      <c r="X274" s="2">
        <v>9.3000000000000007</v>
      </c>
      <c r="Y274" s="2">
        <v>33.333333333333329</v>
      </c>
      <c r="Z274" t="str">
        <f t="shared" si="4"/>
        <v>no</v>
      </c>
      <c r="AA274" s="2">
        <v>8.9</v>
      </c>
      <c r="AB274" s="2">
        <v>6</v>
      </c>
      <c r="AC274" s="2">
        <v>28.2258064516129</v>
      </c>
      <c r="AD274" s="2">
        <v>0.77179939516129026</v>
      </c>
      <c r="AE274" s="2">
        <v>57.613127878883667</v>
      </c>
      <c r="AF274">
        <v>0</v>
      </c>
      <c r="AG274">
        <v>0</v>
      </c>
      <c r="AH274" s="2">
        <v>4545</v>
      </c>
      <c r="AI274" s="2">
        <v>7055</v>
      </c>
      <c r="AJ274" s="2">
        <v>286</v>
      </c>
      <c r="AK274" s="2">
        <v>2004</v>
      </c>
      <c r="AL274" s="2">
        <v>6167</v>
      </c>
      <c r="AM274" s="2">
        <v>239.1</v>
      </c>
      <c r="AN274" s="2">
        <v>38.238263503281175</v>
      </c>
      <c r="AO274" s="2">
        <v>23.828491932319473</v>
      </c>
      <c r="AP274" s="2">
        <v>-55.907590759075909</v>
      </c>
      <c r="AQ274" s="2">
        <v>-12.586817859673991</v>
      </c>
      <c r="AR274" t="s">
        <v>746</v>
      </c>
    </row>
    <row r="275" spans="1:44" x14ac:dyDescent="0.2">
      <c r="A275" t="s">
        <v>479</v>
      </c>
      <c r="B275" t="s">
        <v>0</v>
      </c>
      <c r="C275" t="s">
        <v>175</v>
      </c>
      <c r="D275" t="s">
        <v>20</v>
      </c>
      <c r="E275" t="s">
        <v>731</v>
      </c>
      <c r="F275" t="s">
        <v>732</v>
      </c>
      <c r="G275" s="1" t="s">
        <v>524</v>
      </c>
      <c r="H275" t="s">
        <v>4</v>
      </c>
      <c r="I275" t="s">
        <v>777</v>
      </c>
      <c r="J275" t="s">
        <v>8</v>
      </c>
      <c r="K275" t="s">
        <v>13</v>
      </c>
      <c r="L275" t="s">
        <v>13</v>
      </c>
      <c r="M275" s="2">
        <v>290</v>
      </c>
      <c r="N275" s="2">
        <v>52</v>
      </c>
      <c r="O275" t="s">
        <v>719</v>
      </c>
      <c r="P275" t="s">
        <v>67</v>
      </c>
      <c r="Q275" t="s">
        <v>727</v>
      </c>
      <c r="R275" t="s">
        <v>473</v>
      </c>
      <c r="S275" t="s">
        <v>13</v>
      </c>
      <c r="T275">
        <v>0</v>
      </c>
      <c r="U275" s="2">
        <v>11.7</v>
      </c>
      <c r="V275" t="s">
        <v>17</v>
      </c>
      <c r="W275" s="2">
        <v>8.6999999999999993</v>
      </c>
      <c r="X275" s="2">
        <v>8.6999999999999993</v>
      </c>
      <c r="Y275" s="2">
        <v>34.482758620689658</v>
      </c>
      <c r="Z275" t="str">
        <f t="shared" si="4"/>
        <v>no</v>
      </c>
      <c r="AA275" s="2">
        <v>11.6</v>
      </c>
      <c r="AB275" s="2">
        <v>9</v>
      </c>
      <c r="AC275" s="2">
        <v>0.85470085470085166</v>
      </c>
      <c r="AD275" s="2">
        <v>2.0630710285882627E-2</v>
      </c>
      <c r="AE275" s="2">
        <v>52.32288064882956</v>
      </c>
      <c r="AF275">
        <v>3</v>
      </c>
      <c r="AG275">
        <v>7</v>
      </c>
      <c r="AH275" s="2">
        <v>4172</v>
      </c>
      <c r="AI275" s="2">
        <v>6725</v>
      </c>
      <c r="AJ275" s="2">
        <v>221.1</v>
      </c>
      <c r="AK275" s="2"/>
      <c r="AL275" s="2"/>
      <c r="AM275" s="2"/>
      <c r="AN275" s="2">
        <v>37.524397154190012</v>
      </c>
      <c r="AO275" s="2"/>
      <c r="AP275" s="2"/>
      <c r="AQ275" s="2"/>
    </row>
    <row r="276" spans="1:44" x14ac:dyDescent="0.2">
      <c r="A276" t="s">
        <v>480</v>
      </c>
      <c r="B276" t="s">
        <v>0</v>
      </c>
      <c r="C276" t="s">
        <v>2</v>
      </c>
      <c r="D276" t="s">
        <v>3</v>
      </c>
      <c r="E276" t="s">
        <v>730</v>
      </c>
      <c r="F276" t="s">
        <v>732</v>
      </c>
      <c r="G276" s="1" t="s">
        <v>524</v>
      </c>
      <c r="H276" t="s">
        <v>4</v>
      </c>
      <c r="I276" t="s">
        <v>477</v>
      </c>
      <c r="J276" t="s">
        <v>8</v>
      </c>
      <c r="K276" t="s">
        <v>13</v>
      </c>
      <c r="L276" t="s">
        <v>13</v>
      </c>
      <c r="M276" s="2">
        <v>155</v>
      </c>
      <c r="N276" s="2">
        <v>89</v>
      </c>
      <c r="O276" t="s">
        <v>721</v>
      </c>
      <c r="P276" t="s">
        <v>723</v>
      </c>
      <c r="Q276" t="s">
        <v>727</v>
      </c>
      <c r="R276" t="s">
        <v>7</v>
      </c>
      <c r="S276" t="s">
        <v>8</v>
      </c>
      <c r="T276">
        <v>0</v>
      </c>
      <c r="U276" s="2">
        <v>42</v>
      </c>
      <c r="V276" t="s">
        <v>17</v>
      </c>
      <c r="W276" s="2">
        <v>32.9</v>
      </c>
      <c r="X276" s="2">
        <v>33</v>
      </c>
      <c r="Y276" s="2">
        <v>27.27272727272727</v>
      </c>
      <c r="Z276" t="str">
        <f t="shared" si="4"/>
        <v>no</v>
      </c>
      <c r="AA276" s="2">
        <v>32.9</v>
      </c>
      <c r="AB276" s="2">
        <v>7</v>
      </c>
      <c r="AC276" s="2">
        <v>21.666666666666671</v>
      </c>
      <c r="AD276" s="2">
        <v>0.97849462365591422</v>
      </c>
      <c r="AE276" s="2">
        <v>54.137605976126103</v>
      </c>
      <c r="AF276">
        <v>0</v>
      </c>
      <c r="AG276">
        <v>0</v>
      </c>
      <c r="AH276" s="2">
        <v>16909</v>
      </c>
      <c r="AI276" s="2">
        <v>22685</v>
      </c>
      <c r="AJ276" s="2">
        <v>1398.7</v>
      </c>
      <c r="AK276" s="2">
        <v>7772</v>
      </c>
      <c r="AL276" s="2">
        <v>23435</v>
      </c>
      <c r="AM276" s="2">
        <v>1190.5</v>
      </c>
      <c r="AN276" s="2">
        <v>41.248807714544299</v>
      </c>
      <c r="AO276" s="2">
        <v>23.98950536306814</v>
      </c>
      <c r="AP276" s="2">
        <v>-54.036312023182923</v>
      </c>
      <c r="AQ276" s="2">
        <v>3.3061494379545953</v>
      </c>
      <c r="AR276" t="s">
        <v>747</v>
      </c>
    </row>
    <row r="277" spans="1:44" x14ac:dyDescent="0.2">
      <c r="A277" t="s">
        <v>481</v>
      </c>
      <c r="B277" t="s">
        <v>0</v>
      </c>
      <c r="C277" t="s">
        <v>2</v>
      </c>
      <c r="D277" t="s">
        <v>3</v>
      </c>
      <c r="E277" t="s">
        <v>730</v>
      </c>
      <c r="F277" t="s">
        <v>732</v>
      </c>
      <c r="G277" s="1" t="s">
        <v>524</v>
      </c>
      <c r="H277" t="s">
        <v>4</v>
      </c>
      <c r="I277" t="s">
        <v>482</v>
      </c>
      <c r="J277" t="s">
        <v>13</v>
      </c>
      <c r="K277" t="s">
        <v>13</v>
      </c>
      <c r="L277" t="s">
        <v>8</v>
      </c>
      <c r="M277" s="2">
        <v>116</v>
      </c>
      <c r="N277" s="2">
        <v>128</v>
      </c>
      <c r="O277" t="s">
        <v>719</v>
      </c>
      <c r="P277" t="s">
        <v>67</v>
      </c>
      <c r="Q277" t="s">
        <v>727</v>
      </c>
      <c r="R277" t="s">
        <v>7</v>
      </c>
      <c r="S277" t="s">
        <v>8</v>
      </c>
      <c r="T277">
        <v>0</v>
      </c>
      <c r="U277" s="2">
        <v>54</v>
      </c>
      <c r="V277" t="s">
        <v>9</v>
      </c>
      <c r="W277" s="2">
        <v>40</v>
      </c>
      <c r="X277" s="2">
        <v>48</v>
      </c>
      <c r="Y277" s="2">
        <v>35</v>
      </c>
      <c r="Z277" t="str">
        <f t="shared" si="4"/>
        <v>no</v>
      </c>
      <c r="AA277" s="2">
        <v>45.2</v>
      </c>
      <c r="AB277" s="2">
        <v>5</v>
      </c>
      <c r="AC277" s="2">
        <v>16.296296296296291</v>
      </c>
      <c r="AD277" s="2">
        <v>0.98339719029374162</v>
      </c>
      <c r="AE277" s="2">
        <v>56.932379798019895</v>
      </c>
      <c r="AF277">
        <v>1</v>
      </c>
      <c r="AG277">
        <v>0</v>
      </c>
      <c r="AH277" s="2">
        <v>23065</v>
      </c>
      <c r="AI277" s="2">
        <v>28740</v>
      </c>
      <c r="AJ277" s="2">
        <v>1654.2</v>
      </c>
      <c r="AK277" s="2"/>
      <c r="AL277" s="2"/>
      <c r="AM277" s="2"/>
      <c r="AN277" s="2">
        <v>43.145052675685385</v>
      </c>
      <c r="AO277" s="2"/>
      <c r="AP277" s="2"/>
      <c r="AQ277" s="2"/>
    </row>
    <row r="278" spans="1:44" x14ac:dyDescent="0.2">
      <c r="A278" t="s">
        <v>483</v>
      </c>
      <c r="B278" t="s">
        <v>0</v>
      </c>
      <c r="C278" t="s">
        <v>484</v>
      </c>
      <c r="D278" t="s">
        <v>3</v>
      </c>
      <c r="E278" t="s">
        <v>730</v>
      </c>
      <c r="F278" t="s">
        <v>732</v>
      </c>
      <c r="G278" s="1" t="s">
        <v>524</v>
      </c>
      <c r="H278" t="s">
        <v>4</v>
      </c>
      <c r="I278" t="s">
        <v>5</v>
      </c>
      <c r="J278" t="s">
        <v>8</v>
      </c>
      <c r="K278" t="s">
        <v>13</v>
      </c>
      <c r="L278" t="s">
        <v>13</v>
      </c>
      <c r="M278" s="2">
        <v>346</v>
      </c>
      <c r="N278" s="2">
        <v>102</v>
      </c>
      <c r="O278" t="s">
        <v>719</v>
      </c>
      <c r="P278" t="s">
        <v>67</v>
      </c>
      <c r="Q278" t="s">
        <v>727</v>
      </c>
      <c r="R278" t="s">
        <v>7</v>
      </c>
      <c r="S278" t="s">
        <v>8</v>
      </c>
      <c r="T278">
        <v>1</v>
      </c>
      <c r="U278" s="2">
        <v>58</v>
      </c>
      <c r="V278" t="s">
        <v>9</v>
      </c>
      <c r="W278" s="2">
        <v>33</v>
      </c>
      <c r="X278" s="2">
        <v>43</v>
      </c>
      <c r="Y278" s="2">
        <v>75.757575757575751</v>
      </c>
      <c r="Z278" t="str">
        <f t="shared" si="4"/>
        <v>yes</v>
      </c>
      <c r="AA278" s="2">
        <v>41.8</v>
      </c>
      <c r="AB278" s="2">
        <v>11</v>
      </c>
      <c r="AC278" s="2">
        <v>27.931034482758626</v>
      </c>
      <c r="AD278" s="2">
        <v>0.5650787323101456</v>
      </c>
      <c r="AE278" s="2">
        <v>62.957209807969996</v>
      </c>
      <c r="AF278">
        <v>0</v>
      </c>
      <c r="AG278">
        <v>1</v>
      </c>
      <c r="AH278" s="2">
        <v>29947</v>
      </c>
      <c r="AI278" s="2">
        <v>25201</v>
      </c>
      <c r="AJ278" s="2">
        <v>1533.2</v>
      </c>
      <c r="AK278" s="2">
        <v>14177</v>
      </c>
      <c r="AL278" s="2">
        <v>22922</v>
      </c>
      <c r="AM278" s="2">
        <v>1451.9</v>
      </c>
      <c r="AN278" s="2">
        <v>52.834096666972471</v>
      </c>
      <c r="AO278" s="2">
        <v>37.454855763006954</v>
      </c>
      <c r="AP278" s="2">
        <v>-52.659698801215484</v>
      </c>
      <c r="AQ278" s="2">
        <v>-9.0432919328598071</v>
      </c>
      <c r="AR278" t="s">
        <v>746</v>
      </c>
    </row>
    <row r="279" spans="1:44" x14ac:dyDescent="0.2">
      <c r="A279" t="s">
        <v>485</v>
      </c>
      <c r="B279" t="s">
        <v>0</v>
      </c>
      <c r="C279" t="s">
        <v>2</v>
      </c>
      <c r="D279" t="s">
        <v>20</v>
      </c>
      <c r="E279" t="s">
        <v>731</v>
      </c>
      <c r="F279" t="s">
        <v>732</v>
      </c>
      <c r="G279" s="1" t="s">
        <v>524</v>
      </c>
      <c r="H279" t="s">
        <v>4</v>
      </c>
      <c r="I279" t="s">
        <v>486</v>
      </c>
      <c r="J279" t="s">
        <v>13</v>
      </c>
      <c r="K279" t="s">
        <v>13</v>
      </c>
      <c r="L279" t="s">
        <v>13</v>
      </c>
      <c r="M279" s="2">
        <v>327</v>
      </c>
      <c r="N279" s="2">
        <v>109</v>
      </c>
      <c r="O279" t="s">
        <v>721</v>
      </c>
      <c r="P279" t="s">
        <v>723</v>
      </c>
      <c r="Q279" t="s">
        <v>727</v>
      </c>
      <c r="R279" t="s">
        <v>7</v>
      </c>
      <c r="S279" t="s">
        <v>8</v>
      </c>
      <c r="T279">
        <v>0</v>
      </c>
      <c r="U279" s="2">
        <v>45</v>
      </c>
      <c r="V279" t="s">
        <v>9</v>
      </c>
      <c r="W279" s="2">
        <v>27</v>
      </c>
      <c r="X279" s="2">
        <v>33</v>
      </c>
      <c r="Y279" s="2">
        <v>66.666666666666657</v>
      </c>
      <c r="Z279" t="str">
        <f t="shared" si="4"/>
        <v>yes</v>
      </c>
      <c r="AA279" s="2">
        <v>32.6</v>
      </c>
      <c r="AB279" s="2">
        <v>11</v>
      </c>
      <c r="AC279" s="2">
        <v>27.55555555555555</v>
      </c>
      <c r="AD279" s="2">
        <v>0.58987427794767233</v>
      </c>
      <c r="AE279" s="2">
        <v>51.777737955022715</v>
      </c>
      <c r="AF279">
        <v>0</v>
      </c>
      <c r="AG279">
        <v>0</v>
      </c>
      <c r="AH279" s="2">
        <v>22538</v>
      </c>
      <c r="AI279" s="2">
        <v>19867</v>
      </c>
      <c r="AJ279" s="2">
        <v>950.2</v>
      </c>
      <c r="AK279" s="2">
        <v>12732</v>
      </c>
      <c r="AL279" s="2">
        <v>17620</v>
      </c>
      <c r="AM279" s="2">
        <v>810.9</v>
      </c>
      <c r="AN279" s="2">
        <v>51.984537033619958</v>
      </c>
      <c r="AO279" s="2">
        <v>40.856274608589054</v>
      </c>
      <c r="AP279" s="2">
        <v>-43.50874079332683</v>
      </c>
      <c r="AQ279" s="2">
        <v>-11.310212915890673</v>
      </c>
      <c r="AR279" t="s">
        <v>746</v>
      </c>
    </row>
    <row r="280" spans="1:44" x14ac:dyDescent="0.2">
      <c r="A280" t="s">
        <v>487</v>
      </c>
      <c r="B280" t="s">
        <v>0</v>
      </c>
      <c r="C280" t="s">
        <v>87</v>
      </c>
      <c r="D280" t="s">
        <v>3</v>
      </c>
      <c r="E280" t="s">
        <v>730</v>
      </c>
      <c r="F280" t="s">
        <v>732</v>
      </c>
      <c r="G280" s="1" t="s">
        <v>524</v>
      </c>
      <c r="H280" t="s">
        <v>4</v>
      </c>
      <c r="I280" t="s">
        <v>488</v>
      </c>
      <c r="J280" t="s">
        <v>8</v>
      </c>
      <c r="K280" t="s">
        <v>13</v>
      </c>
      <c r="L280" t="s">
        <v>13</v>
      </c>
      <c r="M280" s="2">
        <v>135</v>
      </c>
      <c r="N280" s="2">
        <v>106</v>
      </c>
      <c r="O280" t="s">
        <v>719</v>
      </c>
      <c r="P280" t="s">
        <v>67</v>
      </c>
      <c r="Q280" t="s">
        <v>727</v>
      </c>
      <c r="R280" t="s">
        <v>16</v>
      </c>
      <c r="S280" t="s">
        <v>13</v>
      </c>
      <c r="T280">
        <v>0</v>
      </c>
      <c r="U280" s="2">
        <v>29.7</v>
      </c>
      <c r="V280" t="s">
        <v>9</v>
      </c>
      <c r="W280" s="2">
        <v>17</v>
      </c>
      <c r="X280" s="2">
        <v>22</v>
      </c>
      <c r="Y280" s="2">
        <v>74.705882352941174</v>
      </c>
      <c r="Z280" t="str">
        <f t="shared" si="4"/>
        <v>yes</v>
      </c>
      <c r="AA280" s="2">
        <v>23</v>
      </c>
      <c r="AB280" s="2">
        <v>3</v>
      </c>
      <c r="AC280" s="2">
        <v>22.558922558922557</v>
      </c>
      <c r="AD280" s="2">
        <v>1.1697219104626511</v>
      </c>
      <c r="AE280" s="2">
        <v>62.95801866282531</v>
      </c>
      <c r="AF280">
        <v>0</v>
      </c>
      <c r="AG280">
        <v>0</v>
      </c>
      <c r="AH280" s="2">
        <v>13806</v>
      </c>
      <c r="AI280" s="2">
        <v>13732</v>
      </c>
      <c r="AJ280" s="2">
        <v>848.4</v>
      </c>
      <c r="AK280" s="2"/>
      <c r="AL280" s="2"/>
      <c r="AM280" s="2"/>
      <c r="AN280" s="2">
        <v>48.635966519178197</v>
      </c>
      <c r="AO280" s="2"/>
      <c r="AP280" s="2"/>
      <c r="AQ280" s="2"/>
    </row>
    <row r="281" spans="1:44" x14ac:dyDescent="0.2">
      <c r="A281" t="s">
        <v>489</v>
      </c>
      <c r="B281" t="s">
        <v>0</v>
      </c>
      <c r="C281" t="s">
        <v>2</v>
      </c>
      <c r="D281" t="s">
        <v>20</v>
      </c>
      <c r="E281" t="s">
        <v>731</v>
      </c>
      <c r="F281" t="s">
        <v>732</v>
      </c>
      <c r="G281" s="1" t="s">
        <v>524</v>
      </c>
      <c r="H281" t="s">
        <v>4</v>
      </c>
      <c r="I281" t="s">
        <v>490</v>
      </c>
      <c r="J281" t="s">
        <v>8</v>
      </c>
      <c r="K281" t="s">
        <v>13</v>
      </c>
      <c r="L281" t="s">
        <v>8</v>
      </c>
      <c r="M281" s="2">
        <v>0</v>
      </c>
      <c r="N281" s="2">
        <v>118</v>
      </c>
      <c r="O281" t="s">
        <v>719</v>
      </c>
      <c r="P281" t="s">
        <v>67</v>
      </c>
      <c r="Q281" t="s">
        <v>727</v>
      </c>
      <c r="R281" t="s">
        <v>16</v>
      </c>
      <c r="S281" t="s">
        <v>13</v>
      </c>
      <c r="T281">
        <v>0</v>
      </c>
      <c r="U281" s="2">
        <v>37.299999999999997</v>
      </c>
      <c r="V281" t="s">
        <v>9</v>
      </c>
      <c r="W281" s="2">
        <v>28.5</v>
      </c>
      <c r="X281" s="2">
        <v>32</v>
      </c>
      <c r="Y281" s="2">
        <v>30.87719298245613</v>
      </c>
      <c r="Z281" t="str">
        <f t="shared" si="4"/>
        <v>no</v>
      </c>
      <c r="AA281" s="2">
        <v>38</v>
      </c>
      <c r="AB281" s="2">
        <v>1</v>
      </c>
      <c r="AC281" s="2">
        <v>0</v>
      </c>
      <c r="AD281" s="2">
        <v>0</v>
      </c>
      <c r="AE281" s="2"/>
      <c r="AF281">
        <v>0</v>
      </c>
      <c r="AG281">
        <v>0</v>
      </c>
      <c r="AH281" s="2">
        <v>15520</v>
      </c>
      <c r="AI281" s="2">
        <v>19728</v>
      </c>
      <c r="AJ281" s="2">
        <v>1337.1</v>
      </c>
      <c r="AK281" s="2"/>
      <c r="AL281" s="2"/>
      <c r="AM281" s="2"/>
      <c r="AN281" s="2">
        <v>42.42164159726228</v>
      </c>
      <c r="AO281" s="2"/>
      <c r="AP281" s="2"/>
      <c r="AQ281" s="2"/>
    </row>
    <row r="282" spans="1:44" x14ac:dyDescent="0.2">
      <c r="A282" t="s">
        <v>491</v>
      </c>
      <c r="B282" t="s">
        <v>0</v>
      </c>
      <c r="C282" t="s">
        <v>220</v>
      </c>
      <c r="D282" t="s">
        <v>20</v>
      </c>
      <c r="E282" t="s">
        <v>731</v>
      </c>
      <c r="F282" t="s">
        <v>732</v>
      </c>
      <c r="G282" s="1" t="s">
        <v>524</v>
      </c>
      <c r="H282" t="s">
        <v>4</v>
      </c>
      <c r="I282" t="s">
        <v>492</v>
      </c>
      <c r="J282" t="s">
        <v>13</v>
      </c>
      <c r="K282" t="s">
        <v>13</v>
      </c>
      <c r="L282" t="s">
        <v>13</v>
      </c>
      <c r="M282" s="2">
        <v>82</v>
      </c>
      <c r="N282" s="2">
        <v>82</v>
      </c>
      <c r="O282" t="s">
        <v>721</v>
      </c>
      <c r="P282" t="s">
        <v>723</v>
      </c>
      <c r="Q282" t="s">
        <v>727</v>
      </c>
      <c r="R282" t="s">
        <v>16</v>
      </c>
      <c r="S282" t="s">
        <v>13</v>
      </c>
      <c r="T282">
        <v>0</v>
      </c>
      <c r="U282" s="2">
        <v>11.25</v>
      </c>
      <c r="V282" t="s">
        <v>9</v>
      </c>
      <c r="W282" s="2">
        <v>8.5</v>
      </c>
      <c r="X282" s="2">
        <v>10</v>
      </c>
      <c r="Y282" s="2">
        <v>32.352941176470587</v>
      </c>
      <c r="Z282" t="str">
        <f t="shared" si="4"/>
        <v>no</v>
      </c>
      <c r="AA282" s="2">
        <v>10.8</v>
      </c>
      <c r="AB282" s="2">
        <v>4</v>
      </c>
      <c r="AC282" s="2">
        <v>3.9999999999999938</v>
      </c>
      <c r="AD282" s="2">
        <v>0.34146341463414581</v>
      </c>
      <c r="AE282" s="2">
        <v>58.269249442512766</v>
      </c>
      <c r="AF282">
        <v>1</v>
      </c>
      <c r="AG282">
        <v>1</v>
      </c>
      <c r="AH282" s="2">
        <v>4055</v>
      </c>
      <c r="AI282" s="2">
        <v>6566</v>
      </c>
      <c r="AJ282" s="2">
        <v>245.6</v>
      </c>
      <c r="AK282" s="2"/>
      <c r="AL282" s="2"/>
      <c r="AM282" s="2"/>
      <c r="AN282" s="2">
        <v>37.316179853864135</v>
      </c>
      <c r="AO282" s="2"/>
      <c r="AP282" s="2"/>
      <c r="AQ282" s="2"/>
    </row>
    <row r="283" spans="1:44" x14ac:dyDescent="0.2">
      <c r="A283" t="s">
        <v>493</v>
      </c>
      <c r="B283" t="s">
        <v>0</v>
      </c>
      <c r="C283" t="s">
        <v>179</v>
      </c>
      <c r="D283" t="s">
        <v>61</v>
      </c>
      <c r="E283" t="s">
        <v>730</v>
      </c>
      <c r="F283" t="s">
        <v>733</v>
      </c>
      <c r="G283" s="1" t="s">
        <v>524</v>
      </c>
      <c r="H283" t="s">
        <v>4</v>
      </c>
      <c r="I283" t="s">
        <v>494</v>
      </c>
      <c r="J283" t="s">
        <v>13</v>
      </c>
      <c r="K283" t="s">
        <v>8</v>
      </c>
      <c r="L283" t="s">
        <v>8</v>
      </c>
      <c r="M283" s="2">
        <v>91</v>
      </c>
      <c r="N283" s="2">
        <v>75</v>
      </c>
      <c r="O283" t="s">
        <v>719</v>
      </c>
      <c r="P283" t="s">
        <v>67</v>
      </c>
      <c r="Q283" t="s">
        <v>727</v>
      </c>
      <c r="R283" t="s">
        <v>7</v>
      </c>
      <c r="S283" t="s">
        <v>8</v>
      </c>
      <c r="T283">
        <v>0</v>
      </c>
      <c r="U283" s="2">
        <v>32.4</v>
      </c>
      <c r="V283" t="s">
        <v>17</v>
      </c>
      <c r="W283" s="2">
        <v>29.3</v>
      </c>
      <c r="X283" s="2">
        <v>29</v>
      </c>
      <c r="Y283" s="2">
        <v>11.724137931034479</v>
      </c>
      <c r="Z283" t="str">
        <f t="shared" si="4"/>
        <v>no</v>
      </c>
      <c r="AA283" s="2">
        <v>29.3</v>
      </c>
      <c r="AB283" s="2">
        <v>2</v>
      </c>
      <c r="AC283" s="2">
        <v>9.5679012345678949</v>
      </c>
      <c r="AD283" s="2">
        <v>0.73599240265906885</v>
      </c>
      <c r="AE283" s="2">
        <v>62.901269199853679</v>
      </c>
      <c r="AF283">
        <v>0</v>
      </c>
      <c r="AG283">
        <v>0</v>
      </c>
      <c r="AH283" s="2">
        <v>9552</v>
      </c>
      <c r="AI283" s="2">
        <v>21253</v>
      </c>
      <c r="AJ283" s="2">
        <v>886.6</v>
      </c>
      <c r="AK283" s="2">
        <v>7468</v>
      </c>
      <c r="AL283" s="2">
        <v>20016</v>
      </c>
      <c r="AM283" s="2">
        <v>893.8</v>
      </c>
      <c r="AN283" s="2">
        <v>30.140478865062036</v>
      </c>
      <c r="AO283" s="2">
        <v>26.316345876001662</v>
      </c>
      <c r="AP283" s="2">
        <v>-21.817420435510886</v>
      </c>
      <c r="AQ283" s="2">
        <v>-5.8203547734437491</v>
      </c>
      <c r="AR283" t="s">
        <v>746</v>
      </c>
    </row>
    <row r="284" spans="1:44" x14ac:dyDescent="0.2">
      <c r="A284" t="s">
        <v>495</v>
      </c>
      <c r="B284" t="s">
        <v>0</v>
      </c>
      <c r="C284" t="s">
        <v>455</v>
      </c>
      <c r="D284" t="s">
        <v>3</v>
      </c>
      <c r="E284" t="s">
        <v>730</v>
      </c>
      <c r="F284" t="s">
        <v>732</v>
      </c>
      <c r="G284" s="1" t="s">
        <v>524</v>
      </c>
      <c r="H284" t="s">
        <v>4</v>
      </c>
      <c r="I284" t="s">
        <v>26</v>
      </c>
      <c r="J284" t="s">
        <v>13</v>
      </c>
      <c r="K284" t="s">
        <v>13</v>
      </c>
      <c r="L284" t="s">
        <v>13</v>
      </c>
      <c r="M284" s="2">
        <v>722</v>
      </c>
      <c r="N284" s="2">
        <v>98</v>
      </c>
      <c r="O284" t="s">
        <v>719</v>
      </c>
      <c r="P284" t="s">
        <v>67</v>
      </c>
      <c r="Q284" t="s">
        <v>727</v>
      </c>
      <c r="R284" t="s">
        <v>16</v>
      </c>
      <c r="S284" t="s">
        <v>13</v>
      </c>
      <c r="T284">
        <v>0</v>
      </c>
      <c r="U284" s="2">
        <v>13.15</v>
      </c>
      <c r="V284" t="s">
        <v>17</v>
      </c>
      <c r="W284" s="2">
        <v>8.3000000000000007</v>
      </c>
      <c r="X284" s="2">
        <v>8.3000000000000007</v>
      </c>
      <c r="Y284" s="2">
        <v>58.433734939759027</v>
      </c>
      <c r="Z284" t="str">
        <f t="shared" si="4"/>
        <v>yes</v>
      </c>
      <c r="AA284" s="2">
        <v>8.9</v>
      </c>
      <c r="AB284" s="2">
        <v>6</v>
      </c>
      <c r="AC284" s="2">
        <v>26.996197718631183</v>
      </c>
      <c r="AD284" s="2">
        <v>0.26173598896179817</v>
      </c>
      <c r="AE284" s="2">
        <v>63.308835707377497</v>
      </c>
      <c r="AF284">
        <v>0</v>
      </c>
      <c r="AG284">
        <v>0</v>
      </c>
      <c r="AH284" s="2">
        <v>6108</v>
      </c>
      <c r="AI284" s="2">
        <v>6140</v>
      </c>
      <c r="AJ284" s="2">
        <v>299.89999999999998</v>
      </c>
      <c r="AL284" s="2"/>
      <c r="AM284" s="2"/>
      <c r="AN284" s="2">
        <v>48.67746794284303</v>
      </c>
      <c r="AO284" s="2"/>
      <c r="AP284" s="2"/>
      <c r="AQ284" s="2"/>
    </row>
    <row r="285" spans="1:44" x14ac:dyDescent="0.2">
      <c r="A285" t="s">
        <v>496</v>
      </c>
      <c r="B285" t="s">
        <v>0</v>
      </c>
      <c r="C285" t="s">
        <v>300</v>
      </c>
      <c r="D285" t="s">
        <v>3</v>
      </c>
      <c r="E285" t="s">
        <v>730</v>
      </c>
      <c r="F285" t="s">
        <v>732</v>
      </c>
      <c r="G285" s="1" t="s">
        <v>524</v>
      </c>
      <c r="H285" t="s">
        <v>4</v>
      </c>
      <c r="I285" t="s">
        <v>782</v>
      </c>
      <c r="J285" t="s">
        <v>8</v>
      </c>
      <c r="K285" t="s">
        <v>13</v>
      </c>
      <c r="L285" t="s">
        <v>13</v>
      </c>
      <c r="M285" s="2">
        <v>177</v>
      </c>
      <c r="N285" s="2">
        <v>145</v>
      </c>
      <c r="O285" t="s">
        <v>721</v>
      </c>
      <c r="P285" t="s">
        <v>723</v>
      </c>
      <c r="Q285" t="s">
        <v>727</v>
      </c>
      <c r="R285" t="s">
        <v>7</v>
      </c>
      <c r="S285" t="s">
        <v>8</v>
      </c>
      <c r="T285">
        <v>0</v>
      </c>
      <c r="U285" s="2">
        <v>19.899999999999999</v>
      </c>
      <c r="V285" t="s">
        <v>9</v>
      </c>
      <c r="W285" s="2">
        <v>15</v>
      </c>
      <c r="X285" s="2">
        <v>16</v>
      </c>
      <c r="Y285" s="2">
        <v>32.666666666666657</v>
      </c>
      <c r="Z285" t="str">
        <f t="shared" si="4"/>
        <v>no</v>
      </c>
      <c r="AA285" s="2">
        <v>16.2</v>
      </c>
      <c r="AB285" s="2">
        <v>8</v>
      </c>
      <c r="AC285" s="2">
        <v>18.5929648241206</v>
      </c>
      <c r="AD285" s="2">
        <v>0.73531499304431758</v>
      </c>
      <c r="AE285" s="2">
        <v>63.04991791340953</v>
      </c>
      <c r="AF285">
        <v>1</v>
      </c>
      <c r="AG285">
        <v>0</v>
      </c>
      <c r="AH285" s="2">
        <v>7399</v>
      </c>
      <c r="AI285" s="2">
        <v>11608</v>
      </c>
      <c r="AJ285" s="2">
        <v>708</v>
      </c>
      <c r="AK285" s="2"/>
      <c r="AL285" s="2"/>
      <c r="AM285" s="2"/>
      <c r="AN285" s="2">
        <v>37.529799644940397</v>
      </c>
      <c r="AO285" s="2"/>
      <c r="AP285" s="2"/>
      <c r="AQ285" s="2"/>
    </row>
    <row r="286" spans="1:44" x14ac:dyDescent="0.2">
      <c r="A286" t="s">
        <v>497</v>
      </c>
      <c r="B286" t="s">
        <v>0</v>
      </c>
      <c r="C286" t="s">
        <v>179</v>
      </c>
      <c r="D286" t="s">
        <v>3</v>
      </c>
      <c r="E286" t="s">
        <v>730</v>
      </c>
      <c r="F286" t="s">
        <v>732</v>
      </c>
      <c r="G286" s="1" t="s">
        <v>524</v>
      </c>
      <c r="H286" t="s">
        <v>4</v>
      </c>
      <c r="I286" t="s">
        <v>134</v>
      </c>
      <c r="J286" t="s">
        <v>8</v>
      </c>
      <c r="K286" t="s">
        <v>13</v>
      </c>
      <c r="L286" t="s">
        <v>13</v>
      </c>
      <c r="M286" s="2">
        <v>302</v>
      </c>
      <c r="N286" s="2">
        <v>95</v>
      </c>
      <c r="O286" t="s">
        <v>719</v>
      </c>
      <c r="P286" t="s">
        <v>67</v>
      </c>
      <c r="Q286" t="s">
        <v>727</v>
      </c>
      <c r="R286" t="s">
        <v>7</v>
      </c>
      <c r="S286" t="s">
        <v>8</v>
      </c>
      <c r="T286">
        <v>0</v>
      </c>
      <c r="U286" s="2">
        <v>30.3</v>
      </c>
      <c r="V286" t="s">
        <v>17</v>
      </c>
      <c r="W286" s="2">
        <v>21</v>
      </c>
      <c r="X286" s="2">
        <v>21</v>
      </c>
      <c r="Y286" s="2">
        <v>44.285714285714292</v>
      </c>
      <c r="Z286" t="str">
        <f t="shared" si="4"/>
        <v>yes</v>
      </c>
      <c r="AA286" s="2">
        <v>22.4</v>
      </c>
      <c r="AB286" s="2">
        <v>5</v>
      </c>
      <c r="AC286" s="2">
        <v>26.072607260726077</v>
      </c>
      <c r="AD286" s="2">
        <v>0.60433195637444548</v>
      </c>
      <c r="AE286" s="2">
        <v>57.627513247623696</v>
      </c>
      <c r="AF286">
        <v>0</v>
      </c>
      <c r="AG286">
        <v>0</v>
      </c>
      <c r="AH286" s="2">
        <v>11608</v>
      </c>
      <c r="AI286" s="2">
        <v>11608</v>
      </c>
      <c r="AJ286" s="2">
        <v>11608</v>
      </c>
      <c r="AK286" s="2"/>
      <c r="AL286" s="2"/>
      <c r="AM286" s="2"/>
      <c r="AN286" s="2">
        <v>33.333333333333329</v>
      </c>
      <c r="AO286" s="2"/>
      <c r="AP286" s="2"/>
      <c r="AQ286" s="2"/>
    </row>
    <row r="287" spans="1:44" x14ac:dyDescent="0.2">
      <c r="A287" t="s">
        <v>498</v>
      </c>
      <c r="B287" t="s">
        <v>0</v>
      </c>
      <c r="C287" t="s">
        <v>446</v>
      </c>
      <c r="D287" t="s">
        <v>3</v>
      </c>
      <c r="E287" t="s">
        <v>730</v>
      </c>
      <c r="F287" t="s">
        <v>732</v>
      </c>
      <c r="G287" s="1" t="s">
        <v>524</v>
      </c>
      <c r="H287" t="s">
        <v>4</v>
      </c>
      <c r="I287" t="s">
        <v>499</v>
      </c>
      <c r="J287" t="s">
        <v>8</v>
      </c>
      <c r="K287" t="s">
        <v>13</v>
      </c>
      <c r="L287" t="s">
        <v>13</v>
      </c>
      <c r="M287" s="2">
        <v>150</v>
      </c>
      <c r="N287" s="2">
        <v>103</v>
      </c>
      <c r="O287" t="s">
        <v>721</v>
      </c>
      <c r="P287" t="s">
        <v>723</v>
      </c>
      <c r="Q287" t="s">
        <v>727</v>
      </c>
      <c r="R287" t="s">
        <v>7</v>
      </c>
      <c r="S287" t="s">
        <v>8</v>
      </c>
      <c r="T287">
        <v>0</v>
      </c>
      <c r="U287" s="2">
        <v>39.9</v>
      </c>
      <c r="V287" t="s">
        <v>9</v>
      </c>
      <c r="W287" s="2">
        <v>30</v>
      </c>
      <c r="X287" s="2">
        <v>33</v>
      </c>
      <c r="Y287" s="2">
        <v>32.999999999999993</v>
      </c>
      <c r="Z287" t="str">
        <f t="shared" si="4"/>
        <v>no</v>
      </c>
      <c r="AA287" s="2">
        <v>36.299999999999997</v>
      </c>
      <c r="AB287" s="2">
        <v>5</v>
      </c>
      <c r="AC287" s="2">
        <v>9.0225563909774475</v>
      </c>
      <c r="AD287" s="2">
        <v>0.42105263157894757</v>
      </c>
      <c r="AE287" s="2">
        <v>63.811910008598645</v>
      </c>
      <c r="AF287">
        <v>0</v>
      </c>
      <c r="AG287">
        <v>1</v>
      </c>
      <c r="AH287" s="2">
        <v>16487</v>
      </c>
      <c r="AI287" s="2">
        <v>21600</v>
      </c>
      <c r="AJ287" s="2">
        <v>1181.8</v>
      </c>
      <c r="AK287" s="2">
        <v>13752</v>
      </c>
      <c r="AL287" s="2">
        <v>20645</v>
      </c>
      <c r="AM287" s="2">
        <v>1117.8</v>
      </c>
      <c r="AN287" s="2">
        <v>41.984985535590589</v>
      </c>
      <c r="AO287" s="2">
        <v>38.721884960636125</v>
      </c>
      <c r="AP287" s="2">
        <v>-16.588827561108751</v>
      </c>
      <c r="AQ287" s="2">
        <v>-4.4212962962962958</v>
      </c>
      <c r="AR287" t="s">
        <v>746</v>
      </c>
    </row>
    <row r="288" spans="1:44" x14ac:dyDescent="0.2">
      <c r="A288" t="s">
        <v>500</v>
      </c>
      <c r="B288" t="s">
        <v>0</v>
      </c>
      <c r="C288" t="s">
        <v>2</v>
      </c>
      <c r="D288" t="s">
        <v>20</v>
      </c>
      <c r="E288" t="s">
        <v>731</v>
      </c>
      <c r="F288" t="s">
        <v>732</v>
      </c>
      <c r="G288" s="1" t="s">
        <v>524</v>
      </c>
      <c r="H288" t="s">
        <v>4</v>
      </c>
      <c r="I288" t="s">
        <v>5</v>
      </c>
      <c r="J288" t="s">
        <v>8</v>
      </c>
      <c r="K288" t="s">
        <v>13</v>
      </c>
      <c r="L288" t="s">
        <v>13</v>
      </c>
      <c r="M288" s="2">
        <v>0</v>
      </c>
      <c r="N288" s="2">
        <v>110</v>
      </c>
      <c r="O288" t="s">
        <v>719</v>
      </c>
      <c r="P288" t="s">
        <v>67</v>
      </c>
      <c r="Q288" t="s">
        <v>727</v>
      </c>
      <c r="R288" t="s">
        <v>16</v>
      </c>
      <c r="S288" t="s">
        <v>13</v>
      </c>
      <c r="T288">
        <v>0</v>
      </c>
      <c r="U288" s="2">
        <v>33.299999999999997</v>
      </c>
      <c r="V288" t="s">
        <v>17</v>
      </c>
      <c r="W288" s="2">
        <v>27</v>
      </c>
      <c r="X288" s="2">
        <v>27</v>
      </c>
      <c r="Y288" s="2">
        <v>23.333333333333321</v>
      </c>
      <c r="Z288" t="str">
        <f t="shared" si="4"/>
        <v>no</v>
      </c>
      <c r="AA288" s="2">
        <v>33.299999999999997</v>
      </c>
      <c r="AB288" s="2">
        <v>1</v>
      </c>
      <c r="AC288" s="2">
        <v>0</v>
      </c>
      <c r="AD288" s="2">
        <v>0</v>
      </c>
      <c r="AE288" s="2"/>
      <c r="AF288">
        <v>0</v>
      </c>
      <c r="AG288">
        <v>0</v>
      </c>
      <c r="AH288" s="2">
        <v>12900</v>
      </c>
      <c r="AI288" s="2">
        <v>18533</v>
      </c>
      <c r="AJ288" s="2">
        <v>1148</v>
      </c>
      <c r="AK288" s="2"/>
      <c r="AL288" s="2"/>
      <c r="AM288" s="2"/>
      <c r="AN288" s="2">
        <v>39.593628188207852</v>
      </c>
      <c r="AO288" s="2"/>
      <c r="AP288" s="2"/>
      <c r="AQ288" s="2"/>
    </row>
    <row r="289" spans="1:43" x14ac:dyDescent="0.2">
      <c r="A289" t="s">
        <v>501</v>
      </c>
      <c r="B289" t="s">
        <v>0</v>
      </c>
      <c r="C289" t="s">
        <v>300</v>
      </c>
      <c r="D289" t="s">
        <v>3</v>
      </c>
      <c r="E289" t="s">
        <v>730</v>
      </c>
      <c r="F289" t="s">
        <v>732</v>
      </c>
      <c r="G289" s="1" t="s">
        <v>524</v>
      </c>
      <c r="H289" t="s">
        <v>4</v>
      </c>
      <c r="I289" t="s">
        <v>502</v>
      </c>
      <c r="J289" t="s">
        <v>13</v>
      </c>
      <c r="K289" t="s">
        <v>8</v>
      </c>
      <c r="L289" t="s">
        <v>8</v>
      </c>
      <c r="M289" s="2">
        <v>461</v>
      </c>
      <c r="N289" s="2">
        <v>36</v>
      </c>
      <c r="O289" t="s">
        <v>721</v>
      </c>
      <c r="P289" t="s">
        <v>723</v>
      </c>
      <c r="Q289" t="s">
        <v>727</v>
      </c>
      <c r="R289" t="s">
        <v>7</v>
      </c>
      <c r="S289" t="s">
        <v>8</v>
      </c>
      <c r="T289">
        <v>0</v>
      </c>
      <c r="U289" s="2">
        <v>14.8</v>
      </c>
      <c r="V289" t="s">
        <v>17</v>
      </c>
      <c r="W289" s="2">
        <v>8.6999999999999993</v>
      </c>
      <c r="X289" s="2">
        <v>8.6999999999999993</v>
      </c>
      <c r="Y289" s="2">
        <v>70.114942528735654</v>
      </c>
      <c r="Z289" t="str">
        <f t="shared" si="4"/>
        <v>yes</v>
      </c>
      <c r="AA289" s="2">
        <v>8.6999999999999993</v>
      </c>
      <c r="AB289" s="2">
        <v>13</v>
      </c>
      <c r="AC289" s="2">
        <v>41.216216216216225</v>
      </c>
      <c r="AD289" s="2">
        <v>0.62584276250219861</v>
      </c>
      <c r="AE289" s="2">
        <v>62.837195235759062</v>
      </c>
      <c r="AF289">
        <v>2</v>
      </c>
      <c r="AG289">
        <v>0</v>
      </c>
      <c r="AH289" s="2">
        <v>6628</v>
      </c>
      <c r="AI289" s="2">
        <v>7477</v>
      </c>
      <c r="AJ289" s="2">
        <v>384</v>
      </c>
      <c r="AK289" s="2"/>
      <c r="AL289" s="2"/>
      <c r="AM289" s="2"/>
      <c r="AN289" s="2">
        <v>45.745047967423567</v>
      </c>
      <c r="AO289" s="2"/>
      <c r="AP289" s="2"/>
      <c r="AQ289" s="2"/>
    </row>
    <row r="290" spans="1:43" x14ac:dyDescent="0.2">
      <c r="A290" t="s">
        <v>503</v>
      </c>
      <c r="B290" t="s">
        <v>0</v>
      </c>
      <c r="C290" t="s">
        <v>420</v>
      </c>
      <c r="D290" t="s">
        <v>20</v>
      </c>
      <c r="E290" t="s">
        <v>731</v>
      </c>
      <c r="F290" t="s">
        <v>732</v>
      </c>
      <c r="G290" s="1" t="s">
        <v>524</v>
      </c>
      <c r="H290" t="s">
        <v>4</v>
      </c>
      <c r="I290" t="s">
        <v>504</v>
      </c>
      <c r="J290" t="s">
        <v>13</v>
      </c>
      <c r="K290" t="s">
        <v>13</v>
      </c>
      <c r="L290" t="s">
        <v>13</v>
      </c>
      <c r="M290" s="2">
        <v>76</v>
      </c>
      <c r="N290" s="2">
        <v>36</v>
      </c>
      <c r="O290" t="s">
        <v>721</v>
      </c>
      <c r="P290" t="s">
        <v>723</v>
      </c>
      <c r="Q290" t="s">
        <v>727</v>
      </c>
      <c r="R290" t="s">
        <v>16</v>
      </c>
      <c r="S290" t="s">
        <v>13</v>
      </c>
      <c r="T290">
        <v>0</v>
      </c>
      <c r="U290" s="2">
        <v>16.399999999999999</v>
      </c>
      <c r="V290" t="s">
        <v>17</v>
      </c>
      <c r="W290" s="2">
        <v>12</v>
      </c>
      <c r="X290" s="2">
        <v>12</v>
      </c>
      <c r="Y290" s="2">
        <v>36.66666666666665</v>
      </c>
      <c r="Z290" t="str">
        <f t="shared" si="4"/>
        <v>no</v>
      </c>
      <c r="AA290" s="2">
        <v>14.4</v>
      </c>
      <c r="AB290" s="2">
        <v>3</v>
      </c>
      <c r="AC290" s="2">
        <v>12.195121951219502</v>
      </c>
      <c r="AD290" s="2">
        <v>1.1232349165596909</v>
      </c>
      <c r="AE290" s="2">
        <v>58.418115953295931</v>
      </c>
      <c r="AF290">
        <v>1</v>
      </c>
      <c r="AG290">
        <v>0</v>
      </c>
      <c r="AH290" s="2">
        <v>6217</v>
      </c>
      <c r="AI290" s="2">
        <v>9120</v>
      </c>
      <c r="AJ290" s="2">
        <v>444.2</v>
      </c>
      <c r="AK290" s="2"/>
      <c r="AL290" s="2"/>
      <c r="AM290" s="2"/>
      <c r="AN290" s="2">
        <v>39.394976300915012</v>
      </c>
      <c r="AO290" s="2"/>
      <c r="AP290" s="2"/>
      <c r="AQ290" s="2"/>
    </row>
    <row r="291" spans="1:43" x14ac:dyDescent="0.2">
      <c r="A291" t="s">
        <v>505</v>
      </c>
      <c r="B291" t="s">
        <v>0</v>
      </c>
      <c r="C291" t="s">
        <v>37</v>
      </c>
      <c r="D291" t="s">
        <v>17</v>
      </c>
      <c r="E291" t="s">
        <v>731</v>
      </c>
      <c r="F291" t="s">
        <v>733</v>
      </c>
      <c r="G291" s="1" t="s">
        <v>524</v>
      </c>
      <c r="H291" t="s">
        <v>4</v>
      </c>
      <c r="I291" t="s">
        <v>506</v>
      </c>
      <c r="J291" t="s">
        <v>13</v>
      </c>
      <c r="K291" t="s">
        <v>8</v>
      </c>
      <c r="L291" t="s">
        <v>13</v>
      </c>
      <c r="M291" s="2">
        <v>127</v>
      </c>
      <c r="N291" s="2">
        <v>131</v>
      </c>
      <c r="O291" t="s">
        <v>721</v>
      </c>
      <c r="P291" t="s">
        <v>723</v>
      </c>
      <c r="Q291" t="s">
        <v>727</v>
      </c>
      <c r="R291" t="s">
        <v>16</v>
      </c>
      <c r="S291" t="s">
        <v>13</v>
      </c>
      <c r="T291">
        <v>0</v>
      </c>
      <c r="U291" s="2">
        <v>6.4</v>
      </c>
      <c r="V291" t="s">
        <v>9</v>
      </c>
      <c r="W291" s="2">
        <v>4.0999999999999996</v>
      </c>
      <c r="X291" s="2">
        <v>5.0999999999999996</v>
      </c>
      <c r="Y291" s="2">
        <v>56.097560975609781</v>
      </c>
      <c r="Z291" t="str">
        <f t="shared" ref="Z291:Z299" si="5">IF(Y291&gt;40,"yes","no")</f>
        <v>yes</v>
      </c>
      <c r="AA291" s="2">
        <v>5.3</v>
      </c>
      <c r="AB291" s="2">
        <v>6</v>
      </c>
      <c r="AC291" s="2">
        <v>17.187500000000007</v>
      </c>
      <c r="AD291" s="2">
        <v>0.9473425196850398</v>
      </c>
      <c r="AE291" s="2">
        <v>63.5575078573494</v>
      </c>
      <c r="AF291">
        <v>1</v>
      </c>
      <c r="AG291">
        <v>2</v>
      </c>
      <c r="AH291" s="2">
        <v>2496</v>
      </c>
      <c r="AI291" s="2">
        <v>3375</v>
      </c>
      <c r="AJ291" s="2">
        <v>105.4</v>
      </c>
      <c r="AK291" s="2"/>
      <c r="AL291" s="2"/>
      <c r="AM291" s="2"/>
      <c r="AN291" s="2">
        <v>41.764272806371736</v>
      </c>
      <c r="AO291" s="2"/>
      <c r="AP291" s="2"/>
      <c r="AQ291" s="2"/>
    </row>
    <row r="292" spans="1:43" x14ac:dyDescent="0.2">
      <c r="A292" t="s">
        <v>507</v>
      </c>
      <c r="B292" t="s">
        <v>0</v>
      </c>
      <c r="C292" t="s">
        <v>2</v>
      </c>
      <c r="D292" t="s">
        <v>3</v>
      </c>
      <c r="E292" t="s">
        <v>730</v>
      </c>
      <c r="F292" t="s">
        <v>732</v>
      </c>
      <c r="G292" s="1" t="s">
        <v>524</v>
      </c>
      <c r="H292" t="s">
        <v>4</v>
      </c>
      <c r="I292" t="s">
        <v>508</v>
      </c>
      <c r="J292" t="s">
        <v>8</v>
      </c>
      <c r="K292" t="s">
        <v>13</v>
      </c>
      <c r="L292" t="s">
        <v>13</v>
      </c>
      <c r="M292" s="2">
        <v>47</v>
      </c>
      <c r="N292" s="2">
        <v>102</v>
      </c>
      <c r="O292" t="s">
        <v>721</v>
      </c>
      <c r="P292" t="s">
        <v>723</v>
      </c>
      <c r="Q292" t="s">
        <v>727</v>
      </c>
      <c r="R292" t="s">
        <v>16</v>
      </c>
      <c r="S292" t="s">
        <v>13</v>
      </c>
      <c r="T292">
        <v>0</v>
      </c>
      <c r="U292" s="2">
        <v>48.2</v>
      </c>
      <c r="V292" t="s">
        <v>9</v>
      </c>
      <c r="W292" s="2">
        <v>34</v>
      </c>
      <c r="X292" s="2">
        <v>38</v>
      </c>
      <c r="Y292" s="2">
        <v>41.764705882352949</v>
      </c>
      <c r="Z292" t="str">
        <f t="shared" si="5"/>
        <v>yes</v>
      </c>
      <c r="AA292" s="2">
        <v>48.4</v>
      </c>
      <c r="AB292" s="2">
        <v>2</v>
      </c>
      <c r="AC292" s="2">
        <v>-0.41493775933609073</v>
      </c>
      <c r="AD292" s="2">
        <v>-6.1799240752183723E-2</v>
      </c>
      <c r="AE292" s="2">
        <v>62.983427550038662</v>
      </c>
      <c r="AF292">
        <v>0</v>
      </c>
      <c r="AG292">
        <v>0</v>
      </c>
      <c r="AH292" s="2">
        <v>22049</v>
      </c>
      <c r="AI292" s="2">
        <v>24751</v>
      </c>
      <c r="AJ292" s="2">
        <v>1628</v>
      </c>
      <c r="AK292" s="2"/>
      <c r="AL292" s="2"/>
      <c r="AM292" s="2"/>
      <c r="AN292" s="2">
        <v>45.529445775171389</v>
      </c>
      <c r="AO292" s="2"/>
      <c r="AP292" s="2"/>
      <c r="AQ292" s="2"/>
    </row>
    <row r="293" spans="1:43" x14ac:dyDescent="0.2">
      <c r="A293" t="s">
        <v>509</v>
      </c>
      <c r="B293" t="s">
        <v>0</v>
      </c>
      <c r="C293" t="s">
        <v>206</v>
      </c>
      <c r="D293" t="s">
        <v>20</v>
      </c>
      <c r="E293" t="s">
        <v>731</v>
      </c>
      <c r="F293" t="s">
        <v>732</v>
      </c>
      <c r="G293" s="1" t="s">
        <v>524</v>
      </c>
      <c r="H293" t="s">
        <v>4</v>
      </c>
      <c r="I293" t="s">
        <v>510</v>
      </c>
      <c r="J293" t="s">
        <v>8</v>
      </c>
      <c r="K293" t="s">
        <v>13</v>
      </c>
      <c r="L293" t="s">
        <v>13</v>
      </c>
      <c r="M293" s="2">
        <v>36</v>
      </c>
      <c r="N293" s="2">
        <v>91</v>
      </c>
      <c r="O293" t="s">
        <v>721</v>
      </c>
      <c r="P293" t="s">
        <v>723</v>
      </c>
      <c r="Q293" t="s">
        <v>727</v>
      </c>
      <c r="R293" t="s">
        <v>16</v>
      </c>
      <c r="S293" t="s">
        <v>13</v>
      </c>
      <c r="T293">
        <v>0</v>
      </c>
      <c r="U293" s="2">
        <v>9</v>
      </c>
      <c r="V293" t="s">
        <v>9</v>
      </c>
      <c r="W293" s="2">
        <v>6.2</v>
      </c>
      <c r="X293" s="2">
        <v>7</v>
      </c>
      <c r="Y293" s="2">
        <v>45.161290322580641</v>
      </c>
      <c r="Z293" t="str">
        <f t="shared" si="5"/>
        <v>yes</v>
      </c>
      <c r="AA293" s="2">
        <v>8.6</v>
      </c>
      <c r="AB293" s="2">
        <v>3</v>
      </c>
      <c r="AC293" s="2">
        <v>4.4444444444444482</v>
      </c>
      <c r="AD293" s="2">
        <v>0.86419753086419815</v>
      </c>
      <c r="AE293" s="2">
        <v>59.387043348936913</v>
      </c>
      <c r="AF293">
        <v>0</v>
      </c>
      <c r="AG293">
        <v>0</v>
      </c>
      <c r="AH293" s="2">
        <v>3654</v>
      </c>
      <c r="AI293" s="2">
        <v>4806</v>
      </c>
      <c r="AJ293" s="2">
        <v>224.9</v>
      </c>
      <c r="AK293" s="2"/>
      <c r="AL293" s="2"/>
      <c r="AM293" s="2"/>
      <c r="AN293" s="2">
        <v>42.073023293302171</v>
      </c>
      <c r="AO293" s="2"/>
      <c r="AP293" s="2"/>
      <c r="AQ293" s="2"/>
    </row>
    <row r="294" spans="1:43" x14ac:dyDescent="0.2">
      <c r="A294" t="s">
        <v>511</v>
      </c>
      <c r="B294" t="s">
        <v>0</v>
      </c>
      <c r="C294" t="s">
        <v>37</v>
      </c>
      <c r="D294" t="s">
        <v>3</v>
      </c>
      <c r="E294" t="s">
        <v>730</v>
      </c>
      <c r="F294" t="s">
        <v>732</v>
      </c>
      <c r="G294" s="1" t="s">
        <v>524</v>
      </c>
      <c r="H294" t="s">
        <v>4</v>
      </c>
      <c r="I294" t="s">
        <v>512</v>
      </c>
      <c r="J294" t="s">
        <v>13</v>
      </c>
      <c r="K294" t="s">
        <v>13</v>
      </c>
      <c r="L294" t="s">
        <v>13</v>
      </c>
      <c r="M294" s="2">
        <v>62</v>
      </c>
      <c r="N294" s="2">
        <v>105</v>
      </c>
      <c r="O294" t="s">
        <v>721</v>
      </c>
      <c r="P294" t="s">
        <v>723</v>
      </c>
      <c r="Q294" t="s">
        <v>727</v>
      </c>
      <c r="R294" t="s">
        <v>12</v>
      </c>
      <c r="S294" t="s">
        <v>13</v>
      </c>
      <c r="T294">
        <v>0</v>
      </c>
      <c r="U294" s="2">
        <v>42.2</v>
      </c>
      <c r="V294" t="s">
        <v>9</v>
      </c>
      <c r="W294" s="2">
        <v>35</v>
      </c>
      <c r="X294" s="2">
        <v>37</v>
      </c>
      <c r="Y294" s="2">
        <v>20.57142857142858</v>
      </c>
      <c r="Z294" t="str">
        <f t="shared" si="5"/>
        <v>no</v>
      </c>
      <c r="AA294" s="2">
        <v>42</v>
      </c>
      <c r="AB294" s="2">
        <v>3</v>
      </c>
      <c r="AC294" s="2">
        <v>0.47393364928910625</v>
      </c>
      <c r="AD294" s="2">
        <v>5.3508637822963605E-2</v>
      </c>
      <c r="AE294" s="2">
        <v>63.704818944702069</v>
      </c>
      <c r="AF294">
        <v>2</v>
      </c>
      <c r="AG294">
        <v>1</v>
      </c>
      <c r="AH294" s="2">
        <v>15781</v>
      </c>
      <c r="AI294" s="2">
        <v>23623</v>
      </c>
      <c r="AJ294" s="2">
        <v>1563.7</v>
      </c>
      <c r="AK294" s="2"/>
      <c r="AL294" s="2"/>
      <c r="AM294" s="2"/>
      <c r="AN294" s="2">
        <v>38.520590611628187</v>
      </c>
      <c r="AO294" s="2"/>
      <c r="AP294" s="2"/>
      <c r="AQ294" s="2"/>
    </row>
    <row r="295" spans="1:43" x14ac:dyDescent="0.2">
      <c r="A295" t="s">
        <v>513</v>
      </c>
      <c r="B295" t="s">
        <v>0</v>
      </c>
      <c r="C295" t="s">
        <v>514</v>
      </c>
      <c r="D295" t="s">
        <v>20</v>
      </c>
      <c r="E295" t="s">
        <v>731</v>
      </c>
      <c r="F295" t="s">
        <v>732</v>
      </c>
      <c r="G295" s="1" t="s">
        <v>524</v>
      </c>
      <c r="H295" t="s">
        <v>4</v>
      </c>
      <c r="I295" t="s">
        <v>783</v>
      </c>
      <c r="J295" t="s">
        <v>13</v>
      </c>
      <c r="K295" t="s">
        <v>13</v>
      </c>
      <c r="L295" t="s">
        <v>13</v>
      </c>
      <c r="M295" s="2">
        <v>199</v>
      </c>
      <c r="N295" s="2">
        <v>67</v>
      </c>
      <c r="O295" t="s">
        <v>721</v>
      </c>
      <c r="P295" t="s">
        <v>723</v>
      </c>
      <c r="Q295" t="s">
        <v>727</v>
      </c>
      <c r="R295" t="s">
        <v>7</v>
      </c>
      <c r="S295" t="s">
        <v>8</v>
      </c>
      <c r="T295">
        <v>0</v>
      </c>
      <c r="U295" s="2">
        <v>47.3</v>
      </c>
      <c r="V295" t="s">
        <v>17</v>
      </c>
      <c r="W295" s="2">
        <v>33</v>
      </c>
      <c r="X295" s="2">
        <v>33</v>
      </c>
      <c r="Y295" s="2">
        <v>43.333333333333321</v>
      </c>
      <c r="Z295" t="str">
        <f t="shared" si="5"/>
        <v>yes</v>
      </c>
      <c r="AA295" s="2">
        <v>36.5</v>
      </c>
      <c r="AB295" s="2">
        <v>5</v>
      </c>
      <c r="AC295" s="2">
        <v>12.313937753721255</v>
      </c>
      <c r="AD295" s="2">
        <v>1.5122379697552419</v>
      </c>
      <c r="AE295" s="2">
        <v>57.86977981891679</v>
      </c>
      <c r="AF295">
        <v>1</v>
      </c>
      <c r="AG295">
        <v>0</v>
      </c>
      <c r="AH295" s="2">
        <v>20810</v>
      </c>
      <c r="AI295" s="2">
        <v>24093</v>
      </c>
      <c r="AJ295" s="2">
        <v>1266.9000000000001</v>
      </c>
      <c r="AK295" s="2"/>
      <c r="AL295" s="2"/>
      <c r="AM295" s="2"/>
      <c r="AN295" s="2">
        <v>45.072655561307258</v>
      </c>
      <c r="AO295" s="2"/>
      <c r="AP295" s="2"/>
      <c r="AQ295" s="2"/>
    </row>
    <row r="296" spans="1:43" x14ac:dyDescent="0.2">
      <c r="A296" t="s">
        <v>515</v>
      </c>
      <c r="B296" t="s">
        <v>0</v>
      </c>
      <c r="C296" t="s">
        <v>426</v>
      </c>
      <c r="D296" t="s">
        <v>61</v>
      </c>
      <c r="E296" t="s">
        <v>730</v>
      </c>
      <c r="F296" t="s">
        <v>733</v>
      </c>
      <c r="G296" s="1" t="s">
        <v>524</v>
      </c>
      <c r="H296" t="s">
        <v>4</v>
      </c>
      <c r="I296" t="s">
        <v>516</v>
      </c>
      <c r="J296" t="s">
        <v>13</v>
      </c>
      <c r="K296" t="s">
        <v>8</v>
      </c>
      <c r="L296" t="s">
        <v>13</v>
      </c>
      <c r="M296" s="2">
        <v>96</v>
      </c>
      <c r="N296" s="2">
        <v>69</v>
      </c>
      <c r="O296" t="s">
        <v>721</v>
      </c>
      <c r="P296" t="s">
        <v>723</v>
      </c>
      <c r="Q296" t="s">
        <v>727</v>
      </c>
      <c r="R296" t="s">
        <v>16</v>
      </c>
      <c r="S296" t="s">
        <v>13</v>
      </c>
      <c r="T296">
        <v>0</v>
      </c>
      <c r="U296" s="2">
        <v>15.4</v>
      </c>
      <c r="V296" t="s">
        <v>17</v>
      </c>
      <c r="W296" s="2">
        <v>13</v>
      </c>
      <c r="X296" s="2">
        <v>13</v>
      </c>
      <c r="Y296" s="2">
        <v>18.461538461538467</v>
      </c>
      <c r="Z296" t="str">
        <f t="shared" si="5"/>
        <v>no</v>
      </c>
      <c r="AA296" s="2">
        <v>15.3</v>
      </c>
      <c r="AB296" s="2">
        <v>6</v>
      </c>
      <c r="AC296" s="2">
        <v>0.64935064935064701</v>
      </c>
      <c r="AD296" s="2">
        <v>4.7348484848484682E-2</v>
      </c>
      <c r="AE296" s="2">
        <v>58.667996880961077</v>
      </c>
      <c r="AF296">
        <v>3</v>
      </c>
      <c r="AG296">
        <v>2</v>
      </c>
      <c r="AH296" s="2">
        <v>5151</v>
      </c>
      <c r="AI296" s="2">
        <v>9524</v>
      </c>
      <c r="AJ296" s="2">
        <v>427.8</v>
      </c>
      <c r="AK296" s="2"/>
      <c r="AL296" s="2"/>
      <c r="AM296" s="2"/>
      <c r="AN296" s="2">
        <v>34.106258442143179</v>
      </c>
      <c r="AO296" s="2"/>
      <c r="AP296" s="2"/>
      <c r="AQ296" s="2"/>
    </row>
    <row r="297" spans="1:43" x14ac:dyDescent="0.2">
      <c r="A297" t="s">
        <v>517</v>
      </c>
      <c r="B297" t="s">
        <v>0</v>
      </c>
      <c r="C297" t="s">
        <v>37</v>
      </c>
      <c r="D297" t="s">
        <v>20</v>
      </c>
      <c r="E297" t="s">
        <v>731</v>
      </c>
      <c r="F297" t="s">
        <v>732</v>
      </c>
      <c r="G297" s="1" t="s">
        <v>524</v>
      </c>
      <c r="H297" t="s">
        <v>4</v>
      </c>
      <c r="I297" t="s">
        <v>518</v>
      </c>
      <c r="J297" t="s">
        <v>13</v>
      </c>
      <c r="K297" t="s">
        <v>8</v>
      </c>
      <c r="L297" t="s">
        <v>13</v>
      </c>
      <c r="M297" s="2">
        <v>152</v>
      </c>
      <c r="N297" s="2">
        <v>102</v>
      </c>
      <c r="O297" t="s">
        <v>721</v>
      </c>
      <c r="P297" t="s">
        <v>723</v>
      </c>
      <c r="Q297" t="s">
        <v>727</v>
      </c>
      <c r="R297" t="s">
        <v>7</v>
      </c>
      <c r="S297" t="s">
        <v>8</v>
      </c>
      <c r="T297">
        <v>0</v>
      </c>
      <c r="U297" s="2">
        <v>9.15</v>
      </c>
      <c r="V297" t="s">
        <v>17</v>
      </c>
      <c r="W297" s="2">
        <v>6.7</v>
      </c>
      <c r="X297" s="2">
        <v>6.7</v>
      </c>
      <c r="Y297" s="2">
        <v>36.567164179104481</v>
      </c>
      <c r="Z297" t="str">
        <f t="shared" si="5"/>
        <v>no</v>
      </c>
      <c r="AA297" s="2">
        <v>6.7</v>
      </c>
      <c r="AB297" s="2">
        <v>4</v>
      </c>
      <c r="AC297" s="2">
        <v>26.775956284153008</v>
      </c>
      <c r="AD297" s="2">
        <v>1.2331032499280989</v>
      </c>
      <c r="AE297" s="2">
        <v>58.709522905071076</v>
      </c>
      <c r="AF297">
        <v>0</v>
      </c>
      <c r="AG297">
        <v>0</v>
      </c>
      <c r="AH297" s="2">
        <v>3499</v>
      </c>
      <c r="AI297" s="2">
        <v>5110</v>
      </c>
      <c r="AJ297" s="2">
        <v>186.3</v>
      </c>
      <c r="AK297" s="2"/>
      <c r="AL297" s="2"/>
      <c r="AM297" s="2"/>
      <c r="AN297" s="2">
        <v>39.782611167328007</v>
      </c>
      <c r="AO297" s="2"/>
      <c r="AP297" s="2"/>
      <c r="AQ297" s="2"/>
    </row>
    <row r="298" spans="1:43" x14ac:dyDescent="0.2">
      <c r="A298" t="s">
        <v>519</v>
      </c>
      <c r="B298" t="s">
        <v>0</v>
      </c>
      <c r="C298" t="s">
        <v>217</v>
      </c>
      <c r="D298" t="s">
        <v>3</v>
      </c>
      <c r="E298" t="s">
        <v>730</v>
      </c>
      <c r="F298" t="s">
        <v>732</v>
      </c>
      <c r="G298" s="1" t="s">
        <v>524</v>
      </c>
      <c r="H298" t="s">
        <v>4</v>
      </c>
      <c r="I298" t="s">
        <v>520</v>
      </c>
      <c r="J298" t="s">
        <v>13</v>
      </c>
      <c r="K298" t="s">
        <v>13</v>
      </c>
      <c r="L298" t="s">
        <v>13</v>
      </c>
      <c r="M298" s="2">
        <v>172</v>
      </c>
      <c r="N298" s="2">
        <v>118</v>
      </c>
      <c r="O298" t="s">
        <v>721</v>
      </c>
      <c r="P298" t="s">
        <v>723</v>
      </c>
      <c r="Q298" t="s">
        <v>727</v>
      </c>
      <c r="R298" t="s">
        <v>7</v>
      </c>
      <c r="S298" t="s">
        <v>8</v>
      </c>
      <c r="T298">
        <v>0</v>
      </c>
      <c r="U298" s="2">
        <v>31.5</v>
      </c>
      <c r="V298" t="s">
        <v>9</v>
      </c>
      <c r="W298" s="2">
        <v>23</v>
      </c>
      <c r="X298" s="2">
        <v>26</v>
      </c>
      <c r="Y298" s="2">
        <v>36.95652173913043</v>
      </c>
      <c r="Z298" t="str">
        <f t="shared" si="5"/>
        <v>no</v>
      </c>
      <c r="AA298" s="2">
        <v>23.2</v>
      </c>
      <c r="AB298" s="2">
        <v>7</v>
      </c>
      <c r="AC298" s="2">
        <v>26.349206349206352</v>
      </c>
      <c r="AD298" s="2">
        <v>1.0723514211886305</v>
      </c>
      <c r="AE298" s="2">
        <v>79.146335524587172</v>
      </c>
      <c r="AF298">
        <v>3</v>
      </c>
      <c r="AG298">
        <v>0</v>
      </c>
      <c r="AH298" s="2">
        <v>12394</v>
      </c>
      <c r="AI298" s="2">
        <v>17266</v>
      </c>
      <c r="AJ298" s="2">
        <v>843.7</v>
      </c>
      <c r="AK298" s="2"/>
      <c r="AL298" s="2"/>
      <c r="AM298" s="2"/>
      <c r="AN298" s="2">
        <v>40.631136550647952</v>
      </c>
      <c r="AO298" s="2"/>
      <c r="AP298" s="2"/>
      <c r="AQ298" s="2"/>
    </row>
    <row r="299" spans="1:43" x14ac:dyDescent="0.2">
      <c r="A299" t="s">
        <v>521</v>
      </c>
      <c r="B299" t="s">
        <v>0</v>
      </c>
      <c r="C299" t="s">
        <v>2</v>
      </c>
      <c r="D299" t="s">
        <v>17</v>
      </c>
      <c r="E299" t="s">
        <v>731</v>
      </c>
      <c r="F299" t="s">
        <v>733</v>
      </c>
      <c r="G299" s="1" t="s">
        <v>524</v>
      </c>
      <c r="H299" t="s">
        <v>4</v>
      </c>
      <c r="I299" t="s">
        <v>104</v>
      </c>
      <c r="J299" t="s">
        <v>8</v>
      </c>
      <c r="K299" t="s">
        <v>13</v>
      </c>
      <c r="L299" t="s">
        <v>13</v>
      </c>
      <c r="M299" s="2">
        <v>150</v>
      </c>
      <c r="N299" s="2">
        <v>16</v>
      </c>
      <c r="O299" t="s">
        <v>721</v>
      </c>
      <c r="P299" t="s">
        <v>723</v>
      </c>
      <c r="Q299" t="s">
        <v>727</v>
      </c>
      <c r="R299" t="s">
        <v>7</v>
      </c>
      <c r="S299" t="s">
        <v>8</v>
      </c>
      <c r="T299">
        <v>0</v>
      </c>
      <c r="U299" s="2">
        <v>31.5</v>
      </c>
      <c r="V299" t="s">
        <v>17</v>
      </c>
      <c r="W299" s="2">
        <v>28.5</v>
      </c>
      <c r="X299" s="2">
        <v>28.5</v>
      </c>
      <c r="Y299" s="2">
        <v>10.526315789473683</v>
      </c>
      <c r="Z299" t="str">
        <f t="shared" si="5"/>
        <v>no</v>
      </c>
      <c r="AA299" s="2">
        <v>27.4</v>
      </c>
      <c r="AB299" s="2">
        <v>4</v>
      </c>
      <c r="AC299" s="2">
        <v>13.015873015873019</v>
      </c>
      <c r="AD299" s="2">
        <v>0.60740740740740762</v>
      </c>
      <c r="AE299" s="2">
        <v>73.32983164800774</v>
      </c>
      <c r="AF299">
        <v>0</v>
      </c>
      <c r="AG299">
        <v>1</v>
      </c>
      <c r="AH299" s="2">
        <v>9537</v>
      </c>
      <c r="AI299" s="2">
        <v>20386</v>
      </c>
      <c r="AJ299" s="2">
        <v>980.9</v>
      </c>
      <c r="AK299" s="2"/>
      <c r="AL299" s="2"/>
      <c r="AM299" s="2"/>
      <c r="AN299" s="2">
        <v>30.860182695387962</v>
      </c>
      <c r="AO299" s="2"/>
      <c r="AP299" s="2"/>
      <c r="AQ299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C6CC1-685D-A042-A258-4317F88A73AB}">
  <dimension ref="A1:AO117"/>
  <sheetViews>
    <sheetView workbookViewId="0">
      <selection activeCell="K107" sqref="K107"/>
    </sheetView>
  </sheetViews>
  <sheetFormatPr baseColWidth="10" defaultRowHeight="16" x14ac:dyDescent="0.2"/>
  <cols>
    <col min="1" max="7" width="10.83203125" style="4"/>
    <col min="8" max="8" width="12.83203125" style="4" customWidth="1"/>
    <col min="9" max="9" width="31.83203125" style="4" bestFit="1" customWidth="1"/>
    <col min="10" max="10" width="17.6640625" style="4" customWidth="1"/>
    <col min="11" max="12" width="10.83203125" style="4"/>
    <col min="13" max="13" width="30.6640625" style="4" customWidth="1"/>
    <col min="14" max="15" width="10.83203125" style="4"/>
    <col min="16" max="16" width="18.5" style="4" customWidth="1"/>
    <col min="17" max="17" width="13.1640625" style="4" bestFit="1" customWidth="1"/>
    <col min="18" max="18" width="13.1640625" style="4" customWidth="1"/>
    <col min="19" max="19" width="10.83203125" style="4"/>
    <col min="20" max="20" width="11.83203125" style="4" customWidth="1"/>
    <col min="21" max="21" width="10.83203125" style="4"/>
    <col min="22" max="22" width="18.33203125" style="4" bestFit="1" customWidth="1"/>
    <col min="23" max="23" width="10.83203125" style="4"/>
    <col min="24" max="24" width="11.5" style="4" bestFit="1" customWidth="1"/>
    <col min="25" max="27" width="10.83203125" style="4"/>
    <col min="28" max="28" width="15.5" style="4" bestFit="1" customWidth="1"/>
    <col min="29" max="29" width="12" style="4" bestFit="1" customWidth="1"/>
    <col min="30" max="30" width="16.5" style="4" bestFit="1" customWidth="1"/>
    <col min="31" max="38" width="10.83203125" style="4"/>
    <col min="39" max="39" width="15.5" style="4" bestFit="1" customWidth="1"/>
    <col min="40" max="40" width="16.83203125" style="4" bestFit="1" customWidth="1"/>
    <col min="41" max="16384" width="10.83203125" style="4"/>
  </cols>
  <sheetData>
    <row r="1" spans="1:41" ht="17" x14ac:dyDescent="0.2">
      <c r="A1" s="4" t="s">
        <v>531</v>
      </c>
      <c r="B1" s="4" t="s">
        <v>532</v>
      </c>
      <c r="C1" s="4" t="s">
        <v>533</v>
      </c>
      <c r="D1" s="4" t="s">
        <v>735</v>
      </c>
      <c r="E1" s="4" t="s">
        <v>534</v>
      </c>
      <c r="F1" s="4" t="s">
        <v>729</v>
      </c>
      <c r="G1" s="4" t="s">
        <v>535</v>
      </c>
      <c r="H1" s="5" t="s">
        <v>536</v>
      </c>
      <c r="I1" s="4" t="s">
        <v>537</v>
      </c>
      <c r="J1" s="4" t="s">
        <v>737</v>
      </c>
      <c r="K1" s="4" t="s">
        <v>538</v>
      </c>
      <c r="L1" s="4" t="s">
        <v>539</v>
      </c>
      <c r="M1" s="4" t="s">
        <v>540</v>
      </c>
      <c r="N1" s="4" t="s">
        <v>722</v>
      </c>
      <c r="O1" s="4" t="s">
        <v>725</v>
      </c>
      <c r="P1" s="4" t="s">
        <v>541</v>
      </c>
      <c r="Q1" s="4" t="s">
        <v>542</v>
      </c>
      <c r="R1" s="5" t="s">
        <v>544</v>
      </c>
      <c r="S1" s="4" t="s">
        <v>526</v>
      </c>
      <c r="T1" s="5" t="s">
        <v>558</v>
      </c>
      <c r="U1" s="4" t="s">
        <v>527</v>
      </c>
      <c r="V1" s="4" t="s">
        <v>528</v>
      </c>
      <c r="W1" s="4" t="s">
        <v>525</v>
      </c>
      <c r="X1" s="5" t="s">
        <v>545</v>
      </c>
      <c r="Y1" s="4" t="s">
        <v>547</v>
      </c>
      <c r="Z1" s="4" t="s">
        <v>529</v>
      </c>
      <c r="AA1" s="4" t="s">
        <v>530</v>
      </c>
      <c r="AB1" s="4" t="s">
        <v>546</v>
      </c>
      <c r="AC1" s="4" t="s">
        <v>548</v>
      </c>
      <c r="AD1" s="4" t="s">
        <v>549</v>
      </c>
      <c r="AE1" s="4" t="s">
        <v>550</v>
      </c>
      <c r="AF1" s="5" t="s">
        <v>551</v>
      </c>
      <c r="AG1" s="4" t="s">
        <v>552</v>
      </c>
      <c r="AH1" s="4" t="s">
        <v>553</v>
      </c>
      <c r="AI1" s="4" t="s">
        <v>554</v>
      </c>
      <c r="AJ1" s="4" t="s">
        <v>555</v>
      </c>
      <c r="AK1" s="5" t="s">
        <v>739</v>
      </c>
      <c r="AL1" s="5" t="s">
        <v>740</v>
      </c>
      <c r="AM1" s="4" t="s">
        <v>556</v>
      </c>
      <c r="AN1" s="4" t="s">
        <v>557</v>
      </c>
      <c r="AO1" s="4" t="s">
        <v>745</v>
      </c>
    </row>
    <row r="2" spans="1:41" x14ac:dyDescent="0.2">
      <c r="A2" s="4" t="s">
        <v>559</v>
      </c>
      <c r="B2" s="4" t="s">
        <v>560</v>
      </c>
      <c r="C2" s="4" t="s">
        <v>561</v>
      </c>
      <c r="D2" s="4" t="s">
        <v>3</v>
      </c>
      <c r="E2" s="4" t="s">
        <v>734</v>
      </c>
      <c r="F2" s="4" t="s">
        <v>732</v>
      </c>
      <c r="G2" s="6" t="s">
        <v>522</v>
      </c>
      <c r="H2" s="4" t="s">
        <v>43</v>
      </c>
      <c r="I2" s="4" t="s">
        <v>786</v>
      </c>
      <c r="J2" s="4" t="s">
        <v>13</v>
      </c>
      <c r="K2" s="7">
        <v>150</v>
      </c>
      <c r="L2" s="7">
        <v>96</v>
      </c>
      <c r="M2" s="4" t="s">
        <v>6</v>
      </c>
      <c r="N2" s="4" t="s">
        <v>67</v>
      </c>
      <c r="O2" s="4" t="s">
        <v>726</v>
      </c>
      <c r="P2" s="4" t="s">
        <v>7</v>
      </c>
      <c r="Q2" s="4" t="s">
        <v>8</v>
      </c>
      <c r="R2" s="8">
        <v>8.0500000000000007</v>
      </c>
      <c r="S2" s="4" t="s">
        <v>17</v>
      </c>
      <c r="T2" s="9">
        <v>6</v>
      </c>
      <c r="U2" s="9">
        <v>6</v>
      </c>
      <c r="V2" s="9">
        <v>34.166666666666679</v>
      </c>
      <c r="W2" s="4" t="str">
        <f t="shared" ref="W2:W33" si="0">IF(V2&gt;40,"yes","no")</f>
        <v>no</v>
      </c>
      <c r="X2" s="9">
        <v>6</v>
      </c>
      <c r="Y2" s="9">
        <v>10</v>
      </c>
      <c r="Z2" s="9">
        <v>25.465838509316779</v>
      </c>
      <c r="AA2" s="9">
        <v>1.1884057971014497</v>
      </c>
      <c r="AB2" s="9">
        <v>58.698567052784284</v>
      </c>
      <c r="AC2" s="4">
        <v>1</v>
      </c>
      <c r="AD2" s="4">
        <v>0</v>
      </c>
      <c r="AE2" s="9">
        <v>3094</v>
      </c>
      <c r="AF2" s="9">
        <v>4379</v>
      </c>
      <c r="AG2" s="9">
        <v>178.3</v>
      </c>
      <c r="AH2" s="9">
        <v>1068</v>
      </c>
      <c r="AI2" s="9">
        <v>4452</v>
      </c>
      <c r="AJ2" s="9">
        <v>165.9</v>
      </c>
      <c r="AK2" s="9">
        <v>40.437572700064038</v>
      </c>
      <c r="AL2" s="9">
        <v>18.783306072917217</v>
      </c>
      <c r="AM2" s="9">
        <v>-65.481577246283123</v>
      </c>
      <c r="AN2" s="9">
        <v>1.6670472710664537</v>
      </c>
      <c r="AO2" s="4" t="s">
        <v>747</v>
      </c>
    </row>
    <row r="3" spans="1:41" x14ac:dyDescent="0.2">
      <c r="A3" s="4" t="s">
        <v>562</v>
      </c>
      <c r="B3" s="4" t="s">
        <v>560</v>
      </c>
      <c r="C3" s="4" t="s">
        <v>561</v>
      </c>
      <c r="D3" s="4" t="s">
        <v>3</v>
      </c>
      <c r="E3" s="4" t="s">
        <v>734</v>
      </c>
      <c r="F3" s="4" t="s">
        <v>732</v>
      </c>
      <c r="G3" s="6" t="s">
        <v>522</v>
      </c>
      <c r="H3" s="4" t="s">
        <v>43</v>
      </c>
      <c r="I3" s="4" t="s">
        <v>786</v>
      </c>
      <c r="J3" s="4" t="s">
        <v>13</v>
      </c>
      <c r="K3" s="7">
        <v>111</v>
      </c>
      <c r="L3" s="7">
        <v>24</v>
      </c>
      <c r="M3" s="4" t="s">
        <v>6</v>
      </c>
      <c r="N3" s="4" t="s">
        <v>67</v>
      </c>
      <c r="O3" s="4" t="s">
        <v>726</v>
      </c>
      <c r="P3" s="4" t="s">
        <v>16</v>
      </c>
      <c r="Q3" s="4" t="s">
        <v>13</v>
      </c>
      <c r="R3" s="8">
        <v>6.9</v>
      </c>
      <c r="S3" s="4" t="s">
        <v>17</v>
      </c>
      <c r="T3" s="9">
        <v>5.5</v>
      </c>
      <c r="U3" s="9">
        <v>5.5</v>
      </c>
      <c r="V3" s="9">
        <v>25.454545454545464</v>
      </c>
      <c r="W3" s="4" t="str">
        <f t="shared" si="0"/>
        <v>no</v>
      </c>
      <c r="X3" s="9">
        <v>7.05</v>
      </c>
      <c r="Y3" s="9">
        <v>4</v>
      </c>
      <c r="Z3" s="9">
        <v>-2.1739130434782532</v>
      </c>
      <c r="AA3" s="9">
        <v>-0.13709361535448444</v>
      </c>
      <c r="AB3" s="9">
        <v>63.571180652747486</v>
      </c>
      <c r="AC3" s="4">
        <v>2</v>
      </c>
      <c r="AD3" s="4">
        <v>1</v>
      </c>
      <c r="AE3" s="9">
        <v>2390</v>
      </c>
      <c r="AF3" s="9">
        <v>3926</v>
      </c>
      <c r="AG3" s="9">
        <v>186.8</v>
      </c>
      <c r="AH3" s="9"/>
      <c r="AI3" s="9"/>
      <c r="AJ3" s="9"/>
      <c r="AK3" s="9">
        <v>36.753398536015254</v>
      </c>
      <c r="AL3" s="9"/>
      <c r="AM3" s="9"/>
      <c r="AN3" s="9"/>
    </row>
    <row r="4" spans="1:41" x14ac:dyDescent="0.2">
      <c r="A4" s="4" t="s">
        <v>563</v>
      </c>
      <c r="B4" s="4" t="s">
        <v>560</v>
      </c>
      <c r="C4" s="4" t="s">
        <v>561</v>
      </c>
      <c r="D4" s="4" t="s">
        <v>3</v>
      </c>
      <c r="E4" s="4" t="s">
        <v>734</v>
      </c>
      <c r="F4" s="4" t="s">
        <v>732</v>
      </c>
      <c r="G4" s="6" t="s">
        <v>522</v>
      </c>
      <c r="H4" s="4" t="s">
        <v>4</v>
      </c>
      <c r="I4" s="4" t="s">
        <v>564</v>
      </c>
      <c r="J4" s="4" t="s">
        <v>8</v>
      </c>
      <c r="K4" s="7">
        <v>363</v>
      </c>
      <c r="L4" s="7">
        <v>123</v>
      </c>
      <c r="M4" s="4" t="s">
        <v>6</v>
      </c>
      <c r="N4" s="4" t="s">
        <v>67</v>
      </c>
      <c r="O4" s="4" t="s">
        <v>726</v>
      </c>
      <c r="P4" s="4" t="s">
        <v>7</v>
      </c>
      <c r="Q4" s="4" t="s">
        <v>8</v>
      </c>
      <c r="R4" s="8">
        <v>7.55</v>
      </c>
      <c r="S4" s="4" t="s">
        <v>17</v>
      </c>
      <c r="T4" s="9">
        <v>5.0999999999999996</v>
      </c>
      <c r="U4" s="9">
        <v>5.5</v>
      </c>
      <c r="V4" s="9">
        <v>37.272727272727266</v>
      </c>
      <c r="W4" s="4" t="str">
        <f t="shared" si="0"/>
        <v>no</v>
      </c>
      <c r="X4" s="9">
        <v>5.0999999999999996</v>
      </c>
      <c r="Y4" s="9">
        <v>15</v>
      </c>
      <c r="Z4" s="9">
        <v>32.450331125827816</v>
      </c>
      <c r="AA4" s="9">
        <v>0.62576396110411769</v>
      </c>
      <c r="AB4" s="9">
        <v>65.821491500714245</v>
      </c>
      <c r="AC4" s="4">
        <v>1</v>
      </c>
      <c r="AD4" s="4">
        <v>1</v>
      </c>
      <c r="AE4" s="9">
        <v>2710</v>
      </c>
      <c r="AF4" s="9">
        <v>4383</v>
      </c>
      <c r="AG4" s="9">
        <v>166.2</v>
      </c>
      <c r="AH4" s="9">
        <v>1085</v>
      </c>
      <c r="AI4" s="9">
        <v>3443</v>
      </c>
      <c r="AJ4" s="9">
        <v>141.30000000000001</v>
      </c>
      <c r="AK4" s="9">
        <v>37.331937403570642</v>
      </c>
      <c r="AL4" s="9">
        <v>23.236887756194719</v>
      </c>
      <c r="AM4" s="9">
        <v>-59.963099630996311</v>
      </c>
      <c r="AN4" s="9">
        <v>-21.446497832534796</v>
      </c>
      <c r="AO4" s="4" t="s">
        <v>746</v>
      </c>
    </row>
    <row r="5" spans="1:41" x14ac:dyDescent="0.2">
      <c r="A5" s="4" t="s">
        <v>565</v>
      </c>
      <c r="B5" s="4" t="s">
        <v>560</v>
      </c>
      <c r="C5" s="4" t="s">
        <v>561</v>
      </c>
      <c r="D5" s="4" t="s">
        <v>3</v>
      </c>
      <c r="E5" s="4" t="s">
        <v>734</v>
      </c>
      <c r="F5" s="4" t="s">
        <v>732</v>
      </c>
      <c r="G5" s="6" t="s">
        <v>522</v>
      </c>
      <c r="H5" s="4" t="s">
        <v>43</v>
      </c>
      <c r="I5" s="4" t="s">
        <v>786</v>
      </c>
      <c r="J5" s="4" t="s">
        <v>13</v>
      </c>
      <c r="K5" s="7">
        <v>141</v>
      </c>
      <c r="L5" s="7">
        <v>134</v>
      </c>
      <c r="M5" s="4" t="s">
        <v>6</v>
      </c>
      <c r="N5" s="4" t="s">
        <v>67</v>
      </c>
      <c r="O5" s="4" t="s">
        <v>726</v>
      </c>
      <c r="P5" s="4" t="s">
        <v>7</v>
      </c>
      <c r="Q5" s="4" t="s">
        <v>8</v>
      </c>
      <c r="R5" s="8">
        <v>6.3</v>
      </c>
      <c r="S5" s="4" t="s">
        <v>17</v>
      </c>
      <c r="T5" s="9">
        <v>5</v>
      </c>
      <c r="U5" s="9">
        <v>5</v>
      </c>
      <c r="V5" s="9">
        <v>25.999999999999996</v>
      </c>
      <c r="W5" s="4" t="str">
        <f t="shared" si="0"/>
        <v>no</v>
      </c>
      <c r="X5" s="9">
        <v>5</v>
      </c>
      <c r="Y5" s="9">
        <v>11</v>
      </c>
      <c r="Z5" s="9">
        <v>20.634920634920633</v>
      </c>
      <c r="AA5" s="9">
        <v>1.024428684003152</v>
      </c>
      <c r="AB5" s="9">
        <v>67.759541391702157</v>
      </c>
      <c r="AC5" s="4">
        <v>2</v>
      </c>
      <c r="AD5" s="4">
        <v>1</v>
      </c>
      <c r="AE5" s="9">
        <v>2390</v>
      </c>
      <c r="AF5" s="9">
        <v>3396</v>
      </c>
      <c r="AG5" s="9">
        <v>143.9</v>
      </c>
      <c r="AH5" s="9">
        <v>1273</v>
      </c>
      <c r="AI5" s="9">
        <v>3228</v>
      </c>
      <c r="AJ5" s="9">
        <v>130.9</v>
      </c>
      <c r="AK5" s="9">
        <v>40.304220981804079</v>
      </c>
      <c r="AL5" s="9">
        <v>27.483322178803515</v>
      </c>
      <c r="AM5" s="9">
        <v>-46.736401673640167</v>
      </c>
      <c r="AN5" s="9">
        <v>-4.946996466431095</v>
      </c>
      <c r="AO5" s="4" t="s">
        <v>746</v>
      </c>
    </row>
    <row r="6" spans="1:41" x14ac:dyDescent="0.2">
      <c r="A6" s="4" t="s">
        <v>566</v>
      </c>
      <c r="B6" s="4" t="s">
        <v>560</v>
      </c>
      <c r="C6" s="4" t="s">
        <v>561</v>
      </c>
      <c r="D6" s="4" t="s">
        <v>20</v>
      </c>
      <c r="E6" s="4" t="s">
        <v>731</v>
      </c>
      <c r="F6" s="4" t="s">
        <v>732</v>
      </c>
      <c r="G6" s="6" t="s">
        <v>522</v>
      </c>
      <c r="H6" s="4" t="s">
        <v>43</v>
      </c>
      <c r="I6" s="4" t="s">
        <v>786</v>
      </c>
      <c r="J6" s="4" t="s">
        <v>13</v>
      </c>
      <c r="K6" s="7">
        <v>225</v>
      </c>
      <c r="L6" s="7">
        <v>73</v>
      </c>
      <c r="M6" s="4" t="s">
        <v>6</v>
      </c>
      <c r="N6" s="4" t="s">
        <v>67</v>
      </c>
      <c r="O6" s="4" t="s">
        <v>726</v>
      </c>
      <c r="P6" s="4" t="s">
        <v>16</v>
      </c>
      <c r="Q6" s="4" t="s">
        <v>13</v>
      </c>
      <c r="R6" s="8">
        <v>6.35</v>
      </c>
      <c r="S6" s="4" t="s">
        <v>17</v>
      </c>
      <c r="T6" s="9">
        <v>5</v>
      </c>
      <c r="U6" s="9">
        <v>5</v>
      </c>
      <c r="V6" s="9">
        <v>26.999999999999989</v>
      </c>
      <c r="W6" s="4" t="str">
        <f t="shared" si="0"/>
        <v>no</v>
      </c>
      <c r="X6" s="9">
        <v>6.25</v>
      </c>
      <c r="Y6" s="9">
        <v>7</v>
      </c>
      <c r="Z6" s="9">
        <v>1.5748031496062938</v>
      </c>
      <c r="AA6" s="9">
        <v>4.8993875765529132E-2</v>
      </c>
      <c r="AB6" s="9">
        <v>60.753474361114478</v>
      </c>
      <c r="AC6" s="4">
        <v>1</v>
      </c>
      <c r="AD6" s="4">
        <v>2</v>
      </c>
      <c r="AE6" s="9">
        <v>1988</v>
      </c>
      <c r="AF6" s="9">
        <v>3755</v>
      </c>
      <c r="AG6" s="9">
        <v>129.80000000000001</v>
      </c>
      <c r="AH6" s="9"/>
      <c r="AI6" s="9"/>
      <c r="AJ6" s="9"/>
      <c r="AK6" s="9">
        <v>33.850973981746357</v>
      </c>
      <c r="AL6" s="9"/>
      <c r="AM6" s="9"/>
      <c r="AN6" s="9"/>
    </row>
    <row r="7" spans="1:41" x14ac:dyDescent="0.2">
      <c r="A7" s="4" t="s">
        <v>567</v>
      </c>
      <c r="B7" s="4" t="s">
        <v>560</v>
      </c>
      <c r="C7" s="4" t="s">
        <v>561</v>
      </c>
      <c r="D7" s="4" t="s">
        <v>20</v>
      </c>
      <c r="E7" s="4" t="s">
        <v>731</v>
      </c>
      <c r="F7" s="4" t="s">
        <v>732</v>
      </c>
      <c r="G7" s="6" t="s">
        <v>522</v>
      </c>
      <c r="H7" s="4" t="s">
        <v>43</v>
      </c>
      <c r="I7" s="4" t="s">
        <v>786</v>
      </c>
      <c r="J7" s="4" t="s">
        <v>13</v>
      </c>
      <c r="K7" s="7">
        <v>192</v>
      </c>
      <c r="L7" s="7">
        <v>73</v>
      </c>
      <c r="M7" s="4" t="s">
        <v>6</v>
      </c>
      <c r="N7" s="4" t="s">
        <v>67</v>
      </c>
      <c r="O7" s="4" t="s">
        <v>726</v>
      </c>
      <c r="P7" s="4" t="s">
        <v>16</v>
      </c>
      <c r="Q7" s="4" t="s">
        <v>13</v>
      </c>
      <c r="R7" s="8">
        <v>4.7</v>
      </c>
      <c r="S7" s="4" t="s">
        <v>17</v>
      </c>
      <c r="T7" s="9">
        <v>4</v>
      </c>
      <c r="U7" s="9">
        <v>4</v>
      </c>
      <c r="V7" s="9">
        <v>17.500000000000004</v>
      </c>
      <c r="W7" s="4" t="str">
        <f t="shared" si="0"/>
        <v>no</v>
      </c>
      <c r="X7" s="9">
        <v>4.4000000000000004</v>
      </c>
      <c r="Y7" s="9">
        <v>6</v>
      </c>
      <c r="Z7" s="9">
        <v>6.3829787234042508</v>
      </c>
      <c r="AA7" s="9">
        <v>0.23271276595744667</v>
      </c>
      <c r="AB7" s="9">
        <v>62.391434631168082</v>
      </c>
      <c r="AC7" s="4">
        <v>1</v>
      </c>
      <c r="AD7" s="4">
        <v>1</v>
      </c>
      <c r="AE7" s="9">
        <v>1186</v>
      </c>
      <c r="AF7" s="9">
        <v>2948</v>
      </c>
      <c r="AG7" s="9">
        <v>113.7</v>
      </c>
      <c r="AH7" s="9"/>
      <c r="AI7" s="9"/>
      <c r="AJ7" s="9"/>
      <c r="AK7" s="9">
        <v>27.920992537137746</v>
      </c>
      <c r="AL7" s="9"/>
      <c r="AM7" s="9"/>
      <c r="AN7" s="9"/>
    </row>
    <row r="8" spans="1:41" x14ac:dyDescent="0.2">
      <c r="A8" s="4" t="s">
        <v>568</v>
      </c>
      <c r="B8" s="4" t="s">
        <v>560</v>
      </c>
      <c r="C8" s="4" t="s">
        <v>561</v>
      </c>
      <c r="D8" s="4" t="s">
        <v>20</v>
      </c>
      <c r="E8" s="4" t="s">
        <v>731</v>
      </c>
      <c r="F8" s="4" t="s">
        <v>732</v>
      </c>
      <c r="G8" s="6" t="s">
        <v>522</v>
      </c>
      <c r="H8" s="4" t="s">
        <v>43</v>
      </c>
      <c r="I8" s="4" t="s">
        <v>786</v>
      </c>
      <c r="J8" s="4" t="s">
        <v>13</v>
      </c>
      <c r="K8" s="7">
        <v>369</v>
      </c>
      <c r="L8" s="7">
        <v>108</v>
      </c>
      <c r="M8" s="4" t="s">
        <v>85</v>
      </c>
      <c r="N8" s="4" t="s">
        <v>723</v>
      </c>
      <c r="O8" s="4" t="s">
        <v>726</v>
      </c>
      <c r="P8" s="4" t="s">
        <v>7</v>
      </c>
      <c r="Q8" s="4" t="s">
        <v>8</v>
      </c>
      <c r="R8" s="8">
        <v>6.85</v>
      </c>
      <c r="S8" s="4" t="s">
        <v>17</v>
      </c>
      <c r="T8" s="9">
        <v>4.9000000000000004</v>
      </c>
      <c r="U8" s="9">
        <v>5</v>
      </c>
      <c r="V8" s="9">
        <v>36.999999999999993</v>
      </c>
      <c r="W8" s="4" t="str">
        <f t="shared" si="0"/>
        <v>no</v>
      </c>
      <c r="X8" s="9">
        <v>4.9000000000000004</v>
      </c>
      <c r="Y8" s="9">
        <v>19</v>
      </c>
      <c r="Z8" s="9">
        <v>28.467153284671525</v>
      </c>
      <c r="AA8" s="9">
        <v>0.5400272980831996</v>
      </c>
      <c r="AB8" s="9">
        <v>35.197943171030367</v>
      </c>
      <c r="AC8" s="4">
        <v>5</v>
      </c>
      <c r="AD8" s="4">
        <v>2</v>
      </c>
      <c r="AE8" s="9">
        <v>2822</v>
      </c>
      <c r="AF8" s="9">
        <v>3376</v>
      </c>
      <c r="AG8" s="9">
        <v>125.2</v>
      </c>
      <c r="AH8" s="9">
        <v>1152</v>
      </c>
      <c r="AI8" s="9">
        <v>3120</v>
      </c>
      <c r="AJ8" s="9">
        <v>117.4</v>
      </c>
      <c r="AK8" s="9">
        <v>44.6293016194332</v>
      </c>
      <c r="AL8" s="9">
        <v>26.245044880849321</v>
      </c>
      <c r="AM8" s="9">
        <v>-59.17788802267895</v>
      </c>
      <c r="AN8" s="9">
        <v>-7.5829383886255926</v>
      </c>
      <c r="AO8" s="4" t="s">
        <v>746</v>
      </c>
    </row>
    <row r="9" spans="1:41" x14ac:dyDescent="0.2">
      <c r="A9" s="4" t="s">
        <v>569</v>
      </c>
      <c r="B9" s="4" t="s">
        <v>560</v>
      </c>
      <c r="C9" s="4" t="s">
        <v>561</v>
      </c>
      <c r="D9" s="4" t="s">
        <v>20</v>
      </c>
      <c r="E9" s="4" t="s">
        <v>731</v>
      </c>
      <c r="F9" s="4" t="s">
        <v>732</v>
      </c>
      <c r="G9" s="6" t="s">
        <v>522</v>
      </c>
      <c r="H9" s="4" t="s">
        <v>43</v>
      </c>
      <c r="I9" s="4" t="s">
        <v>786</v>
      </c>
      <c r="J9" s="4" t="s">
        <v>13</v>
      </c>
      <c r="K9" s="7">
        <v>271</v>
      </c>
      <c r="L9" s="7">
        <v>42</v>
      </c>
      <c r="M9" s="4" t="s">
        <v>6</v>
      </c>
      <c r="N9" s="4" t="s">
        <v>67</v>
      </c>
      <c r="O9" s="4" t="s">
        <v>726</v>
      </c>
      <c r="P9" s="4" t="s">
        <v>16</v>
      </c>
      <c r="Q9" s="4" t="s">
        <v>13</v>
      </c>
      <c r="R9" s="8">
        <v>8.25</v>
      </c>
      <c r="S9" s="4" t="s">
        <v>17</v>
      </c>
      <c r="T9" s="9">
        <v>5.4</v>
      </c>
      <c r="U9" s="9">
        <v>5.3</v>
      </c>
      <c r="V9" s="9">
        <v>55.660377358490578</v>
      </c>
      <c r="W9" s="4" t="str">
        <f t="shared" si="0"/>
        <v>yes</v>
      </c>
      <c r="X9" s="9">
        <v>8.4499999999999993</v>
      </c>
      <c r="Y9" s="9">
        <v>5</v>
      </c>
      <c r="Z9" s="9">
        <v>-2.4242424242424154</v>
      </c>
      <c r="AA9" s="9">
        <v>-6.2618808006261656E-2</v>
      </c>
      <c r="AB9" s="9">
        <v>72.170607663102317</v>
      </c>
      <c r="AC9" s="4">
        <v>0</v>
      </c>
      <c r="AD9" s="4">
        <v>4</v>
      </c>
      <c r="AE9" s="9">
        <v>3376</v>
      </c>
      <c r="AF9" s="9">
        <v>4295</v>
      </c>
      <c r="AG9" s="9">
        <v>163.19999999999999</v>
      </c>
      <c r="AH9" s="9"/>
      <c r="AI9" s="9"/>
      <c r="AJ9" s="9"/>
      <c r="AK9" s="9">
        <v>43.09310459268336</v>
      </c>
      <c r="AL9" s="9"/>
      <c r="AM9" s="9"/>
      <c r="AN9" s="9"/>
    </row>
    <row r="10" spans="1:41" x14ac:dyDescent="0.2">
      <c r="A10" s="4" t="s">
        <v>570</v>
      </c>
      <c r="B10" s="4" t="s">
        <v>560</v>
      </c>
      <c r="C10" s="4" t="s">
        <v>561</v>
      </c>
      <c r="D10" s="4" t="s">
        <v>3</v>
      </c>
      <c r="E10" s="4" t="s">
        <v>734</v>
      </c>
      <c r="F10" s="4" t="s">
        <v>732</v>
      </c>
      <c r="G10" s="6" t="s">
        <v>522</v>
      </c>
      <c r="H10" s="4" t="s">
        <v>43</v>
      </c>
      <c r="I10" s="4" t="s">
        <v>786</v>
      </c>
      <c r="J10" s="4" t="s">
        <v>13</v>
      </c>
      <c r="K10" s="7">
        <v>366</v>
      </c>
      <c r="L10" s="7">
        <v>156</v>
      </c>
      <c r="M10" s="4" t="s">
        <v>85</v>
      </c>
      <c r="N10" s="4" t="s">
        <v>723</v>
      </c>
      <c r="O10" s="4" t="s">
        <v>726</v>
      </c>
      <c r="P10" s="4" t="s">
        <v>7</v>
      </c>
      <c r="Q10" s="4" t="s">
        <v>8</v>
      </c>
      <c r="R10" s="8">
        <v>8.5</v>
      </c>
      <c r="S10" s="4" t="s">
        <v>9</v>
      </c>
      <c r="T10" s="9">
        <v>5.3</v>
      </c>
      <c r="U10" s="9">
        <v>6</v>
      </c>
      <c r="V10" s="9">
        <v>60.377358490566046</v>
      </c>
      <c r="W10" s="4" t="str">
        <f t="shared" si="0"/>
        <v>yes</v>
      </c>
      <c r="X10" s="9">
        <v>5.9</v>
      </c>
      <c r="Y10" s="9">
        <v>19</v>
      </c>
      <c r="Z10" s="9">
        <v>30.588235294117645</v>
      </c>
      <c r="AA10" s="9">
        <v>0.58502089360334297</v>
      </c>
      <c r="AB10" s="9">
        <v>56.892669348460217</v>
      </c>
      <c r="AC10" s="4">
        <v>3</v>
      </c>
      <c r="AD10" s="4">
        <v>1</v>
      </c>
      <c r="AE10" s="9">
        <v>3607</v>
      </c>
      <c r="AF10" s="9">
        <v>4356</v>
      </c>
      <c r="AG10" s="9">
        <v>138.6</v>
      </c>
      <c r="AH10" s="9">
        <v>1719</v>
      </c>
      <c r="AI10" s="9">
        <v>3659</v>
      </c>
      <c r="AJ10" s="9">
        <v>121.3</v>
      </c>
      <c r="AK10" s="9">
        <v>44.522069714624266</v>
      </c>
      <c r="AL10" s="9">
        <v>31.258523812121542</v>
      </c>
      <c r="AM10" s="9">
        <v>-52.342667036318268</v>
      </c>
      <c r="AN10" s="9">
        <v>-16.000918273645546</v>
      </c>
      <c r="AO10" s="4" t="s">
        <v>746</v>
      </c>
    </row>
    <row r="11" spans="1:41" x14ac:dyDescent="0.2">
      <c r="A11" s="4" t="s">
        <v>571</v>
      </c>
      <c r="B11" s="4" t="s">
        <v>560</v>
      </c>
      <c r="C11" s="4" t="s">
        <v>572</v>
      </c>
      <c r="D11" s="4" t="s">
        <v>3</v>
      </c>
      <c r="E11" s="4" t="s">
        <v>734</v>
      </c>
      <c r="F11" s="4" t="s">
        <v>732</v>
      </c>
      <c r="G11" s="6" t="s">
        <v>522</v>
      </c>
      <c r="H11" s="4" t="s">
        <v>4</v>
      </c>
      <c r="I11" s="4" t="s">
        <v>26</v>
      </c>
      <c r="J11" s="4" t="s">
        <v>13</v>
      </c>
      <c r="K11" s="7">
        <v>119</v>
      </c>
      <c r="L11" s="7">
        <v>108</v>
      </c>
      <c r="M11" s="4" t="s">
        <v>6</v>
      </c>
      <c r="N11" s="4" t="s">
        <v>67</v>
      </c>
      <c r="O11" s="4" t="s">
        <v>726</v>
      </c>
      <c r="P11" s="4" t="s">
        <v>12</v>
      </c>
      <c r="Q11" s="4" t="s">
        <v>13</v>
      </c>
      <c r="R11" s="8">
        <v>13.2</v>
      </c>
      <c r="S11" s="4" t="s">
        <v>17</v>
      </c>
      <c r="T11" s="9">
        <v>6</v>
      </c>
      <c r="U11" s="9">
        <v>6</v>
      </c>
      <c r="V11" s="9">
        <v>120</v>
      </c>
      <c r="W11" s="4" t="str">
        <f t="shared" si="0"/>
        <v>yes</v>
      </c>
      <c r="X11" s="9">
        <v>12.45</v>
      </c>
      <c r="Y11" s="9">
        <v>8</v>
      </c>
      <c r="Z11" s="9">
        <v>5.6818181818181825</v>
      </c>
      <c r="AA11" s="9">
        <v>0.33422459893048134</v>
      </c>
      <c r="AB11" s="9">
        <v>91.958739500460382</v>
      </c>
      <c r="AC11" s="4">
        <v>0</v>
      </c>
      <c r="AD11" s="4">
        <v>0</v>
      </c>
      <c r="AE11" s="9">
        <v>6878</v>
      </c>
      <c r="AF11" s="9">
        <v>5580</v>
      </c>
      <c r="AG11" s="9">
        <v>172.1</v>
      </c>
      <c r="AH11" s="9"/>
      <c r="AI11" s="9"/>
      <c r="AJ11" s="9"/>
      <c r="AK11" s="9">
        <v>54.457209364929803</v>
      </c>
      <c r="AL11" s="9"/>
      <c r="AM11" s="9"/>
      <c r="AN11" s="9"/>
    </row>
    <row r="12" spans="1:41" x14ac:dyDescent="0.2">
      <c r="A12" s="4" t="s">
        <v>573</v>
      </c>
      <c r="B12" s="4" t="s">
        <v>560</v>
      </c>
      <c r="C12" s="4" t="s">
        <v>561</v>
      </c>
      <c r="D12" s="4" t="s">
        <v>20</v>
      </c>
      <c r="E12" s="4" t="s">
        <v>731</v>
      </c>
      <c r="F12" s="4" t="s">
        <v>732</v>
      </c>
      <c r="G12" s="6" t="s">
        <v>522</v>
      </c>
      <c r="H12" s="4" t="s">
        <v>4</v>
      </c>
      <c r="I12" s="4" t="s">
        <v>574</v>
      </c>
      <c r="J12" s="4" t="s">
        <v>13</v>
      </c>
      <c r="K12" s="7">
        <v>336</v>
      </c>
      <c r="L12" s="7">
        <v>132</v>
      </c>
      <c r="M12" s="4" t="s">
        <v>85</v>
      </c>
      <c r="N12" s="4" t="s">
        <v>723</v>
      </c>
      <c r="O12" s="4" t="s">
        <v>726</v>
      </c>
      <c r="P12" s="4" t="s">
        <v>7</v>
      </c>
      <c r="Q12" s="4" t="s">
        <v>8</v>
      </c>
      <c r="R12" s="8">
        <v>6.9</v>
      </c>
      <c r="S12" s="4" t="s">
        <v>17</v>
      </c>
      <c r="T12" s="9">
        <v>5.3</v>
      </c>
      <c r="U12" s="9">
        <v>5</v>
      </c>
      <c r="V12" s="9">
        <v>38.000000000000007</v>
      </c>
      <c r="W12" s="4" t="str">
        <f t="shared" si="0"/>
        <v>no</v>
      </c>
      <c r="X12" s="9">
        <v>5.3</v>
      </c>
      <c r="Y12" s="9">
        <v>20</v>
      </c>
      <c r="Z12" s="9">
        <v>23.188405797101456</v>
      </c>
      <c r="AA12" s="9">
        <v>0.48309178743961367</v>
      </c>
      <c r="AB12" s="9">
        <v>50.786780650209728</v>
      </c>
      <c r="AC12" s="4">
        <v>6</v>
      </c>
      <c r="AD12" s="4">
        <v>4</v>
      </c>
      <c r="AE12" s="9">
        <v>2760</v>
      </c>
      <c r="AF12" s="9">
        <v>3618</v>
      </c>
      <c r="AG12" s="9">
        <v>132.19999999999999</v>
      </c>
      <c r="AH12" s="9"/>
      <c r="AI12" s="9"/>
      <c r="AJ12" s="9"/>
      <c r="AK12" s="9">
        <v>42.395010905962955</v>
      </c>
      <c r="AL12" s="9"/>
      <c r="AM12" s="9"/>
      <c r="AN12" s="9"/>
    </row>
    <row r="13" spans="1:41" x14ac:dyDescent="0.2">
      <c r="A13" s="4" t="s">
        <v>575</v>
      </c>
      <c r="B13" s="4" t="s">
        <v>560</v>
      </c>
      <c r="C13" s="4" t="s">
        <v>576</v>
      </c>
      <c r="D13" s="4" t="s">
        <v>20</v>
      </c>
      <c r="E13" s="4" t="s">
        <v>731</v>
      </c>
      <c r="F13" s="4" t="s">
        <v>732</v>
      </c>
      <c r="G13" s="6" t="s">
        <v>522</v>
      </c>
      <c r="H13" s="4" t="s">
        <v>4</v>
      </c>
      <c r="I13" s="4" t="s">
        <v>577</v>
      </c>
      <c r="J13" s="4" t="s">
        <v>8</v>
      </c>
      <c r="K13" s="7">
        <v>131</v>
      </c>
      <c r="L13" s="7">
        <v>139</v>
      </c>
      <c r="M13" s="4" t="s">
        <v>85</v>
      </c>
      <c r="N13" s="4" t="s">
        <v>723</v>
      </c>
      <c r="O13" s="4" t="s">
        <v>726</v>
      </c>
      <c r="P13" s="4" t="s">
        <v>7</v>
      </c>
      <c r="Q13" s="4" t="s">
        <v>8</v>
      </c>
      <c r="R13" s="8">
        <v>9.6</v>
      </c>
      <c r="S13" s="4" t="s">
        <v>17</v>
      </c>
      <c r="T13" s="9">
        <v>6.8</v>
      </c>
      <c r="U13" s="9">
        <v>6.8</v>
      </c>
      <c r="V13" s="9">
        <v>41.17647058823529</v>
      </c>
      <c r="W13" s="4" t="str">
        <f t="shared" si="0"/>
        <v>yes</v>
      </c>
      <c r="X13" s="9">
        <v>7.9</v>
      </c>
      <c r="Y13" s="9">
        <v>8</v>
      </c>
      <c r="Z13" s="9">
        <v>17.708333333333325</v>
      </c>
      <c r="AA13" s="9">
        <v>0.94624681933842192</v>
      </c>
      <c r="AB13" s="9">
        <v>56.261957558993657</v>
      </c>
      <c r="AC13" s="4">
        <v>1</v>
      </c>
      <c r="AD13" s="4">
        <v>0</v>
      </c>
      <c r="AE13" s="9">
        <v>3583</v>
      </c>
      <c r="AF13" s="9">
        <v>5391</v>
      </c>
      <c r="AG13" s="9">
        <v>175.3</v>
      </c>
      <c r="AH13" s="9">
        <v>2544</v>
      </c>
      <c r="AI13" s="9">
        <v>4648</v>
      </c>
      <c r="AJ13" s="9">
        <v>168.4</v>
      </c>
      <c r="AK13" s="9">
        <v>39.161465904495429</v>
      </c>
      <c r="AL13" s="9">
        <v>34.56333894897017</v>
      </c>
      <c r="AM13" s="9">
        <v>-28.998046329891153</v>
      </c>
      <c r="AN13" s="9">
        <v>-13.782229641995919</v>
      </c>
      <c r="AO13" s="4" t="s">
        <v>746</v>
      </c>
    </row>
    <row r="14" spans="1:41" x14ac:dyDescent="0.2">
      <c r="A14" s="4" t="s">
        <v>578</v>
      </c>
      <c r="B14" s="4" t="s">
        <v>560</v>
      </c>
      <c r="C14" s="4" t="s">
        <v>561</v>
      </c>
      <c r="D14" s="4" t="s">
        <v>3</v>
      </c>
      <c r="E14" s="4" t="s">
        <v>734</v>
      </c>
      <c r="F14" s="4" t="s">
        <v>732</v>
      </c>
      <c r="G14" s="6" t="s">
        <v>522</v>
      </c>
      <c r="H14" s="4" t="s">
        <v>4</v>
      </c>
      <c r="I14" s="4" t="s">
        <v>579</v>
      </c>
      <c r="J14" s="4" t="s">
        <v>13</v>
      </c>
      <c r="K14" s="7">
        <v>758</v>
      </c>
      <c r="L14" s="7">
        <v>36</v>
      </c>
      <c r="M14" s="4" t="s">
        <v>85</v>
      </c>
      <c r="N14" s="4" t="s">
        <v>723</v>
      </c>
      <c r="O14" s="4" t="s">
        <v>726</v>
      </c>
      <c r="P14" s="4" t="s">
        <v>16</v>
      </c>
      <c r="Q14" s="4" t="s">
        <v>13</v>
      </c>
      <c r="R14" s="8">
        <v>7.6</v>
      </c>
      <c r="S14" s="4" t="s">
        <v>17</v>
      </c>
      <c r="T14" s="9">
        <v>5</v>
      </c>
      <c r="U14" s="9">
        <v>5</v>
      </c>
      <c r="V14" s="9">
        <v>51.999999999999993</v>
      </c>
      <c r="W14" s="4" t="str">
        <f t="shared" si="0"/>
        <v>yes</v>
      </c>
      <c r="X14" s="9">
        <v>5.45</v>
      </c>
      <c r="Y14" s="9">
        <v>23</v>
      </c>
      <c r="Z14" s="9">
        <v>28.28947368421052</v>
      </c>
      <c r="AA14" s="9">
        <v>0.26124843771698369</v>
      </c>
      <c r="AB14" s="9">
        <v>57.468222012305489</v>
      </c>
      <c r="AC14" s="4">
        <v>5</v>
      </c>
      <c r="AD14" s="4">
        <v>9</v>
      </c>
      <c r="AE14" s="9">
        <v>2643</v>
      </c>
      <c r="AF14" s="9">
        <v>4038</v>
      </c>
      <c r="AG14" s="9">
        <v>144.6</v>
      </c>
      <c r="AH14" s="9">
        <v>2231</v>
      </c>
      <c r="AI14" s="9">
        <v>4002</v>
      </c>
      <c r="AJ14" s="9">
        <v>135.80000000000001</v>
      </c>
      <c r="AK14" s="9">
        <v>38.721870604781991</v>
      </c>
      <c r="AL14" s="9">
        <v>35.030146966461501</v>
      </c>
      <c r="AM14" s="9">
        <v>-15.588346575860765</v>
      </c>
      <c r="AN14" s="9">
        <v>-0.89153046062407126</v>
      </c>
      <c r="AO14" s="4" t="s">
        <v>746</v>
      </c>
    </row>
    <row r="15" spans="1:41" x14ac:dyDescent="0.2">
      <c r="A15" s="4" t="s">
        <v>580</v>
      </c>
      <c r="B15" s="4" t="s">
        <v>560</v>
      </c>
      <c r="C15" s="4" t="s">
        <v>561</v>
      </c>
      <c r="D15" s="4" t="s">
        <v>3</v>
      </c>
      <c r="E15" s="4" t="s">
        <v>734</v>
      </c>
      <c r="F15" s="4" t="s">
        <v>732</v>
      </c>
      <c r="G15" s="6" t="s">
        <v>522</v>
      </c>
      <c r="H15" s="4" t="s">
        <v>43</v>
      </c>
      <c r="I15" s="4" t="s">
        <v>786</v>
      </c>
      <c r="J15" s="4" t="s">
        <v>13</v>
      </c>
      <c r="K15" s="7">
        <v>99</v>
      </c>
      <c r="L15" s="7">
        <v>72</v>
      </c>
      <c r="M15" s="4" t="s">
        <v>6</v>
      </c>
      <c r="N15" s="4" t="s">
        <v>67</v>
      </c>
      <c r="O15" s="4" t="s">
        <v>726</v>
      </c>
      <c r="P15" s="4" t="s">
        <v>16</v>
      </c>
      <c r="Q15" s="4" t="s">
        <v>13</v>
      </c>
      <c r="R15" s="8">
        <v>6.4</v>
      </c>
      <c r="S15" s="4" t="s">
        <v>17</v>
      </c>
      <c r="T15" s="9">
        <v>5.5</v>
      </c>
      <c r="U15" s="9">
        <v>5.5</v>
      </c>
      <c r="V15" s="9">
        <v>16.36363636363637</v>
      </c>
      <c r="W15" s="4" t="str">
        <f t="shared" si="0"/>
        <v>no</v>
      </c>
      <c r="X15" s="9">
        <v>7</v>
      </c>
      <c r="Y15" s="9">
        <v>6</v>
      </c>
      <c r="Z15" s="9">
        <v>-9.3749999999999947</v>
      </c>
      <c r="AA15" s="9">
        <v>-0.66287878787878751</v>
      </c>
      <c r="AB15" s="9">
        <v>48.73953144443189</v>
      </c>
      <c r="AC15" s="4">
        <v>0</v>
      </c>
      <c r="AD15" s="4">
        <v>4</v>
      </c>
      <c r="AE15" s="9">
        <v>1658</v>
      </c>
      <c r="AF15" s="9">
        <v>4166</v>
      </c>
      <c r="AG15" s="9">
        <v>145.9</v>
      </c>
      <c r="AH15" s="9"/>
      <c r="AI15" s="9"/>
      <c r="AJ15" s="9"/>
      <c r="AK15" s="9">
        <v>27.772659508534481</v>
      </c>
      <c r="AL15" s="9"/>
      <c r="AM15" s="9"/>
      <c r="AN15" s="9"/>
    </row>
    <row r="16" spans="1:41" x14ac:dyDescent="0.2">
      <c r="A16" s="4" t="s">
        <v>581</v>
      </c>
      <c r="B16" s="4" t="s">
        <v>560</v>
      </c>
      <c r="C16" s="4" t="s">
        <v>561</v>
      </c>
      <c r="D16" s="4" t="s">
        <v>3</v>
      </c>
      <c r="E16" s="4" t="s">
        <v>734</v>
      </c>
      <c r="F16" s="4" t="s">
        <v>732</v>
      </c>
      <c r="G16" s="6" t="s">
        <v>522</v>
      </c>
      <c r="H16" s="4" t="s">
        <v>43</v>
      </c>
      <c r="I16" s="4" t="s">
        <v>786</v>
      </c>
      <c r="J16" s="4" t="s">
        <v>13</v>
      </c>
      <c r="K16" s="7">
        <v>320</v>
      </c>
      <c r="L16" s="7">
        <v>73</v>
      </c>
      <c r="M16" s="4" t="s">
        <v>6</v>
      </c>
      <c r="N16" s="4" t="s">
        <v>67</v>
      </c>
      <c r="O16" s="4" t="s">
        <v>726</v>
      </c>
      <c r="P16" s="4" t="s">
        <v>16</v>
      </c>
      <c r="Q16" s="4" t="s">
        <v>13</v>
      </c>
      <c r="R16" s="8">
        <v>7.4</v>
      </c>
      <c r="S16" s="4" t="s">
        <v>17</v>
      </c>
      <c r="T16" s="9">
        <v>5</v>
      </c>
      <c r="U16" s="9">
        <v>5</v>
      </c>
      <c r="V16" s="9">
        <v>48.000000000000007</v>
      </c>
      <c r="W16" s="4" t="str">
        <f t="shared" si="0"/>
        <v>yes</v>
      </c>
      <c r="X16" s="9">
        <v>6.25</v>
      </c>
      <c r="Y16" s="9">
        <v>16</v>
      </c>
      <c r="Z16" s="9">
        <v>15.540540540540546</v>
      </c>
      <c r="AA16" s="9">
        <v>0.33994932432432445</v>
      </c>
      <c r="AB16" s="9">
        <v>65.201143878783398</v>
      </c>
      <c r="AC16" s="4">
        <v>8</v>
      </c>
      <c r="AD16" s="4">
        <v>4</v>
      </c>
      <c r="AE16" s="9">
        <v>3063</v>
      </c>
      <c r="AF16" s="9">
        <v>3726</v>
      </c>
      <c r="AG16" s="9">
        <v>125.7</v>
      </c>
      <c r="AH16" s="9"/>
      <c r="AI16" s="9"/>
      <c r="AJ16" s="9"/>
      <c r="AK16" s="9">
        <v>44.296932621805716</v>
      </c>
      <c r="AL16" s="9"/>
      <c r="AM16" s="9"/>
      <c r="AN16" s="9"/>
    </row>
    <row r="17" spans="1:41" x14ac:dyDescent="0.2">
      <c r="A17" s="4" t="s">
        <v>582</v>
      </c>
      <c r="B17" s="4" t="s">
        <v>560</v>
      </c>
      <c r="C17" s="4" t="s">
        <v>561</v>
      </c>
      <c r="D17" s="4" t="s">
        <v>20</v>
      </c>
      <c r="E17" s="4" t="s">
        <v>731</v>
      </c>
      <c r="F17" s="4" t="s">
        <v>732</v>
      </c>
      <c r="G17" s="6" t="s">
        <v>522</v>
      </c>
      <c r="H17" s="4" t="s">
        <v>43</v>
      </c>
      <c r="I17" s="4" t="s">
        <v>786</v>
      </c>
      <c r="J17" s="4" t="s">
        <v>13</v>
      </c>
      <c r="K17" s="7">
        <v>0</v>
      </c>
      <c r="L17" s="7">
        <v>96</v>
      </c>
      <c r="M17" s="4" t="s">
        <v>6</v>
      </c>
      <c r="N17" s="4" t="s">
        <v>67</v>
      </c>
      <c r="O17" s="4" t="s">
        <v>726</v>
      </c>
      <c r="P17" s="4" t="s">
        <v>16</v>
      </c>
      <c r="Q17" s="4" t="s">
        <v>13</v>
      </c>
      <c r="R17" s="8">
        <v>7.6</v>
      </c>
      <c r="S17" s="4" t="s">
        <v>17</v>
      </c>
      <c r="T17" s="9">
        <v>5</v>
      </c>
      <c r="U17" s="9">
        <v>5</v>
      </c>
      <c r="V17" s="9">
        <v>51.999999999999993</v>
      </c>
      <c r="W17" s="4" t="str">
        <f t="shared" si="0"/>
        <v>yes</v>
      </c>
      <c r="X17" s="9">
        <v>7.6</v>
      </c>
      <c r="Y17" s="9">
        <v>1</v>
      </c>
      <c r="Z17" s="9">
        <v>0</v>
      </c>
      <c r="AA17" s="9">
        <v>0</v>
      </c>
      <c r="AB17" s="9"/>
      <c r="AC17" s="4">
        <v>0</v>
      </c>
      <c r="AD17" s="4">
        <v>0</v>
      </c>
      <c r="AE17" s="9">
        <v>3078</v>
      </c>
      <c r="AF17" s="9">
        <v>3920</v>
      </c>
      <c r="AG17" s="9">
        <v>143.6</v>
      </c>
      <c r="AH17" s="9"/>
      <c r="AI17" s="9"/>
      <c r="AJ17" s="9"/>
      <c r="AK17" s="9">
        <v>43.09958552705276</v>
      </c>
      <c r="AL17" s="9"/>
      <c r="AM17" s="9"/>
      <c r="AN17" s="9"/>
    </row>
    <row r="18" spans="1:41" x14ac:dyDescent="0.2">
      <c r="A18" s="4" t="s">
        <v>583</v>
      </c>
      <c r="B18" s="4" t="s">
        <v>560</v>
      </c>
      <c r="C18" s="4" t="s">
        <v>561</v>
      </c>
      <c r="D18" s="4" t="s">
        <v>3</v>
      </c>
      <c r="E18" s="4" t="s">
        <v>734</v>
      </c>
      <c r="F18" s="4" t="s">
        <v>732</v>
      </c>
      <c r="G18" s="6" t="s">
        <v>522</v>
      </c>
      <c r="H18" s="4" t="s">
        <v>4</v>
      </c>
      <c r="I18" s="4" t="s">
        <v>579</v>
      </c>
      <c r="J18" s="4" t="s">
        <v>13</v>
      </c>
      <c r="K18" s="7">
        <v>490</v>
      </c>
      <c r="L18" s="7">
        <v>86</v>
      </c>
      <c r="M18" s="4" t="s">
        <v>6</v>
      </c>
      <c r="N18" s="4" t="s">
        <v>67</v>
      </c>
      <c r="O18" s="4" t="s">
        <v>726</v>
      </c>
      <c r="P18" s="4" t="s">
        <v>7</v>
      </c>
      <c r="Q18" s="4" t="s">
        <v>8</v>
      </c>
      <c r="R18" s="8">
        <v>10.3</v>
      </c>
      <c r="S18" s="4" t="s">
        <v>17</v>
      </c>
      <c r="T18" s="9">
        <v>6.45</v>
      </c>
      <c r="U18" s="9">
        <v>6.5</v>
      </c>
      <c r="V18" s="9">
        <v>58.461538461538474</v>
      </c>
      <c r="W18" s="4" t="str">
        <f t="shared" si="0"/>
        <v>yes</v>
      </c>
      <c r="X18" s="9">
        <v>6.45</v>
      </c>
      <c r="Y18" s="9">
        <v>25</v>
      </c>
      <c r="Z18" s="9">
        <v>37.378640776699029</v>
      </c>
      <c r="AA18" s="9">
        <v>0.53398058252427183</v>
      </c>
      <c r="AB18" s="9">
        <v>65.511703495711402</v>
      </c>
      <c r="AC18" s="4">
        <v>3</v>
      </c>
      <c r="AD18" s="4">
        <v>6</v>
      </c>
      <c r="AE18" s="9">
        <v>4172</v>
      </c>
      <c r="AF18" s="9">
        <v>5543</v>
      </c>
      <c r="AG18" s="9">
        <v>197.5</v>
      </c>
      <c r="AH18" s="9">
        <v>1261</v>
      </c>
      <c r="AI18" s="9">
        <v>4508</v>
      </c>
      <c r="AJ18" s="9">
        <v>178.2</v>
      </c>
      <c r="AK18" s="9">
        <v>42.088272383354351</v>
      </c>
      <c r="AL18" s="9">
        <v>21.203255313424808</v>
      </c>
      <c r="AM18" s="9">
        <v>-69.774688398849477</v>
      </c>
      <c r="AN18" s="9">
        <v>-18.672199170124482</v>
      </c>
      <c r="AO18" s="4" t="s">
        <v>746</v>
      </c>
    </row>
    <row r="19" spans="1:41" x14ac:dyDescent="0.2">
      <c r="A19" s="4" t="s">
        <v>584</v>
      </c>
      <c r="B19" s="4" t="s">
        <v>560</v>
      </c>
      <c r="C19" s="4" t="s">
        <v>561</v>
      </c>
      <c r="D19" s="4" t="s">
        <v>3</v>
      </c>
      <c r="E19" s="4" t="s">
        <v>734</v>
      </c>
      <c r="F19" s="4" t="s">
        <v>732</v>
      </c>
      <c r="G19" s="6" t="s">
        <v>522</v>
      </c>
      <c r="H19" s="4" t="s">
        <v>4</v>
      </c>
      <c r="I19" s="4" t="s">
        <v>585</v>
      </c>
      <c r="J19" s="4" t="s">
        <v>13</v>
      </c>
      <c r="K19" s="7">
        <v>274</v>
      </c>
      <c r="L19" s="7">
        <v>121</v>
      </c>
      <c r="M19" s="4" t="s">
        <v>741</v>
      </c>
      <c r="N19" s="4" t="s">
        <v>723</v>
      </c>
      <c r="O19" s="4" t="s">
        <v>726</v>
      </c>
      <c r="P19" s="4" t="s">
        <v>16</v>
      </c>
      <c r="Q19" s="4" t="s">
        <v>13</v>
      </c>
      <c r="R19" s="8">
        <v>7.2</v>
      </c>
      <c r="S19" s="4" t="s">
        <v>17</v>
      </c>
      <c r="T19" s="9">
        <v>6</v>
      </c>
      <c r="U19" s="9">
        <v>6</v>
      </c>
      <c r="V19" s="9">
        <v>20.000000000000004</v>
      </c>
      <c r="W19" s="4" t="str">
        <f t="shared" si="0"/>
        <v>no</v>
      </c>
      <c r="X19" s="9">
        <v>6.55</v>
      </c>
      <c r="Y19" s="9">
        <v>6</v>
      </c>
      <c r="Z19" s="9">
        <v>9.0277777777777839</v>
      </c>
      <c r="AA19" s="9">
        <v>0.23063665855636672</v>
      </c>
      <c r="AB19" s="9">
        <v>60.312439280202462</v>
      </c>
      <c r="AC19" s="4">
        <v>3</v>
      </c>
      <c r="AD19" s="4">
        <v>1</v>
      </c>
      <c r="AE19" s="9">
        <v>1864</v>
      </c>
      <c r="AF19" s="9">
        <v>4708</v>
      </c>
      <c r="AG19" s="9">
        <v>141</v>
      </c>
      <c r="AH19" s="9"/>
      <c r="AI19" s="9"/>
      <c r="AJ19" s="9"/>
      <c r="AK19" s="9">
        <v>27.767019216445703</v>
      </c>
      <c r="AL19" s="9"/>
      <c r="AM19" s="9"/>
      <c r="AN19" s="9"/>
    </row>
    <row r="20" spans="1:41" x14ac:dyDescent="0.2">
      <c r="A20" s="4" t="s">
        <v>586</v>
      </c>
      <c r="B20" s="4" t="s">
        <v>560</v>
      </c>
      <c r="C20" s="4" t="s">
        <v>561</v>
      </c>
      <c r="D20" s="4" t="s">
        <v>20</v>
      </c>
      <c r="E20" s="4" t="s">
        <v>731</v>
      </c>
      <c r="F20" s="4" t="s">
        <v>732</v>
      </c>
      <c r="G20" s="6" t="s">
        <v>522</v>
      </c>
      <c r="H20" s="4" t="s">
        <v>4</v>
      </c>
      <c r="I20" s="4" t="s">
        <v>784</v>
      </c>
      <c r="J20" s="4" t="s">
        <v>13</v>
      </c>
      <c r="K20" s="7">
        <v>394</v>
      </c>
      <c r="L20" s="7">
        <v>139</v>
      </c>
      <c r="M20" s="4" t="s">
        <v>6</v>
      </c>
      <c r="N20" s="4" t="s">
        <v>67</v>
      </c>
      <c r="O20" s="4" t="s">
        <v>726</v>
      </c>
      <c r="P20" s="4" t="s">
        <v>16</v>
      </c>
      <c r="Q20" s="4" t="s">
        <v>13</v>
      </c>
      <c r="R20" s="8">
        <v>6.15</v>
      </c>
      <c r="S20" s="4" t="s">
        <v>17</v>
      </c>
      <c r="T20" s="9">
        <v>4.5999999999999996</v>
      </c>
      <c r="U20" s="9">
        <v>4.5999999999999996</v>
      </c>
      <c r="V20" s="9">
        <v>33.695652173913061</v>
      </c>
      <c r="W20" s="4" t="str">
        <f t="shared" si="0"/>
        <v>no</v>
      </c>
      <c r="X20" s="9">
        <v>5.5</v>
      </c>
      <c r="Y20" s="9">
        <v>21</v>
      </c>
      <c r="Z20" s="9">
        <v>10.569105691056915</v>
      </c>
      <c r="AA20" s="9">
        <v>0.18777598943502133</v>
      </c>
      <c r="AB20" s="9">
        <v>47.945790099670582</v>
      </c>
      <c r="AC20" s="4">
        <v>7</v>
      </c>
      <c r="AD20" s="4">
        <v>11</v>
      </c>
      <c r="AE20" s="9">
        <v>2137</v>
      </c>
      <c r="AF20" s="9">
        <v>3496</v>
      </c>
      <c r="AG20" s="9">
        <v>117.1</v>
      </c>
      <c r="AH20" s="9"/>
      <c r="AI20" s="9"/>
      <c r="AJ20" s="9"/>
      <c r="AK20" s="9">
        <v>37.164571050938243</v>
      </c>
      <c r="AL20" s="9"/>
      <c r="AM20" s="9"/>
      <c r="AN20" s="9"/>
    </row>
    <row r="21" spans="1:41" x14ac:dyDescent="0.2">
      <c r="A21" s="4" t="s">
        <v>587</v>
      </c>
      <c r="B21" s="4" t="s">
        <v>560</v>
      </c>
      <c r="C21" s="4" t="s">
        <v>561</v>
      </c>
      <c r="D21" s="4" t="s">
        <v>20</v>
      </c>
      <c r="E21" s="4" t="s">
        <v>731</v>
      </c>
      <c r="F21" s="4" t="s">
        <v>732</v>
      </c>
      <c r="G21" s="6" t="s">
        <v>522</v>
      </c>
      <c r="H21" s="4" t="s">
        <v>43</v>
      </c>
      <c r="I21" s="4" t="s">
        <v>786</v>
      </c>
      <c r="J21" s="4" t="s">
        <v>13</v>
      </c>
      <c r="K21" s="7">
        <v>177</v>
      </c>
      <c r="L21" s="7">
        <v>127</v>
      </c>
      <c r="M21" s="4" t="s">
        <v>588</v>
      </c>
      <c r="N21" s="4" t="s">
        <v>723</v>
      </c>
      <c r="O21" s="4" t="s">
        <v>726</v>
      </c>
      <c r="P21" s="4" t="s">
        <v>7</v>
      </c>
      <c r="Q21" s="4" t="s">
        <v>8</v>
      </c>
      <c r="R21" s="8">
        <v>5.95</v>
      </c>
      <c r="S21" s="4" t="s">
        <v>17</v>
      </c>
      <c r="T21" s="9">
        <v>3.95</v>
      </c>
      <c r="U21" s="9">
        <v>4</v>
      </c>
      <c r="V21" s="9">
        <v>48.750000000000007</v>
      </c>
      <c r="W21" s="4" t="str">
        <f t="shared" si="0"/>
        <v>yes</v>
      </c>
      <c r="X21" s="9">
        <v>3.95</v>
      </c>
      <c r="Y21" s="9">
        <v>10</v>
      </c>
      <c r="Z21" s="9">
        <v>33.613445378151255</v>
      </c>
      <c r="AA21" s="9">
        <v>1.32934529744101</v>
      </c>
      <c r="AB21" s="9">
        <v>47.972290428596295</v>
      </c>
      <c r="AC21" s="4">
        <v>3</v>
      </c>
      <c r="AD21" s="4">
        <v>0</v>
      </c>
      <c r="AE21" s="9">
        <v>2249</v>
      </c>
      <c r="AF21" s="9">
        <v>3130</v>
      </c>
      <c r="AG21" s="9">
        <v>116.9</v>
      </c>
      <c r="AH21" s="9">
        <v>383</v>
      </c>
      <c r="AI21" s="9">
        <v>2876</v>
      </c>
      <c r="AJ21" s="9">
        <v>99.6</v>
      </c>
      <c r="AK21" s="9">
        <v>40.921414145089976</v>
      </c>
      <c r="AL21" s="9">
        <v>11.403561007562676</v>
      </c>
      <c r="AM21" s="9">
        <v>-82.970208981769673</v>
      </c>
      <c r="AN21" s="9">
        <v>-8.1150159744408956</v>
      </c>
      <c r="AO21" s="4" t="s">
        <v>746</v>
      </c>
    </row>
    <row r="22" spans="1:41" x14ac:dyDescent="0.2">
      <c r="A22" s="4" t="s">
        <v>589</v>
      </c>
      <c r="B22" s="4" t="s">
        <v>560</v>
      </c>
      <c r="C22" s="4" t="s">
        <v>561</v>
      </c>
      <c r="D22" s="4" t="s">
        <v>3</v>
      </c>
      <c r="E22" s="4" t="s">
        <v>734</v>
      </c>
      <c r="F22" s="4" t="s">
        <v>732</v>
      </c>
      <c r="G22" s="6" t="s">
        <v>522</v>
      </c>
      <c r="H22" s="4" t="s">
        <v>43</v>
      </c>
      <c r="I22" s="4" t="s">
        <v>786</v>
      </c>
      <c r="J22" s="4" t="s">
        <v>13</v>
      </c>
      <c r="K22" s="7">
        <v>195</v>
      </c>
      <c r="L22" s="7">
        <v>67</v>
      </c>
      <c r="M22" s="4" t="s">
        <v>85</v>
      </c>
      <c r="N22" s="4" t="s">
        <v>723</v>
      </c>
      <c r="O22" s="4" t="s">
        <v>726</v>
      </c>
      <c r="P22" s="4" t="s">
        <v>7</v>
      </c>
      <c r="Q22" s="4" t="s">
        <v>8</v>
      </c>
      <c r="R22" s="8">
        <v>5.45</v>
      </c>
      <c r="S22" s="4" t="s">
        <v>17</v>
      </c>
      <c r="T22" s="9">
        <v>4.5</v>
      </c>
      <c r="U22" s="9">
        <v>4.7</v>
      </c>
      <c r="V22" s="9">
        <v>15.957446808510637</v>
      </c>
      <c r="W22" s="4" t="str">
        <f t="shared" si="0"/>
        <v>no</v>
      </c>
      <c r="X22" s="9">
        <v>4.5</v>
      </c>
      <c r="Y22" s="9">
        <v>8</v>
      </c>
      <c r="Z22" s="9">
        <v>17.431192660550462</v>
      </c>
      <c r="AA22" s="9">
        <v>0.62573512114796526</v>
      </c>
      <c r="AB22" s="9">
        <v>42.837529680472841</v>
      </c>
      <c r="AC22" s="4">
        <v>2</v>
      </c>
      <c r="AD22" s="4">
        <v>1</v>
      </c>
      <c r="AE22" s="9">
        <v>1277</v>
      </c>
      <c r="AF22" s="9">
        <v>3605</v>
      </c>
      <c r="AG22" s="9">
        <v>146.5</v>
      </c>
      <c r="AH22" s="9">
        <v>284</v>
      </c>
      <c r="AI22" s="9">
        <v>3675</v>
      </c>
      <c r="AJ22" s="9">
        <v>125.8</v>
      </c>
      <c r="AK22" s="9">
        <v>25.395247091578003</v>
      </c>
      <c r="AL22" s="9">
        <v>6.9526047786917342</v>
      </c>
      <c r="AM22" s="9">
        <v>-77.760375880971026</v>
      </c>
      <c r="AN22" s="9">
        <v>1.9417475728155338</v>
      </c>
      <c r="AO22" s="4" t="s">
        <v>747</v>
      </c>
    </row>
    <row r="23" spans="1:41" x14ac:dyDescent="0.2">
      <c r="A23" s="4" t="s">
        <v>590</v>
      </c>
      <c r="B23" s="4" t="s">
        <v>560</v>
      </c>
      <c r="C23" s="4" t="s">
        <v>561</v>
      </c>
      <c r="D23" s="4" t="s">
        <v>20</v>
      </c>
      <c r="E23" s="4" t="s">
        <v>731</v>
      </c>
      <c r="F23" s="4" t="s">
        <v>732</v>
      </c>
      <c r="G23" s="6" t="s">
        <v>522</v>
      </c>
      <c r="H23" s="4" t="s">
        <v>43</v>
      </c>
      <c r="I23" s="4" t="s">
        <v>786</v>
      </c>
      <c r="J23" s="4" t="s">
        <v>13</v>
      </c>
      <c r="K23" s="7">
        <v>195</v>
      </c>
      <c r="L23" s="7">
        <v>79</v>
      </c>
      <c r="M23" s="4" t="s">
        <v>85</v>
      </c>
      <c r="N23" s="4" t="s">
        <v>723</v>
      </c>
      <c r="O23" s="4" t="s">
        <v>726</v>
      </c>
      <c r="P23" s="4" t="s">
        <v>7</v>
      </c>
      <c r="Q23" s="4" t="s">
        <v>8</v>
      </c>
      <c r="R23" s="8">
        <v>6.1</v>
      </c>
      <c r="S23" s="4" t="s">
        <v>17</v>
      </c>
      <c r="T23" s="9">
        <v>5</v>
      </c>
      <c r="U23" s="9">
        <v>5</v>
      </c>
      <c r="V23" s="9">
        <v>21.999999999999993</v>
      </c>
      <c r="W23" s="4" t="str">
        <f t="shared" si="0"/>
        <v>no</v>
      </c>
      <c r="X23" s="9">
        <v>5</v>
      </c>
      <c r="Y23" s="9">
        <v>8</v>
      </c>
      <c r="Z23" s="9">
        <v>18.032786885245898</v>
      </c>
      <c r="AA23" s="9">
        <v>0.64733081126523739</v>
      </c>
      <c r="AB23" s="9">
        <v>43.584603683864145</v>
      </c>
      <c r="AC23" s="4">
        <v>2</v>
      </c>
      <c r="AD23" s="4">
        <v>0</v>
      </c>
      <c r="AE23" s="9">
        <v>1789</v>
      </c>
      <c r="AF23" s="9">
        <v>3667</v>
      </c>
      <c r="AG23" s="9">
        <v>150.5</v>
      </c>
      <c r="AH23" s="9">
        <v>618</v>
      </c>
      <c r="AI23" s="9">
        <v>3690</v>
      </c>
      <c r="AJ23" s="9">
        <v>139.69999999999999</v>
      </c>
      <c r="AK23" s="9">
        <v>31.909390885579235</v>
      </c>
      <c r="AL23" s="9">
        <v>13.89482204285361</v>
      </c>
      <c r="AM23" s="9">
        <v>-65.455561766349916</v>
      </c>
      <c r="AN23" s="9">
        <v>0.62721570766293977</v>
      </c>
      <c r="AO23" s="4" t="s">
        <v>747</v>
      </c>
    </row>
    <row r="24" spans="1:41" x14ac:dyDescent="0.2">
      <c r="A24" s="4" t="s">
        <v>591</v>
      </c>
      <c r="B24" s="4" t="s">
        <v>560</v>
      </c>
      <c r="C24" s="4" t="s">
        <v>561</v>
      </c>
      <c r="D24" s="4" t="s">
        <v>20</v>
      </c>
      <c r="E24" s="4" t="s">
        <v>731</v>
      </c>
      <c r="F24" s="4" t="s">
        <v>732</v>
      </c>
      <c r="G24" s="6" t="s">
        <v>522</v>
      </c>
      <c r="H24" s="4" t="s">
        <v>43</v>
      </c>
      <c r="I24" s="4" t="s">
        <v>786</v>
      </c>
      <c r="J24" s="4" t="s">
        <v>13</v>
      </c>
      <c r="K24" s="7">
        <v>145</v>
      </c>
      <c r="L24" s="7">
        <v>73</v>
      </c>
      <c r="M24" s="4" t="s">
        <v>6</v>
      </c>
      <c r="N24" s="4" t="s">
        <v>67</v>
      </c>
      <c r="O24" s="4" t="s">
        <v>726</v>
      </c>
      <c r="P24" s="4" t="s">
        <v>16</v>
      </c>
      <c r="Q24" s="4" t="s">
        <v>13</v>
      </c>
      <c r="R24" s="8">
        <v>6.1</v>
      </c>
      <c r="S24" s="4" t="s">
        <v>17</v>
      </c>
      <c r="T24" s="9">
        <v>4.8</v>
      </c>
      <c r="U24" s="9">
        <v>4.8</v>
      </c>
      <c r="V24" s="9">
        <v>27.083333333333332</v>
      </c>
      <c r="W24" s="4" t="str">
        <f t="shared" si="0"/>
        <v>no</v>
      </c>
      <c r="X24" s="9">
        <v>5.5</v>
      </c>
      <c r="Y24" s="9">
        <v>7</v>
      </c>
      <c r="Z24" s="9">
        <v>9.8360655737704867</v>
      </c>
      <c r="AA24" s="9">
        <v>0.47484454494064415</v>
      </c>
      <c r="AB24" s="9">
        <v>60.308662164722826</v>
      </c>
      <c r="AC24" s="4">
        <v>3</v>
      </c>
      <c r="AD24" s="4">
        <v>4</v>
      </c>
      <c r="AE24" s="9">
        <v>1683</v>
      </c>
      <c r="AF24" s="9">
        <v>3793</v>
      </c>
      <c r="AG24" s="9">
        <v>112.1</v>
      </c>
      <c r="AH24" s="9"/>
      <c r="AI24" s="9"/>
      <c r="AJ24" s="9"/>
      <c r="AK24" s="9">
        <v>30.117571267514897</v>
      </c>
      <c r="AL24" s="9"/>
      <c r="AM24" s="9"/>
      <c r="AN24" s="9"/>
    </row>
    <row r="25" spans="1:41" x14ac:dyDescent="0.2">
      <c r="A25" s="4" t="s">
        <v>592</v>
      </c>
      <c r="B25" s="4" t="s">
        <v>560</v>
      </c>
      <c r="C25" s="4" t="s">
        <v>561</v>
      </c>
      <c r="D25" s="4" t="s">
        <v>3</v>
      </c>
      <c r="E25" s="4" t="s">
        <v>734</v>
      </c>
      <c r="F25" s="4" t="s">
        <v>732</v>
      </c>
      <c r="G25" s="6" t="s">
        <v>522</v>
      </c>
      <c r="H25" s="4" t="s">
        <v>43</v>
      </c>
      <c r="I25" s="4" t="s">
        <v>786</v>
      </c>
      <c r="J25" s="4" t="s">
        <v>13</v>
      </c>
      <c r="K25" s="7">
        <v>255</v>
      </c>
      <c r="L25" s="7">
        <v>121</v>
      </c>
      <c r="M25" s="4" t="s">
        <v>27</v>
      </c>
      <c r="N25" s="4" t="s">
        <v>724</v>
      </c>
      <c r="O25" s="4" t="s">
        <v>726</v>
      </c>
      <c r="P25" s="4" t="s">
        <v>16</v>
      </c>
      <c r="Q25" s="4" t="s">
        <v>13</v>
      </c>
      <c r="R25" s="8">
        <v>7.2</v>
      </c>
      <c r="S25" s="4" t="s">
        <v>17</v>
      </c>
      <c r="T25" s="9">
        <v>5</v>
      </c>
      <c r="U25" s="9">
        <v>5</v>
      </c>
      <c r="V25" s="9">
        <v>44.000000000000007</v>
      </c>
      <c r="W25" s="4" t="str">
        <f t="shared" si="0"/>
        <v>yes</v>
      </c>
      <c r="X25" s="9">
        <v>5.56</v>
      </c>
      <c r="Y25" s="9">
        <v>12</v>
      </c>
      <c r="Z25" s="9">
        <v>22.777777777777786</v>
      </c>
      <c r="AA25" s="9">
        <v>0.62527233115468428</v>
      </c>
      <c r="AB25" s="9">
        <v>43.048927884832416</v>
      </c>
      <c r="AC25" s="4">
        <v>2</v>
      </c>
      <c r="AD25" s="4">
        <v>1</v>
      </c>
      <c r="AE25" s="9">
        <v>2490</v>
      </c>
      <c r="AF25" s="9">
        <v>4228</v>
      </c>
      <c r="AG25" s="9">
        <v>169</v>
      </c>
      <c r="AH25" s="9"/>
      <c r="AI25" s="9"/>
      <c r="AJ25" s="9"/>
      <c r="AK25" s="9">
        <v>36.15507477856832</v>
      </c>
      <c r="AL25" s="9"/>
      <c r="AM25" s="9"/>
      <c r="AN25" s="9"/>
    </row>
    <row r="26" spans="1:41" x14ac:dyDescent="0.2">
      <c r="A26" s="4" t="s">
        <v>593</v>
      </c>
      <c r="B26" s="4" t="s">
        <v>560</v>
      </c>
      <c r="C26" s="4" t="s">
        <v>561</v>
      </c>
      <c r="D26" s="4" t="s">
        <v>20</v>
      </c>
      <c r="E26" s="4" t="s">
        <v>731</v>
      </c>
      <c r="F26" s="4" t="s">
        <v>732</v>
      </c>
      <c r="G26" s="6" t="s">
        <v>522</v>
      </c>
      <c r="H26" s="4" t="s">
        <v>43</v>
      </c>
      <c r="I26" s="4" t="s">
        <v>786</v>
      </c>
      <c r="J26" s="4" t="s">
        <v>13</v>
      </c>
      <c r="K26" s="7">
        <v>58</v>
      </c>
      <c r="L26" s="7">
        <v>120</v>
      </c>
      <c r="M26" s="4" t="s">
        <v>6</v>
      </c>
      <c r="N26" s="4" t="s">
        <v>67</v>
      </c>
      <c r="O26" s="4" t="s">
        <v>726</v>
      </c>
      <c r="P26" s="4" t="s">
        <v>16</v>
      </c>
      <c r="Q26" s="4" t="s">
        <v>13</v>
      </c>
      <c r="R26" s="8">
        <v>6.3</v>
      </c>
      <c r="S26" s="4" t="s">
        <v>17</v>
      </c>
      <c r="T26" s="9">
        <v>5</v>
      </c>
      <c r="U26" s="9">
        <v>5</v>
      </c>
      <c r="V26" s="9">
        <v>25.999999999999996</v>
      </c>
      <c r="W26" s="4" t="str">
        <f t="shared" si="0"/>
        <v>no</v>
      </c>
      <c r="X26" s="9">
        <v>5.9</v>
      </c>
      <c r="Y26" s="9">
        <v>4</v>
      </c>
      <c r="Z26" s="9">
        <v>6.3492063492063409</v>
      </c>
      <c r="AA26" s="9">
        <v>0.76628352490421348</v>
      </c>
      <c r="AB26" s="9">
        <v>57.726063054268401</v>
      </c>
      <c r="AC26" s="4">
        <v>0</v>
      </c>
      <c r="AD26" s="4">
        <v>0</v>
      </c>
      <c r="AE26" s="9">
        <v>2006</v>
      </c>
      <c r="AF26" s="9">
        <v>3670</v>
      </c>
      <c r="AG26" s="9">
        <v>140.4</v>
      </c>
      <c r="AH26" s="9"/>
      <c r="AI26" s="9"/>
      <c r="AJ26" s="9"/>
      <c r="AK26" s="9">
        <v>34.488687160442886</v>
      </c>
      <c r="AL26" s="9"/>
      <c r="AM26" s="9"/>
      <c r="AN26" s="9"/>
    </row>
    <row r="27" spans="1:41" x14ac:dyDescent="0.2">
      <c r="A27" s="4" t="s">
        <v>594</v>
      </c>
      <c r="B27" s="4" t="s">
        <v>560</v>
      </c>
      <c r="C27" s="4" t="s">
        <v>561</v>
      </c>
      <c r="D27" s="4" t="s">
        <v>3</v>
      </c>
      <c r="E27" s="4" t="s">
        <v>734</v>
      </c>
      <c r="F27" s="4" t="s">
        <v>732</v>
      </c>
      <c r="G27" s="6" t="s">
        <v>522</v>
      </c>
      <c r="H27" s="4" t="s">
        <v>4</v>
      </c>
      <c r="I27" s="4" t="s">
        <v>26</v>
      </c>
      <c r="J27" s="4" t="s">
        <v>13</v>
      </c>
      <c r="K27" s="7">
        <v>592</v>
      </c>
      <c r="L27" s="7">
        <v>121</v>
      </c>
      <c r="M27" s="4" t="s">
        <v>6</v>
      </c>
      <c r="N27" s="4" t="s">
        <v>67</v>
      </c>
      <c r="O27" s="4" t="s">
        <v>726</v>
      </c>
      <c r="P27" s="4" t="s">
        <v>16</v>
      </c>
      <c r="Q27" s="4" t="s">
        <v>13</v>
      </c>
      <c r="R27" s="8">
        <v>8.6999999999999993</v>
      </c>
      <c r="S27" s="4" t="s">
        <v>17</v>
      </c>
      <c r="T27" s="9">
        <v>5</v>
      </c>
      <c r="U27" s="9">
        <v>5</v>
      </c>
      <c r="V27" s="9">
        <v>73.999999999999986</v>
      </c>
      <c r="W27" s="4" t="str">
        <f t="shared" si="0"/>
        <v>yes</v>
      </c>
      <c r="X27" s="9">
        <v>5.4</v>
      </c>
      <c r="Y27" s="9">
        <v>18</v>
      </c>
      <c r="Z27" s="9">
        <v>37.931034482758612</v>
      </c>
      <c r="AA27" s="9">
        <v>0.44850885368126736</v>
      </c>
      <c r="AB27" s="9">
        <v>63.498669359695256</v>
      </c>
      <c r="AC27" s="4">
        <v>0</v>
      </c>
      <c r="AD27" s="4">
        <v>0</v>
      </c>
      <c r="AE27" s="9">
        <v>3635</v>
      </c>
      <c r="AF27" s="9">
        <v>4175</v>
      </c>
      <c r="AG27" s="9">
        <v>183.4</v>
      </c>
      <c r="AH27" s="9"/>
      <c r="AI27" s="9"/>
      <c r="AJ27" s="9"/>
      <c r="AK27" s="9">
        <v>45.475016888933375</v>
      </c>
      <c r="AL27" s="9"/>
      <c r="AM27" s="9"/>
      <c r="AN27" s="9"/>
    </row>
    <row r="28" spans="1:41" x14ac:dyDescent="0.2">
      <c r="A28" s="4" t="s">
        <v>595</v>
      </c>
      <c r="B28" s="4" t="s">
        <v>560</v>
      </c>
      <c r="C28" s="4" t="s">
        <v>561</v>
      </c>
      <c r="D28" s="4" t="s">
        <v>20</v>
      </c>
      <c r="E28" s="4" t="s">
        <v>731</v>
      </c>
      <c r="F28" s="4" t="s">
        <v>732</v>
      </c>
      <c r="G28" s="6" t="s">
        <v>522</v>
      </c>
      <c r="H28" s="4" t="s">
        <v>4</v>
      </c>
      <c r="I28" s="4" t="s">
        <v>596</v>
      </c>
      <c r="J28" s="4" t="s">
        <v>13</v>
      </c>
      <c r="K28" s="7">
        <v>195</v>
      </c>
      <c r="L28" s="7">
        <v>132</v>
      </c>
      <c r="M28" s="4" t="s">
        <v>85</v>
      </c>
      <c r="N28" s="4" t="s">
        <v>723</v>
      </c>
      <c r="O28" s="4" t="s">
        <v>726</v>
      </c>
      <c r="P28" s="4" t="s">
        <v>7</v>
      </c>
      <c r="Q28" s="4" t="s">
        <v>8</v>
      </c>
      <c r="R28" s="8">
        <v>5.9</v>
      </c>
      <c r="S28" s="4" t="s">
        <v>17</v>
      </c>
      <c r="T28" s="9">
        <v>4.55</v>
      </c>
      <c r="U28" s="9">
        <v>4.8</v>
      </c>
      <c r="V28" s="9">
        <v>22.916666666666679</v>
      </c>
      <c r="W28" s="4" t="str">
        <f t="shared" si="0"/>
        <v>no</v>
      </c>
      <c r="X28" s="9">
        <v>4.55</v>
      </c>
      <c r="Y28" s="9">
        <v>11</v>
      </c>
      <c r="Z28" s="9">
        <v>22.881355932203398</v>
      </c>
      <c r="AA28" s="9">
        <v>0.82138200782268611</v>
      </c>
      <c r="AB28" s="9">
        <v>35.401860669532866</v>
      </c>
      <c r="AC28" s="4">
        <v>2</v>
      </c>
      <c r="AD28" s="4">
        <v>2</v>
      </c>
      <c r="AE28" s="9">
        <v>1713</v>
      </c>
      <c r="AF28" s="9">
        <v>3597</v>
      </c>
      <c r="AG28" s="9">
        <v>118.6</v>
      </c>
      <c r="AH28" s="9">
        <v>612</v>
      </c>
      <c r="AI28" s="9">
        <v>3346</v>
      </c>
      <c r="AJ28" s="9">
        <v>102.3</v>
      </c>
      <c r="AK28" s="9">
        <v>31.555097078436429</v>
      </c>
      <c r="AL28" s="9">
        <v>15.07277787355614</v>
      </c>
      <c r="AM28" s="9">
        <v>-64.273204903677765</v>
      </c>
      <c r="AN28" s="9">
        <v>-6.9780372532666117</v>
      </c>
      <c r="AO28" s="4" t="s">
        <v>746</v>
      </c>
    </row>
    <row r="29" spans="1:41" x14ac:dyDescent="0.2">
      <c r="A29" s="4" t="s">
        <v>597</v>
      </c>
      <c r="B29" s="4" t="s">
        <v>560</v>
      </c>
      <c r="C29" s="4" t="s">
        <v>561</v>
      </c>
      <c r="D29" s="4" t="s">
        <v>20</v>
      </c>
      <c r="E29" s="4" t="s">
        <v>731</v>
      </c>
      <c r="F29" s="4" t="s">
        <v>732</v>
      </c>
      <c r="G29" s="6" t="s">
        <v>522</v>
      </c>
      <c r="H29" s="4" t="s">
        <v>43</v>
      </c>
      <c r="I29" s="4" t="s">
        <v>786</v>
      </c>
      <c r="J29" s="4" t="s">
        <v>13</v>
      </c>
      <c r="K29" s="7">
        <v>796</v>
      </c>
      <c r="L29" s="7">
        <v>150</v>
      </c>
      <c r="M29" s="4" t="s">
        <v>85</v>
      </c>
      <c r="N29" s="4" t="s">
        <v>723</v>
      </c>
      <c r="O29" s="4" t="s">
        <v>726</v>
      </c>
      <c r="P29" s="4" t="s">
        <v>7</v>
      </c>
      <c r="Q29" s="4" t="s">
        <v>8</v>
      </c>
      <c r="R29" s="8">
        <v>9.6999999999999993</v>
      </c>
      <c r="S29" s="4" t="s">
        <v>17</v>
      </c>
      <c r="T29" s="9">
        <v>6.5</v>
      </c>
      <c r="U29" s="9">
        <v>6.3</v>
      </c>
      <c r="V29" s="9">
        <v>53.968253968253968</v>
      </c>
      <c r="W29" s="4" t="str">
        <f t="shared" si="0"/>
        <v>yes</v>
      </c>
      <c r="X29" s="9">
        <v>6.5</v>
      </c>
      <c r="Y29" s="9">
        <v>40</v>
      </c>
      <c r="Z29" s="9">
        <v>32.989690721649481</v>
      </c>
      <c r="AA29" s="9">
        <v>0.29011034554214371</v>
      </c>
      <c r="AB29" s="9">
        <v>55.465749030150235</v>
      </c>
      <c r="AC29" s="4">
        <v>13</v>
      </c>
      <c r="AD29" s="4">
        <v>13</v>
      </c>
      <c r="AE29" s="9">
        <v>3600</v>
      </c>
      <c r="AF29" s="9">
        <v>5539</v>
      </c>
      <c r="AG29" s="9">
        <v>154.1</v>
      </c>
      <c r="AH29" s="9">
        <v>1533</v>
      </c>
      <c r="AI29" s="9">
        <v>4409</v>
      </c>
      <c r="AJ29" s="9">
        <v>150.6</v>
      </c>
      <c r="AK29" s="9">
        <v>38.738418826871545</v>
      </c>
      <c r="AL29" s="9">
        <v>25.161671535961656</v>
      </c>
      <c r="AM29" s="9">
        <v>-57.416666666666671</v>
      </c>
      <c r="AN29" s="9">
        <v>-20.400794367214299</v>
      </c>
      <c r="AO29" s="4" t="s">
        <v>746</v>
      </c>
    </row>
    <row r="30" spans="1:41" x14ac:dyDescent="0.2">
      <c r="A30" s="4" t="s">
        <v>598</v>
      </c>
      <c r="B30" s="4" t="s">
        <v>560</v>
      </c>
      <c r="C30" s="4" t="s">
        <v>561</v>
      </c>
      <c r="D30" s="4" t="s">
        <v>3</v>
      </c>
      <c r="E30" s="4" t="s">
        <v>734</v>
      </c>
      <c r="F30" s="4" t="s">
        <v>732</v>
      </c>
      <c r="G30" s="6" t="s">
        <v>522</v>
      </c>
      <c r="H30" s="4" t="s">
        <v>4</v>
      </c>
      <c r="I30" s="4" t="s">
        <v>579</v>
      </c>
      <c r="J30" s="4" t="s">
        <v>13</v>
      </c>
      <c r="K30" s="7">
        <v>133</v>
      </c>
      <c r="L30" s="7">
        <v>43</v>
      </c>
      <c r="M30" s="4" t="s">
        <v>6</v>
      </c>
      <c r="N30" s="4" t="s">
        <v>67</v>
      </c>
      <c r="O30" s="4" t="s">
        <v>726</v>
      </c>
      <c r="P30" s="4" t="s">
        <v>7</v>
      </c>
      <c r="Q30" s="4" t="s">
        <v>8</v>
      </c>
      <c r="R30" s="8">
        <v>5.9</v>
      </c>
      <c r="S30" s="4" t="s">
        <v>17</v>
      </c>
      <c r="T30" s="9">
        <v>4.8</v>
      </c>
      <c r="U30" s="9">
        <v>5</v>
      </c>
      <c r="V30" s="9">
        <v>18.000000000000007</v>
      </c>
      <c r="W30" s="4" t="str">
        <f t="shared" si="0"/>
        <v>no</v>
      </c>
      <c r="X30" s="9">
        <v>4.8</v>
      </c>
      <c r="Y30" s="9">
        <v>9</v>
      </c>
      <c r="Z30" s="9">
        <v>18.644067796610177</v>
      </c>
      <c r="AA30" s="9">
        <v>0.98126672613737775</v>
      </c>
      <c r="AB30" s="9">
        <v>51.528106810546952</v>
      </c>
      <c r="AC30" s="4">
        <v>2</v>
      </c>
      <c r="AD30" s="4">
        <v>0</v>
      </c>
      <c r="AE30" s="9">
        <v>1418</v>
      </c>
      <c r="AF30" s="9">
        <v>3912</v>
      </c>
      <c r="AG30" s="9">
        <v>140.9</v>
      </c>
      <c r="AH30" s="9">
        <v>537</v>
      </c>
      <c r="AI30" s="9">
        <v>3761</v>
      </c>
      <c r="AJ30" s="9">
        <v>130.4</v>
      </c>
      <c r="AK30" s="9">
        <v>25.918953005903965</v>
      </c>
      <c r="AL30" s="9">
        <v>12.126275855839582</v>
      </c>
      <c r="AM30" s="9">
        <v>-62.129760225669962</v>
      </c>
      <c r="AN30" s="9">
        <v>-3.8599182004089982</v>
      </c>
      <c r="AO30" s="4" t="s">
        <v>746</v>
      </c>
    </row>
    <row r="31" spans="1:41" x14ac:dyDescent="0.2">
      <c r="A31" s="4" t="s">
        <v>599</v>
      </c>
      <c r="B31" s="4" t="s">
        <v>560</v>
      </c>
      <c r="C31" s="4" t="s">
        <v>561</v>
      </c>
      <c r="D31" s="4" t="s">
        <v>3</v>
      </c>
      <c r="E31" s="4" t="s">
        <v>734</v>
      </c>
      <c r="F31" s="4" t="s">
        <v>732</v>
      </c>
      <c r="G31" s="6" t="s">
        <v>522</v>
      </c>
      <c r="H31" s="4" t="s">
        <v>4</v>
      </c>
      <c r="I31" s="4" t="s">
        <v>600</v>
      </c>
      <c r="J31" s="4" t="s">
        <v>8</v>
      </c>
      <c r="K31" s="7">
        <v>707</v>
      </c>
      <c r="L31" s="7">
        <v>60</v>
      </c>
      <c r="M31" s="4" t="s">
        <v>601</v>
      </c>
      <c r="N31" s="4" t="s">
        <v>723</v>
      </c>
      <c r="O31" s="4" t="s">
        <v>728</v>
      </c>
      <c r="P31" s="4" t="s">
        <v>7</v>
      </c>
      <c r="Q31" s="4" t="s">
        <v>8</v>
      </c>
      <c r="R31" s="8">
        <v>7.1</v>
      </c>
      <c r="S31" s="4" t="s">
        <v>17</v>
      </c>
      <c r="T31" s="9">
        <v>5.9</v>
      </c>
      <c r="U31" s="9">
        <v>5.9</v>
      </c>
      <c r="V31" s="9">
        <v>20.338983050847446</v>
      </c>
      <c r="W31" s="4" t="str">
        <f t="shared" si="0"/>
        <v>no</v>
      </c>
      <c r="X31" s="9">
        <v>5.9</v>
      </c>
      <c r="Y31" s="9">
        <v>13</v>
      </c>
      <c r="Z31" s="9">
        <v>16.901408450704217</v>
      </c>
      <c r="AA31" s="9">
        <v>0.16734067772974473</v>
      </c>
      <c r="AB31" s="9">
        <v>48.079031105612302</v>
      </c>
      <c r="AC31" s="4">
        <v>6</v>
      </c>
      <c r="AD31" s="4">
        <v>2</v>
      </c>
      <c r="AE31" s="9">
        <v>1746</v>
      </c>
      <c r="AF31" s="9">
        <v>4528</v>
      </c>
      <c r="AG31" s="9">
        <v>156.9</v>
      </c>
      <c r="AH31" s="9">
        <v>930</v>
      </c>
      <c r="AI31" s="9">
        <v>4414</v>
      </c>
      <c r="AJ31" s="9">
        <v>147.9</v>
      </c>
      <c r="AK31" s="9">
        <v>27.15016560668025</v>
      </c>
      <c r="AL31" s="9">
        <v>16.934030117081523</v>
      </c>
      <c r="AM31" s="9">
        <v>-46.735395189003434</v>
      </c>
      <c r="AN31" s="9">
        <v>-2.5176678445229679</v>
      </c>
      <c r="AO31" s="4" t="s">
        <v>746</v>
      </c>
    </row>
    <row r="32" spans="1:41" x14ac:dyDescent="0.2">
      <c r="A32" s="4" t="s">
        <v>602</v>
      </c>
      <c r="B32" s="4" t="s">
        <v>560</v>
      </c>
      <c r="C32" s="4" t="s">
        <v>603</v>
      </c>
      <c r="D32" s="4" t="s">
        <v>3</v>
      </c>
      <c r="E32" s="4" t="s">
        <v>734</v>
      </c>
      <c r="F32" s="4" t="s">
        <v>732</v>
      </c>
      <c r="G32" s="6" t="s">
        <v>522</v>
      </c>
      <c r="H32" s="4" t="s">
        <v>4</v>
      </c>
      <c r="I32" s="4" t="s">
        <v>251</v>
      </c>
      <c r="J32" s="4" t="s">
        <v>8</v>
      </c>
      <c r="K32" s="7">
        <v>274</v>
      </c>
      <c r="L32" s="7">
        <v>16</v>
      </c>
      <c r="M32" s="4" t="s">
        <v>85</v>
      </c>
      <c r="N32" s="4" t="s">
        <v>723</v>
      </c>
      <c r="O32" s="4" t="s">
        <v>726</v>
      </c>
      <c r="P32" s="4" t="s">
        <v>7</v>
      </c>
      <c r="Q32" s="4" t="s">
        <v>8</v>
      </c>
      <c r="R32" s="8">
        <v>6.3</v>
      </c>
      <c r="S32" s="4" t="s">
        <v>17</v>
      </c>
      <c r="T32" s="9">
        <v>5.75</v>
      </c>
      <c r="U32" s="9">
        <v>4.5</v>
      </c>
      <c r="V32" s="9">
        <v>40</v>
      </c>
      <c r="W32" s="4" t="str">
        <f t="shared" si="0"/>
        <v>no</v>
      </c>
      <c r="X32" s="9">
        <v>5.75</v>
      </c>
      <c r="Y32" s="9">
        <v>13</v>
      </c>
      <c r="Z32" s="9">
        <v>8.7301587301587276</v>
      </c>
      <c r="AA32" s="9">
        <v>0.22303325223033243</v>
      </c>
      <c r="AB32" s="9">
        <v>47.298872208743397</v>
      </c>
      <c r="AC32" s="4">
        <v>4</v>
      </c>
      <c r="AD32" s="4">
        <v>5</v>
      </c>
      <c r="AE32" s="9">
        <v>1771</v>
      </c>
      <c r="AF32" s="9">
        <v>3881</v>
      </c>
      <c r="AG32" s="9">
        <v>124.2</v>
      </c>
      <c r="AH32" s="9">
        <v>955</v>
      </c>
      <c r="AI32" s="9">
        <v>4113</v>
      </c>
      <c r="AJ32" s="9">
        <v>134.19999999999999</v>
      </c>
      <c r="AK32" s="9">
        <v>30.660295696132405</v>
      </c>
      <c r="AL32" s="9">
        <v>18.357617930875399</v>
      </c>
      <c r="AM32" s="9">
        <v>-46.075663466967818</v>
      </c>
      <c r="AN32" s="9">
        <v>5.9778407626900281</v>
      </c>
      <c r="AO32" s="4" t="s">
        <v>747</v>
      </c>
    </row>
    <row r="33" spans="1:41" x14ac:dyDescent="0.2">
      <c r="A33" s="4" t="s">
        <v>604</v>
      </c>
      <c r="B33" s="4" t="s">
        <v>560</v>
      </c>
      <c r="C33" s="4" t="s">
        <v>561</v>
      </c>
      <c r="D33" s="4" t="s">
        <v>3</v>
      </c>
      <c r="E33" s="4" t="s">
        <v>734</v>
      </c>
      <c r="F33" s="4" t="s">
        <v>732</v>
      </c>
      <c r="G33" s="6" t="s">
        <v>522</v>
      </c>
      <c r="H33" s="4" t="s">
        <v>43</v>
      </c>
      <c r="I33" s="4" t="s">
        <v>786</v>
      </c>
      <c r="J33" s="4" t="s">
        <v>13</v>
      </c>
      <c r="K33" s="7">
        <v>519</v>
      </c>
      <c r="L33" s="7">
        <v>51</v>
      </c>
      <c r="M33" s="4" t="s">
        <v>6</v>
      </c>
      <c r="N33" s="4" t="s">
        <v>67</v>
      </c>
      <c r="O33" s="4" t="s">
        <v>726</v>
      </c>
      <c r="P33" s="4" t="s">
        <v>16</v>
      </c>
      <c r="Q33" s="4" t="s">
        <v>13</v>
      </c>
      <c r="R33" s="8">
        <v>6.7</v>
      </c>
      <c r="S33" s="4" t="s">
        <v>17</v>
      </c>
      <c r="T33" s="9">
        <v>5</v>
      </c>
      <c r="U33" s="9">
        <v>5</v>
      </c>
      <c r="V33" s="9">
        <v>34</v>
      </c>
      <c r="W33" s="4" t="str">
        <f t="shared" si="0"/>
        <v>no</v>
      </c>
      <c r="X33" s="9">
        <v>6</v>
      </c>
      <c r="Y33" s="9">
        <v>17</v>
      </c>
      <c r="Z33" s="9">
        <v>10.447761194029853</v>
      </c>
      <c r="AA33" s="9">
        <v>0.14091392747246431</v>
      </c>
      <c r="AB33" s="9">
        <v>58.526887050396986</v>
      </c>
      <c r="AC33" s="4">
        <v>5</v>
      </c>
      <c r="AD33" s="4">
        <v>5</v>
      </c>
      <c r="AE33" s="9">
        <v>2175</v>
      </c>
      <c r="AF33" s="9">
        <v>3987</v>
      </c>
      <c r="AG33" s="9">
        <v>130.6</v>
      </c>
      <c r="AH33" s="9"/>
      <c r="AI33" s="9"/>
      <c r="AJ33" s="9"/>
      <c r="AK33" s="9">
        <v>34.564408988335501</v>
      </c>
      <c r="AL33" s="9"/>
      <c r="AM33" s="9"/>
      <c r="AN33" s="9"/>
    </row>
    <row r="34" spans="1:41" x14ac:dyDescent="0.2">
      <c r="A34" s="4" t="s">
        <v>605</v>
      </c>
      <c r="B34" s="4" t="s">
        <v>560</v>
      </c>
      <c r="C34" s="4" t="s">
        <v>606</v>
      </c>
      <c r="D34" s="4" t="s">
        <v>3</v>
      </c>
      <c r="E34" s="4" t="s">
        <v>734</v>
      </c>
      <c r="F34" s="4" t="s">
        <v>732</v>
      </c>
      <c r="G34" s="6" t="s">
        <v>522</v>
      </c>
      <c r="H34" s="4" t="s">
        <v>4</v>
      </c>
      <c r="I34" s="4" t="s">
        <v>607</v>
      </c>
      <c r="J34" s="4" t="s">
        <v>8</v>
      </c>
      <c r="K34" s="7">
        <v>91</v>
      </c>
      <c r="L34" s="7">
        <v>37</v>
      </c>
      <c r="M34" s="4" t="s">
        <v>85</v>
      </c>
      <c r="N34" s="4" t="s">
        <v>723</v>
      </c>
      <c r="O34" s="4" t="s">
        <v>726</v>
      </c>
      <c r="P34" s="4" t="s">
        <v>7</v>
      </c>
      <c r="Q34" s="4" t="s">
        <v>8</v>
      </c>
      <c r="R34" s="8">
        <v>5.5</v>
      </c>
      <c r="S34" s="4" t="s">
        <v>17</v>
      </c>
      <c r="T34" s="9">
        <v>5.2</v>
      </c>
      <c r="U34" s="9">
        <v>5.2</v>
      </c>
      <c r="V34" s="9">
        <v>5.7692307692307656</v>
      </c>
      <c r="W34" s="4" t="str">
        <f t="shared" ref="W34:W65" si="1">IF(V34&gt;40,"yes","no")</f>
        <v>no</v>
      </c>
      <c r="X34" s="9">
        <v>5.0999999999999996</v>
      </c>
      <c r="Y34" s="9">
        <v>6</v>
      </c>
      <c r="Z34" s="9">
        <v>7.2727272727272796</v>
      </c>
      <c r="AA34" s="9">
        <v>0.55944055944055993</v>
      </c>
      <c r="AB34" s="9">
        <v>55.203668478392082</v>
      </c>
      <c r="AC34" s="4">
        <v>1</v>
      </c>
      <c r="AD34" s="4">
        <v>1</v>
      </c>
      <c r="AE34" s="9">
        <v>882</v>
      </c>
      <c r="AF34" s="9">
        <v>4089</v>
      </c>
      <c r="AG34" s="9">
        <v>128.5</v>
      </c>
      <c r="AH34" s="9">
        <v>475</v>
      </c>
      <c r="AI34" s="9">
        <v>4089</v>
      </c>
      <c r="AJ34" s="9">
        <v>120.9</v>
      </c>
      <c r="AK34" s="9">
        <v>17.295813315030887</v>
      </c>
      <c r="AL34" s="9">
        <v>10.138957074857521</v>
      </c>
      <c r="AM34" s="9">
        <v>-46.145124716553291</v>
      </c>
      <c r="AN34" s="9">
        <v>0</v>
      </c>
      <c r="AO34" s="4" t="s">
        <v>746</v>
      </c>
    </row>
    <row r="35" spans="1:41" x14ac:dyDescent="0.2">
      <c r="A35" s="4" t="s">
        <v>608</v>
      </c>
      <c r="B35" s="4" t="s">
        <v>560</v>
      </c>
      <c r="C35" s="4" t="s">
        <v>572</v>
      </c>
      <c r="D35" s="4" t="s">
        <v>20</v>
      </c>
      <c r="E35" s="4" t="s">
        <v>731</v>
      </c>
      <c r="F35" s="4" t="s">
        <v>732</v>
      </c>
      <c r="G35" s="6" t="s">
        <v>522</v>
      </c>
      <c r="H35" s="4" t="s">
        <v>4</v>
      </c>
      <c r="I35" s="4" t="s">
        <v>738</v>
      </c>
      <c r="J35" s="4" t="s">
        <v>13</v>
      </c>
      <c r="K35" s="7">
        <v>40</v>
      </c>
      <c r="L35" s="7">
        <v>141</v>
      </c>
      <c r="M35" s="4" t="s">
        <v>85</v>
      </c>
      <c r="N35" s="4" t="s">
        <v>723</v>
      </c>
      <c r="O35" s="4" t="s">
        <v>726</v>
      </c>
      <c r="P35" s="4" t="s">
        <v>16</v>
      </c>
      <c r="Q35" s="4" t="s">
        <v>13</v>
      </c>
      <c r="R35" s="8">
        <v>5.05</v>
      </c>
      <c r="S35" s="4" t="s">
        <v>17</v>
      </c>
      <c r="T35" s="9">
        <v>4.2</v>
      </c>
      <c r="U35" s="9">
        <v>4.2</v>
      </c>
      <c r="V35" s="9">
        <v>20.23809523809523</v>
      </c>
      <c r="W35" s="4" t="str">
        <f t="shared" si="1"/>
        <v>no</v>
      </c>
      <c r="X35" s="9">
        <v>4.1500000000000004</v>
      </c>
      <c r="Y35" s="9">
        <v>3</v>
      </c>
      <c r="Z35" s="9">
        <v>17.821782178217813</v>
      </c>
      <c r="AA35" s="9">
        <v>3.1188118811881171</v>
      </c>
      <c r="AB35" s="9">
        <v>68.643770153559331</v>
      </c>
      <c r="AC35" s="4">
        <v>1</v>
      </c>
      <c r="AD35" s="4">
        <v>0</v>
      </c>
      <c r="AE35" s="9">
        <v>1251</v>
      </c>
      <c r="AF35" s="9">
        <v>3302</v>
      </c>
      <c r="AG35" s="9">
        <v>134.6</v>
      </c>
      <c r="AH35" s="9"/>
      <c r="AI35" s="9"/>
      <c r="AJ35" s="9"/>
      <c r="AK35" s="9">
        <v>26.687430668145744</v>
      </c>
      <c r="AL35" s="9"/>
      <c r="AM35" s="9"/>
      <c r="AN35" s="9"/>
    </row>
    <row r="36" spans="1:41" x14ac:dyDescent="0.2">
      <c r="A36" s="4" t="s">
        <v>609</v>
      </c>
      <c r="B36" s="4" t="s">
        <v>560</v>
      </c>
      <c r="C36" s="4" t="s">
        <v>561</v>
      </c>
      <c r="D36" s="4" t="s">
        <v>3</v>
      </c>
      <c r="E36" s="4" t="s">
        <v>734</v>
      </c>
      <c r="F36" s="4" t="s">
        <v>732</v>
      </c>
      <c r="G36" s="6" t="s">
        <v>522</v>
      </c>
      <c r="H36" s="4" t="s">
        <v>4</v>
      </c>
      <c r="I36" s="4" t="s">
        <v>610</v>
      </c>
      <c r="J36" s="4" t="s">
        <v>13</v>
      </c>
      <c r="K36" s="7">
        <v>917</v>
      </c>
      <c r="L36" s="7">
        <v>147</v>
      </c>
      <c r="M36" s="4" t="s">
        <v>742</v>
      </c>
      <c r="N36" s="4" t="s">
        <v>67</v>
      </c>
      <c r="O36" s="4" t="s">
        <v>728</v>
      </c>
      <c r="P36" s="4" t="s">
        <v>16</v>
      </c>
      <c r="Q36" s="4" t="s">
        <v>13</v>
      </c>
      <c r="R36" s="8">
        <v>6</v>
      </c>
      <c r="S36" s="4" t="s">
        <v>9</v>
      </c>
      <c r="T36" s="9">
        <v>4.7</v>
      </c>
      <c r="U36" s="9">
        <v>5</v>
      </c>
      <c r="V36" s="9">
        <v>27.659574468085101</v>
      </c>
      <c r="W36" s="4" t="str">
        <f t="shared" si="1"/>
        <v>no</v>
      </c>
      <c r="X36" s="9">
        <v>5.25</v>
      </c>
      <c r="Y36" s="9">
        <v>15</v>
      </c>
      <c r="Z36" s="9">
        <v>12.5</v>
      </c>
      <c r="AA36" s="9">
        <v>9.5419847328244281E-2</v>
      </c>
      <c r="AB36" s="9">
        <v>61.791588222047629</v>
      </c>
      <c r="AC36" s="4">
        <v>3</v>
      </c>
      <c r="AD36" s="4">
        <v>5</v>
      </c>
      <c r="AE36" s="9">
        <v>1454</v>
      </c>
      <c r="AF36" s="9">
        <v>3999</v>
      </c>
      <c r="AG36" s="9">
        <v>101.8</v>
      </c>
      <c r="AH36" s="9"/>
      <c r="AI36" s="9"/>
      <c r="AJ36" s="9"/>
      <c r="AK36" s="9">
        <v>26.175559876143158</v>
      </c>
      <c r="AL36" s="9"/>
      <c r="AM36" s="9"/>
      <c r="AN36" s="9"/>
    </row>
    <row r="37" spans="1:41" x14ac:dyDescent="0.2">
      <c r="A37" s="4" t="s">
        <v>611</v>
      </c>
      <c r="B37" s="4" t="s">
        <v>560</v>
      </c>
      <c r="C37" s="4" t="s">
        <v>561</v>
      </c>
      <c r="D37" s="4" t="s">
        <v>20</v>
      </c>
      <c r="E37" s="4" t="s">
        <v>731</v>
      </c>
      <c r="F37" s="4" t="s">
        <v>732</v>
      </c>
      <c r="G37" s="6" t="s">
        <v>522</v>
      </c>
      <c r="H37" s="4" t="s">
        <v>43</v>
      </c>
      <c r="I37" s="4" t="s">
        <v>786</v>
      </c>
      <c r="J37" s="4" t="s">
        <v>13</v>
      </c>
      <c r="K37" s="7">
        <v>212</v>
      </c>
      <c r="L37" s="7">
        <v>54</v>
      </c>
      <c r="M37" s="4" t="s">
        <v>85</v>
      </c>
      <c r="N37" s="4" t="s">
        <v>723</v>
      </c>
      <c r="O37" s="4" t="s">
        <v>726</v>
      </c>
      <c r="P37" s="4" t="s">
        <v>7</v>
      </c>
      <c r="Q37" s="4" t="s">
        <v>8</v>
      </c>
      <c r="R37" s="8">
        <v>6.5</v>
      </c>
      <c r="S37" s="4" t="s">
        <v>17</v>
      </c>
      <c r="T37" s="9">
        <v>5.45</v>
      </c>
      <c r="U37" s="9">
        <v>5.5</v>
      </c>
      <c r="V37" s="9">
        <v>18.181818181818183</v>
      </c>
      <c r="W37" s="4" t="str">
        <f t="shared" si="1"/>
        <v>no</v>
      </c>
      <c r="X37" s="9">
        <v>5.45</v>
      </c>
      <c r="Y37" s="9">
        <v>7</v>
      </c>
      <c r="Z37" s="9">
        <v>16.153846153846153</v>
      </c>
      <c r="AA37" s="9">
        <v>0.53338171262699563</v>
      </c>
      <c r="AB37" s="9">
        <v>63.109603473128061</v>
      </c>
      <c r="AC37" s="4">
        <v>0</v>
      </c>
      <c r="AD37" s="4">
        <v>1</v>
      </c>
      <c r="AE37" s="9">
        <v>1905</v>
      </c>
      <c r="AF37" s="9">
        <v>4036</v>
      </c>
      <c r="AG37" s="9">
        <v>157</v>
      </c>
      <c r="AH37" s="9">
        <v>872</v>
      </c>
      <c r="AI37" s="9">
        <v>3956</v>
      </c>
      <c r="AJ37" s="9">
        <v>148.30000000000001</v>
      </c>
      <c r="AK37" s="9">
        <v>31.239750737946871</v>
      </c>
      <c r="AL37" s="9">
        <v>17.523059301087152</v>
      </c>
      <c r="AM37" s="9">
        <v>-54.225721784776901</v>
      </c>
      <c r="AN37" s="9">
        <v>-1.9821605550049552</v>
      </c>
      <c r="AO37" s="4" t="s">
        <v>746</v>
      </c>
    </row>
    <row r="38" spans="1:41" x14ac:dyDescent="0.2">
      <c r="A38" s="4" t="s">
        <v>612</v>
      </c>
      <c r="B38" s="4" t="s">
        <v>560</v>
      </c>
      <c r="C38" s="4" t="s">
        <v>561</v>
      </c>
      <c r="D38" s="4" t="s">
        <v>3</v>
      </c>
      <c r="E38" s="4" t="s">
        <v>734</v>
      </c>
      <c r="F38" s="4" t="s">
        <v>732</v>
      </c>
      <c r="G38" s="6" t="s">
        <v>522</v>
      </c>
      <c r="H38" s="4" t="s">
        <v>43</v>
      </c>
      <c r="I38" s="4" t="s">
        <v>786</v>
      </c>
      <c r="J38" s="4" t="s">
        <v>13</v>
      </c>
      <c r="K38" s="7">
        <v>124</v>
      </c>
      <c r="L38" s="7">
        <v>72</v>
      </c>
      <c r="M38" s="4" t="s">
        <v>85</v>
      </c>
      <c r="N38" s="4" t="s">
        <v>723</v>
      </c>
      <c r="O38" s="4" t="s">
        <v>726</v>
      </c>
      <c r="P38" s="4" t="s">
        <v>7</v>
      </c>
      <c r="Q38" s="4" t="s">
        <v>8</v>
      </c>
      <c r="R38" s="8">
        <v>6.8</v>
      </c>
      <c r="S38" s="4" t="s">
        <v>17</v>
      </c>
      <c r="T38" s="9">
        <v>5.7</v>
      </c>
      <c r="U38" s="9">
        <v>6</v>
      </c>
      <c r="V38" s="9">
        <v>13.33333333333333</v>
      </c>
      <c r="W38" s="4" t="str">
        <f t="shared" si="1"/>
        <v>no</v>
      </c>
      <c r="X38" s="9">
        <v>5.7</v>
      </c>
      <c r="Y38" s="9">
        <v>6</v>
      </c>
      <c r="Z38" s="9">
        <v>16.17647058823529</v>
      </c>
      <c r="AA38" s="9">
        <v>0.91318785578747597</v>
      </c>
      <c r="AB38" s="9">
        <v>59.535652208508608</v>
      </c>
      <c r="AC38" s="4">
        <v>0</v>
      </c>
      <c r="AD38" s="4">
        <v>0</v>
      </c>
      <c r="AE38" s="9">
        <v>1867</v>
      </c>
      <c r="AF38" s="9">
        <v>4249</v>
      </c>
      <c r="AG38" s="9">
        <v>170.6</v>
      </c>
      <c r="AH38" s="9">
        <v>665</v>
      </c>
      <c r="AI38" s="9">
        <v>4451</v>
      </c>
      <c r="AJ38" s="9">
        <v>154.5</v>
      </c>
      <c r="AK38" s="9">
        <v>29.698087996691374</v>
      </c>
      <c r="AL38" s="9">
        <v>12.61739872877336</v>
      </c>
      <c r="AM38" s="9">
        <v>-64.381360471344408</v>
      </c>
      <c r="AN38" s="9">
        <v>4.7540597787714756</v>
      </c>
      <c r="AO38" s="4" t="s">
        <v>747</v>
      </c>
    </row>
    <row r="39" spans="1:41" x14ac:dyDescent="0.2">
      <c r="A39" s="4" t="s">
        <v>613</v>
      </c>
      <c r="B39" s="4" t="s">
        <v>560</v>
      </c>
      <c r="C39" s="4" t="s">
        <v>561</v>
      </c>
      <c r="D39" s="4" t="s">
        <v>3</v>
      </c>
      <c r="E39" s="4" t="s">
        <v>734</v>
      </c>
      <c r="F39" s="4" t="s">
        <v>732</v>
      </c>
      <c r="G39" s="6" t="s">
        <v>523</v>
      </c>
      <c r="H39" s="4" t="s">
        <v>4</v>
      </c>
      <c r="I39" s="4" t="s">
        <v>579</v>
      </c>
      <c r="J39" s="4" t="s">
        <v>13</v>
      </c>
      <c r="K39" s="7">
        <v>447</v>
      </c>
      <c r="L39" s="7">
        <v>128</v>
      </c>
      <c r="M39" s="4" t="s">
        <v>743</v>
      </c>
      <c r="N39" s="4" t="s">
        <v>723</v>
      </c>
      <c r="O39" s="4" t="s">
        <v>728</v>
      </c>
      <c r="P39" s="4" t="s">
        <v>7</v>
      </c>
      <c r="Q39" s="4" t="s">
        <v>8</v>
      </c>
      <c r="R39" s="8">
        <v>7</v>
      </c>
      <c r="S39" s="4" t="s">
        <v>17</v>
      </c>
      <c r="T39" s="9">
        <v>5.95</v>
      </c>
      <c r="U39" s="9">
        <v>5.9</v>
      </c>
      <c r="V39" s="9">
        <v>18.644067796610162</v>
      </c>
      <c r="W39" s="4" t="str">
        <f t="shared" si="1"/>
        <v>no</v>
      </c>
      <c r="X39" s="9">
        <v>5.95</v>
      </c>
      <c r="Y39" s="9">
        <v>19</v>
      </c>
      <c r="Z39" s="9">
        <v>14.999999999999996</v>
      </c>
      <c r="AA39" s="9">
        <v>0.23489932885906037</v>
      </c>
      <c r="AB39" s="9">
        <v>45.619208895174616</v>
      </c>
      <c r="AC39" s="4">
        <v>2</v>
      </c>
      <c r="AD39" s="4">
        <v>5</v>
      </c>
      <c r="AE39" s="9">
        <v>1868</v>
      </c>
      <c r="AF39" s="9">
        <v>4612</v>
      </c>
      <c r="AG39" s="9">
        <v>152.80000000000001</v>
      </c>
      <c r="AH39" s="9">
        <v>1050</v>
      </c>
      <c r="AI39" s="9">
        <v>4328</v>
      </c>
      <c r="AJ39" s="9">
        <v>146.1</v>
      </c>
      <c r="AK39" s="9">
        <v>28.163068387408032</v>
      </c>
      <c r="AL39" s="9">
        <v>19.007621150956716</v>
      </c>
      <c r="AM39" s="9">
        <v>-43.790149892933613</v>
      </c>
      <c r="AN39" s="9">
        <v>-6.1578490893321769</v>
      </c>
      <c r="AO39" s="4" t="s">
        <v>746</v>
      </c>
    </row>
    <row r="40" spans="1:41" x14ac:dyDescent="0.2">
      <c r="A40" s="4" t="s">
        <v>614</v>
      </c>
      <c r="B40" s="4" t="s">
        <v>560</v>
      </c>
      <c r="C40" s="4" t="s">
        <v>561</v>
      </c>
      <c r="D40" s="4" t="s">
        <v>20</v>
      </c>
      <c r="E40" s="4" t="s">
        <v>731</v>
      </c>
      <c r="F40" s="4" t="s">
        <v>732</v>
      </c>
      <c r="G40" s="6" t="s">
        <v>523</v>
      </c>
      <c r="H40" s="4" t="s">
        <v>4</v>
      </c>
      <c r="I40" s="4" t="s">
        <v>596</v>
      </c>
      <c r="J40" s="4" t="s">
        <v>13</v>
      </c>
      <c r="K40" s="7">
        <v>364</v>
      </c>
      <c r="L40" s="7">
        <v>115</v>
      </c>
      <c r="M40" s="4" t="s">
        <v>118</v>
      </c>
      <c r="N40" s="4" t="s">
        <v>67</v>
      </c>
      <c r="O40" s="4" t="s">
        <v>727</v>
      </c>
      <c r="P40" s="4" t="s">
        <v>7</v>
      </c>
      <c r="Q40" s="4" t="s">
        <v>8</v>
      </c>
      <c r="R40" s="8">
        <v>7</v>
      </c>
      <c r="S40" s="4" t="s">
        <v>17</v>
      </c>
      <c r="T40" s="9">
        <v>5</v>
      </c>
      <c r="U40" s="9">
        <v>5</v>
      </c>
      <c r="V40" s="9">
        <v>40</v>
      </c>
      <c r="W40" s="4" t="str">
        <f t="shared" si="1"/>
        <v>no</v>
      </c>
      <c r="X40" s="9">
        <v>5</v>
      </c>
      <c r="Y40" s="9">
        <v>20</v>
      </c>
      <c r="Z40" s="9">
        <v>28.571428571428569</v>
      </c>
      <c r="AA40" s="9">
        <v>0.54945054945054939</v>
      </c>
      <c r="AB40" s="9">
        <v>51.987664862353149</v>
      </c>
      <c r="AC40" s="4">
        <v>5</v>
      </c>
      <c r="AD40" s="4">
        <v>3</v>
      </c>
      <c r="AE40" s="9">
        <v>2431</v>
      </c>
      <c r="AF40" s="9">
        <v>3948</v>
      </c>
      <c r="AG40" s="9">
        <v>115.9</v>
      </c>
      <c r="AH40" s="9">
        <v>964</v>
      </c>
      <c r="AI40" s="9">
        <v>3408</v>
      </c>
      <c r="AJ40" s="9">
        <v>108.8</v>
      </c>
      <c r="AK40" s="9">
        <v>37.429367657700659</v>
      </c>
      <c r="AL40" s="9">
        <v>21.514015354400996</v>
      </c>
      <c r="AM40" s="9">
        <v>-60.345536816125055</v>
      </c>
      <c r="AN40" s="9">
        <v>-13.677811550151976</v>
      </c>
      <c r="AO40" s="4" t="s">
        <v>746</v>
      </c>
    </row>
    <row r="41" spans="1:41" x14ac:dyDescent="0.2">
      <c r="A41" s="4" t="s">
        <v>615</v>
      </c>
      <c r="B41" s="4" t="s">
        <v>560</v>
      </c>
      <c r="C41" s="4" t="s">
        <v>561</v>
      </c>
      <c r="D41" s="4" t="s">
        <v>3</v>
      </c>
      <c r="E41" s="4" t="s">
        <v>734</v>
      </c>
      <c r="F41" s="4" t="s">
        <v>732</v>
      </c>
      <c r="G41" s="6" t="s">
        <v>523</v>
      </c>
      <c r="H41" s="4" t="s">
        <v>4</v>
      </c>
      <c r="I41" s="4" t="s">
        <v>227</v>
      </c>
      <c r="J41" s="4" t="s">
        <v>8</v>
      </c>
      <c r="K41" s="7">
        <v>122</v>
      </c>
      <c r="L41" s="7">
        <v>96</v>
      </c>
      <c r="M41" s="4" t="s">
        <v>118</v>
      </c>
      <c r="N41" s="4" t="s">
        <v>67</v>
      </c>
      <c r="O41" s="4" t="s">
        <v>727</v>
      </c>
      <c r="P41" s="4" t="s">
        <v>7</v>
      </c>
      <c r="Q41" s="4" t="s">
        <v>8</v>
      </c>
      <c r="R41" s="8">
        <v>6.6</v>
      </c>
      <c r="S41" s="4" t="s">
        <v>17</v>
      </c>
      <c r="T41" s="9">
        <v>5.35</v>
      </c>
      <c r="U41" s="9">
        <v>5.5</v>
      </c>
      <c r="V41" s="9">
        <v>19.999999999999993</v>
      </c>
      <c r="W41" s="4" t="str">
        <f t="shared" si="1"/>
        <v>no</v>
      </c>
      <c r="X41" s="9">
        <v>5.35</v>
      </c>
      <c r="Y41" s="9">
        <v>7</v>
      </c>
      <c r="Z41" s="9">
        <v>18.939393939393938</v>
      </c>
      <c r="AA41" s="9">
        <v>1.0866865375062096</v>
      </c>
      <c r="AB41" s="9">
        <v>57.508590590611483</v>
      </c>
      <c r="AC41" s="4">
        <v>1</v>
      </c>
      <c r="AD41" s="4">
        <v>0</v>
      </c>
      <c r="AE41" s="9">
        <v>1764</v>
      </c>
      <c r="AF41" s="9">
        <v>4190</v>
      </c>
      <c r="AG41" s="9">
        <v>167.4</v>
      </c>
      <c r="AH41" s="9">
        <v>828</v>
      </c>
      <c r="AI41" s="9">
        <v>3835</v>
      </c>
      <c r="AJ41" s="9">
        <v>162.19999999999999</v>
      </c>
      <c r="AK41" s="9">
        <v>28.816937301924401</v>
      </c>
      <c r="AL41" s="9">
        <v>17.159910470032329</v>
      </c>
      <c r="AM41" s="9">
        <v>-53.061224489795919</v>
      </c>
      <c r="AN41" s="9">
        <v>-8.4725536992840098</v>
      </c>
      <c r="AO41" s="4" t="s">
        <v>746</v>
      </c>
    </row>
    <row r="42" spans="1:41" x14ac:dyDescent="0.2">
      <c r="A42" s="4" t="s">
        <v>616</v>
      </c>
      <c r="B42" s="4" t="s">
        <v>560</v>
      </c>
      <c r="C42" s="4" t="s">
        <v>561</v>
      </c>
      <c r="D42" s="4" t="s">
        <v>20</v>
      </c>
      <c r="E42" s="4" t="s">
        <v>731</v>
      </c>
      <c r="F42" s="4" t="s">
        <v>732</v>
      </c>
      <c r="G42" s="6" t="s">
        <v>523</v>
      </c>
      <c r="H42" s="4" t="s">
        <v>43</v>
      </c>
      <c r="I42" s="4" t="s">
        <v>786</v>
      </c>
      <c r="J42" s="4" t="s">
        <v>13</v>
      </c>
      <c r="K42" s="7">
        <v>55</v>
      </c>
      <c r="L42" s="7">
        <v>49</v>
      </c>
      <c r="M42" s="4" t="s">
        <v>118</v>
      </c>
      <c r="N42" s="4" t="s">
        <v>67</v>
      </c>
      <c r="O42" s="4" t="s">
        <v>727</v>
      </c>
      <c r="P42" s="4" t="s">
        <v>16</v>
      </c>
      <c r="Q42" s="4" t="s">
        <v>13</v>
      </c>
      <c r="R42" s="8">
        <v>5.6</v>
      </c>
      <c r="S42" s="4" t="s">
        <v>17</v>
      </c>
      <c r="T42" s="9">
        <v>4.3</v>
      </c>
      <c r="U42" s="9">
        <v>4.3</v>
      </c>
      <c r="V42" s="9">
        <v>30.232558139534881</v>
      </c>
      <c r="W42" s="4" t="str">
        <f t="shared" si="1"/>
        <v>no</v>
      </c>
      <c r="X42" s="9">
        <v>5.65</v>
      </c>
      <c r="Y42" s="9">
        <v>3</v>
      </c>
      <c r="Z42" s="9">
        <v>-0.89285714285715567</v>
      </c>
      <c r="AA42" s="9">
        <v>-0.11363636363636527</v>
      </c>
      <c r="AB42" s="9">
        <v>66.905071109876587</v>
      </c>
      <c r="AC42" s="4">
        <v>1</v>
      </c>
      <c r="AD42" s="4">
        <v>0</v>
      </c>
      <c r="AE42" s="9">
        <v>1704</v>
      </c>
      <c r="AF42" s="9">
        <v>3520</v>
      </c>
      <c r="AG42" s="9">
        <v>118.8</v>
      </c>
      <c r="AH42" s="9"/>
      <c r="AI42" s="9"/>
      <c r="AJ42" s="9"/>
      <c r="AK42" s="9">
        <v>31.893389234109453</v>
      </c>
      <c r="AL42" s="9"/>
      <c r="AM42" s="9"/>
      <c r="AN42" s="9"/>
    </row>
    <row r="43" spans="1:41" x14ac:dyDescent="0.2">
      <c r="A43" s="4" t="s">
        <v>617</v>
      </c>
      <c r="B43" s="4" t="s">
        <v>560</v>
      </c>
      <c r="C43" s="4" t="s">
        <v>561</v>
      </c>
      <c r="D43" s="4" t="s">
        <v>3</v>
      </c>
      <c r="E43" s="4" t="s">
        <v>734</v>
      </c>
      <c r="F43" s="4" t="s">
        <v>732</v>
      </c>
      <c r="G43" s="6" t="s">
        <v>523</v>
      </c>
      <c r="H43" s="4" t="s">
        <v>4</v>
      </c>
      <c r="I43" s="4" t="s">
        <v>579</v>
      </c>
      <c r="J43" s="4" t="s">
        <v>13</v>
      </c>
      <c r="K43" s="7">
        <v>301</v>
      </c>
      <c r="L43" s="7">
        <v>84</v>
      </c>
      <c r="M43" s="4" t="s">
        <v>118</v>
      </c>
      <c r="N43" s="4" t="s">
        <v>67</v>
      </c>
      <c r="O43" s="4" t="s">
        <v>727</v>
      </c>
      <c r="P43" s="4" t="s">
        <v>7</v>
      </c>
      <c r="Q43" s="4" t="s">
        <v>8</v>
      </c>
      <c r="R43" s="8">
        <v>6.7</v>
      </c>
      <c r="S43" s="4" t="s">
        <v>17</v>
      </c>
      <c r="T43" s="9">
        <v>5</v>
      </c>
      <c r="U43" s="9">
        <v>5</v>
      </c>
      <c r="V43" s="9">
        <v>34</v>
      </c>
      <c r="W43" s="4" t="str">
        <f t="shared" si="1"/>
        <v>no</v>
      </c>
      <c r="X43" s="9">
        <v>5.4</v>
      </c>
      <c r="Y43" s="9">
        <v>13</v>
      </c>
      <c r="Z43" s="9">
        <v>19.402985074626862</v>
      </c>
      <c r="AA43" s="9">
        <v>0.45123221103783401</v>
      </c>
      <c r="AB43" s="9">
        <v>54.498221440171186</v>
      </c>
      <c r="AC43" s="4">
        <v>2</v>
      </c>
      <c r="AD43" s="4">
        <v>2</v>
      </c>
      <c r="AE43" s="9">
        <v>2075</v>
      </c>
      <c r="AF43" s="9">
        <v>4016</v>
      </c>
      <c r="AG43" s="9">
        <v>144.9</v>
      </c>
      <c r="AH43" s="9">
        <v>1126</v>
      </c>
      <c r="AI43" s="9">
        <v>3758</v>
      </c>
      <c r="AJ43" s="9">
        <v>133.1</v>
      </c>
      <c r="AK43" s="9">
        <v>33.275068554659313</v>
      </c>
      <c r="AL43" s="9">
        <v>22.44324410516035</v>
      </c>
      <c r="AM43" s="9">
        <v>-45.734939759036145</v>
      </c>
      <c r="AN43" s="9">
        <v>-6.4243027888446216</v>
      </c>
      <c r="AO43" s="4" t="s">
        <v>746</v>
      </c>
    </row>
    <row r="44" spans="1:41" x14ac:dyDescent="0.2">
      <c r="A44" s="4" t="s">
        <v>618</v>
      </c>
      <c r="B44" s="4" t="s">
        <v>560</v>
      </c>
      <c r="C44" s="4" t="s">
        <v>561</v>
      </c>
      <c r="D44" s="4" t="s">
        <v>3</v>
      </c>
      <c r="E44" s="4" t="s">
        <v>734</v>
      </c>
      <c r="F44" s="4" t="s">
        <v>732</v>
      </c>
      <c r="G44" s="6" t="s">
        <v>523</v>
      </c>
      <c r="H44" s="4" t="s">
        <v>43</v>
      </c>
      <c r="I44" s="4" t="s">
        <v>786</v>
      </c>
      <c r="J44" s="4" t="s">
        <v>13</v>
      </c>
      <c r="K44" s="7">
        <v>334</v>
      </c>
      <c r="L44" s="7">
        <v>54</v>
      </c>
      <c r="M44" s="4" t="s">
        <v>743</v>
      </c>
      <c r="N44" s="4" t="s">
        <v>723</v>
      </c>
      <c r="O44" s="4" t="s">
        <v>728</v>
      </c>
      <c r="P44" s="4" t="s">
        <v>16</v>
      </c>
      <c r="Q44" s="4" t="s">
        <v>13</v>
      </c>
      <c r="R44" s="8">
        <v>8.5</v>
      </c>
      <c r="S44" s="4" t="s">
        <v>17</v>
      </c>
      <c r="T44" s="9">
        <v>6</v>
      </c>
      <c r="U44" s="9">
        <v>6</v>
      </c>
      <c r="V44" s="9">
        <v>41.666666666666671</v>
      </c>
      <c r="W44" s="4" t="str">
        <f t="shared" si="1"/>
        <v>yes</v>
      </c>
      <c r="X44" s="9">
        <v>8.4</v>
      </c>
      <c r="Y44" s="9">
        <v>6</v>
      </c>
      <c r="Z44" s="9">
        <v>1.1764705882352899</v>
      </c>
      <c r="AA44" s="9">
        <v>2.4656569214512064E-2</v>
      </c>
      <c r="AB44" s="9">
        <v>51.912898920413234</v>
      </c>
      <c r="AC44" s="4">
        <v>3</v>
      </c>
      <c r="AD44" s="4">
        <v>3</v>
      </c>
      <c r="AE44" s="9">
        <v>3275</v>
      </c>
      <c r="AF44" s="9">
        <v>4658</v>
      </c>
      <c r="AG44" s="9">
        <v>190.5</v>
      </c>
      <c r="AH44" s="9"/>
      <c r="AI44" s="9"/>
      <c r="AJ44" s="9"/>
      <c r="AK44" s="9">
        <v>40.315135101864961</v>
      </c>
      <c r="AL44" s="9"/>
      <c r="AM44" s="9"/>
      <c r="AN44" s="9"/>
    </row>
    <row r="45" spans="1:41" x14ac:dyDescent="0.2">
      <c r="A45" s="4" t="s">
        <v>619</v>
      </c>
      <c r="B45" s="4" t="s">
        <v>560</v>
      </c>
      <c r="C45" s="4" t="s">
        <v>561</v>
      </c>
      <c r="D45" s="4" t="s">
        <v>20</v>
      </c>
      <c r="E45" s="4" t="s">
        <v>731</v>
      </c>
      <c r="F45" s="4" t="s">
        <v>732</v>
      </c>
      <c r="G45" s="6" t="s">
        <v>523</v>
      </c>
      <c r="H45" s="4" t="s">
        <v>43</v>
      </c>
      <c r="I45" s="4" t="s">
        <v>786</v>
      </c>
      <c r="J45" s="4" t="s">
        <v>13</v>
      </c>
      <c r="K45" s="7">
        <v>301</v>
      </c>
      <c r="L45" s="7">
        <v>43</v>
      </c>
      <c r="M45" s="4" t="s">
        <v>743</v>
      </c>
      <c r="N45" s="4" t="s">
        <v>723</v>
      </c>
      <c r="O45" s="4" t="s">
        <v>728</v>
      </c>
      <c r="P45" s="4" t="s">
        <v>16</v>
      </c>
      <c r="Q45" s="4" t="s">
        <v>13</v>
      </c>
      <c r="R45" s="8">
        <v>5.4</v>
      </c>
      <c r="S45" s="4" t="s">
        <v>17</v>
      </c>
      <c r="T45" s="9">
        <v>4.4000000000000004</v>
      </c>
      <c r="U45" s="9">
        <v>4.4000000000000004</v>
      </c>
      <c r="V45" s="9">
        <v>22.727272727272727</v>
      </c>
      <c r="W45" s="4" t="str">
        <f t="shared" si="1"/>
        <v>no</v>
      </c>
      <c r="X45" s="9">
        <v>5.48</v>
      </c>
      <c r="Y45" s="9">
        <v>4</v>
      </c>
      <c r="Z45" s="9">
        <v>-1.4814814814814827</v>
      </c>
      <c r="AA45" s="9">
        <v>-3.4453057708871693E-2</v>
      </c>
      <c r="AB45" s="9">
        <v>60.520466723460075</v>
      </c>
      <c r="AC45" s="4">
        <v>2</v>
      </c>
      <c r="AD45" s="4">
        <v>2</v>
      </c>
      <c r="AE45" s="9">
        <v>1465</v>
      </c>
      <c r="AF45" s="9">
        <v>3475</v>
      </c>
      <c r="AG45" s="9">
        <v>115.2</v>
      </c>
      <c r="AH45" s="9"/>
      <c r="AI45" s="9"/>
      <c r="AJ45" s="9"/>
      <c r="AK45" s="9">
        <v>28.980060136097485</v>
      </c>
      <c r="AL45" s="9"/>
      <c r="AM45" s="9"/>
      <c r="AN45" s="9"/>
    </row>
    <row r="46" spans="1:41" x14ac:dyDescent="0.2">
      <c r="A46" s="4" t="s">
        <v>620</v>
      </c>
      <c r="B46" s="4" t="s">
        <v>560</v>
      </c>
      <c r="C46" s="4" t="s">
        <v>561</v>
      </c>
      <c r="D46" s="4" t="s">
        <v>3</v>
      </c>
      <c r="E46" s="4" t="s">
        <v>734</v>
      </c>
      <c r="F46" s="4" t="s">
        <v>732</v>
      </c>
      <c r="G46" s="6" t="s">
        <v>523</v>
      </c>
      <c r="H46" s="4" t="s">
        <v>43</v>
      </c>
      <c r="I46" s="4" t="s">
        <v>786</v>
      </c>
      <c r="J46" s="4" t="s">
        <v>13</v>
      </c>
      <c r="K46" s="7">
        <v>0</v>
      </c>
      <c r="L46" s="7">
        <v>99</v>
      </c>
      <c r="M46" s="4" t="s">
        <v>743</v>
      </c>
      <c r="N46" s="4" t="s">
        <v>723</v>
      </c>
      <c r="O46" s="4" t="s">
        <v>728</v>
      </c>
      <c r="P46" s="4" t="s">
        <v>16</v>
      </c>
      <c r="Q46" s="4" t="s">
        <v>13</v>
      </c>
      <c r="R46" s="8">
        <v>8.3000000000000007</v>
      </c>
      <c r="S46" s="4" t="s">
        <v>17</v>
      </c>
      <c r="T46" s="9">
        <v>5.6</v>
      </c>
      <c r="U46" s="9">
        <v>5.6</v>
      </c>
      <c r="V46" s="9">
        <v>48.214285714285737</v>
      </c>
      <c r="W46" s="4" t="str">
        <f t="shared" si="1"/>
        <v>yes</v>
      </c>
      <c r="X46" s="9">
        <v>8.25</v>
      </c>
      <c r="Y46" s="9">
        <v>1</v>
      </c>
      <c r="Z46" s="9">
        <v>0</v>
      </c>
      <c r="AA46" s="9">
        <v>0</v>
      </c>
      <c r="AB46" s="9"/>
      <c r="AC46" s="4">
        <v>0</v>
      </c>
      <c r="AD46" s="4">
        <v>0</v>
      </c>
      <c r="AE46" s="9">
        <v>3181</v>
      </c>
      <c r="AF46" s="9">
        <v>4643</v>
      </c>
      <c r="AG46" s="9">
        <v>201.6</v>
      </c>
      <c r="AH46" s="9"/>
      <c r="AI46" s="9"/>
      <c r="AJ46" s="9"/>
      <c r="AK46" s="9">
        <v>39.635665869218499</v>
      </c>
      <c r="AL46" s="9"/>
      <c r="AM46" s="9"/>
      <c r="AN46" s="9"/>
    </row>
    <row r="47" spans="1:41" x14ac:dyDescent="0.2">
      <c r="A47" s="4" t="s">
        <v>621</v>
      </c>
      <c r="B47" s="4" t="s">
        <v>560</v>
      </c>
      <c r="C47" s="4" t="s">
        <v>561</v>
      </c>
      <c r="D47" s="4" t="s">
        <v>3</v>
      </c>
      <c r="E47" s="4" t="s">
        <v>734</v>
      </c>
      <c r="F47" s="4" t="s">
        <v>732</v>
      </c>
      <c r="G47" s="6" t="s">
        <v>523</v>
      </c>
      <c r="H47" s="4" t="s">
        <v>4</v>
      </c>
      <c r="I47" s="4" t="s">
        <v>345</v>
      </c>
      <c r="J47" s="4" t="s">
        <v>13</v>
      </c>
      <c r="K47" s="7">
        <v>575</v>
      </c>
      <c r="L47" s="7">
        <v>109</v>
      </c>
      <c r="M47" s="4" t="s">
        <v>743</v>
      </c>
      <c r="N47" s="4" t="s">
        <v>723</v>
      </c>
      <c r="O47" s="4" t="s">
        <v>728</v>
      </c>
      <c r="P47" s="4" t="s">
        <v>7</v>
      </c>
      <c r="Q47" s="4" t="s">
        <v>8</v>
      </c>
      <c r="R47" s="8">
        <v>8.1</v>
      </c>
      <c r="S47" s="4" t="s">
        <v>17</v>
      </c>
      <c r="T47" s="9">
        <v>5.75</v>
      </c>
      <c r="U47" s="9">
        <v>6.5</v>
      </c>
      <c r="V47" s="9">
        <v>24.61538461538461</v>
      </c>
      <c r="W47" s="4" t="str">
        <f t="shared" si="1"/>
        <v>no</v>
      </c>
      <c r="X47" s="9">
        <v>5.75</v>
      </c>
      <c r="Y47" s="9">
        <v>16</v>
      </c>
      <c r="Z47" s="9">
        <v>29.012345679012341</v>
      </c>
      <c r="AA47" s="9">
        <v>0.35319377348362851</v>
      </c>
      <c r="AB47" s="9">
        <v>57.194552888606452</v>
      </c>
      <c r="AC47" s="4">
        <v>6</v>
      </c>
      <c r="AD47" s="4">
        <v>2</v>
      </c>
      <c r="AE47" s="9">
        <v>2498</v>
      </c>
      <c r="AF47" s="9">
        <v>5112</v>
      </c>
      <c r="AG47" s="9">
        <v>156.1</v>
      </c>
      <c r="AH47" s="9">
        <v>880</v>
      </c>
      <c r="AI47" s="9">
        <v>4344</v>
      </c>
      <c r="AJ47" s="9">
        <v>136.6</v>
      </c>
      <c r="AK47" s="9">
        <v>32.16543696321191</v>
      </c>
      <c r="AL47" s="9">
        <v>16.416072827668543</v>
      </c>
      <c r="AM47" s="9">
        <v>-64.771817453963166</v>
      </c>
      <c r="AN47" s="9">
        <v>-15.023474178403756</v>
      </c>
      <c r="AO47" s="4" t="s">
        <v>746</v>
      </c>
    </row>
    <row r="48" spans="1:41" x14ac:dyDescent="0.2">
      <c r="A48" s="4" t="s">
        <v>622</v>
      </c>
      <c r="B48" s="4" t="s">
        <v>560</v>
      </c>
      <c r="C48" s="4" t="s">
        <v>561</v>
      </c>
      <c r="D48" s="4" t="s">
        <v>3</v>
      </c>
      <c r="E48" s="4" t="s">
        <v>734</v>
      </c>
      <c r="F48" s="4" t="s">
        <v>732</v>
      </c>
      <c r="G48" s="6" t="s">
        <v>523</v>
      </c>
      <c r="H48" s="4" t="s">
        <v>4</v>
      </c>
      <c r="I48" s="4" t="s">
        <v>623</v>
      </c>
      <c r="J48" s="4" t="s">
        <v>13</v>
      </c>
      <c r="K48" s="7">
        <v>106</v>
      </c>
      <c r="L48" s="7">
        <v>129</v>
      </c>
      <c r="M48" s="4" t="s">
        <v>743</v>
      </c>
      <c r="N48" s="4" t="s">
        <v>723</v>
      </c>
      <c r="O48" s="4" t="s">
        <v>728</v>
      </c>
      <c r="P48" s="4" t="s">
        <v>16</v>
      </c>
      <c r="Q48" s="4" t="s">
        <v>13</v>
      </c>
      <c r="R48" s="8">
        <v>9.1999999999999993</v>
      </c>
      <c r="S48" s="4" t="s">
        <v>17</v>
      </c>
      <c r="T48" s="9">
        <v>5.3</v>
      </c>
      <c r="U48" s="9">
        <v>5.3</v>
      </c>
      <c r="V48" s="9">
        <v>73.584905660377359</v>
      </c>
      <c r="W48" s="4" t="str">
        <f t="shared" si="1"/>
        <v>yes</v>
      </c>
      <c r="X48" s="9">
        <v>8.8000000000000007</v>
      </c>
      <c r="Y48" s="9">
        <v>6</v>
      </c>
      <c r="Z48" s="9">
        <v>4.3478260869565064</v>
      </c>
      <c r="AA48" s="9">
        <v>0.28712059064807116</v>
      </c>
      <c r="AB48" s="9">
        <v>66.485789598210289</v>
      </c>
      <c r="AC48" s="4">
        <v>4</v>
      </c>
      <c r="AD48" s="4">
        <v>2</v>
      </c>
      <c r="AE48" s="9">
        <v>4007</v>
      </c>
      <c r="AF48" s="9">
        <v>4491</v>
      </c>
      <c r="AG48" s="9">
        <v>163.4</v>
      </c>
      <c r="AH48" s="9"/>
      <c r="AI48" s="9"/>
      <c r="AJ48" s="9"/>
      <c r="AK48" s="9">
        <v>46.262728889094149</v>
      </c>
      <c r="AL48" s="9"/>
      <c r="AM48" s="9"/>
      <c r="AN48" s="9"/>
    </row>
    <row r="49" spans="1:41" x14ac:dyDescent="0.2">
      <c r="A49" s="4" t="s">
        <v>624</v>
      </c>
      <c r="B49" s="4" t="s">
        <v>560</v>
      </c>
      <c r="C49" s="4" t="s">
        <v>561</v>
      </c>
      <c r="D49" s="4" t="s">
        <v>3</v>
      </c>
      <c r="E49" s="4" t="s">
        <v>734</v>
      </c>
      <c r="F49" s="4" t="s">
        <v>732</v>
      </c>
      <c r="G49" s="6" t="s">
        <v>523</v>
      </c>
      <c r="H49" s="4" t="s">
        <v>43</v>
      </c>
      <c r="I49" s="4" t="s">
        <v>786</v>
      </c>
      <c r="J49" s="4" t="s">
        <v>13</v>
      </c>
      <c r="K49" s="7">
        <v>277</v>
      </c>
      <c r="L49" s="7">
        <v>99</v>
      </c>
      <c r="M49" s="4" t="s">
        <v>743</v>
      </c>
      <c r="N49" s="4" t="s">
        <v>723</v>
      </c>
      <c r="O49" s="4" t="s">
        <v>728</v>
      </c>
      <c r="P49" s="4" t="s">
        <v>16</v>
      </c>
      <c r="Q49" s="4" t="s">
        <v>13</v>
      </c>
      <c r="R49" s="8">
        <v>8.3000000000000007</v>
      </c>
      <c r="S49" s="4" t="s">
        <v>17</v>
      </c>
      <c r="T49" s="9">
        <v>5.4</v>
      </c>
      <c r="U49" s="9">
        <v>5.4</v>
      </c>
      <c r="V49" s="9">
        <v>53.703703703703709</v>
      </c>
      <c r="W49" s="4" t="str">
        <f t="shared" si="1"/>
        <v>yes</v>
      </c>
      <c r="X49" s="9">
        <v>7.75</v>
      </c>
      <c r="Y49" s="9">
        <v>10</v>
      </c>
      <c r="Z49" s="9">
        <v>6.6265060240963933</v>
      </c>
      <c r="AA49" s="9">
        <v>0.16745683093384389</v>
      </c>
      <c r="AB49" s="9">
        <v>60.517304619326218</v>
      </c>
      <c r="AC49" s="4">
        <v>4</v>
      </c>
      <c r="AD49" s="4">
        <v>3</v>
      </c>
      <c r="AE49" s="9">
        <v>3290</v>
      </c>
      <c r="AF49" s="9">
        <v>4490</v>
      </c>
      <c r="AG49" s="9">
        <v>161.80000000000001</v>
      </c>
      <c r="AH49" s="9"/>
      <c r="AI49" s="9"/>
      <c r="AJ49" s="9"/>
      <c r="AK49" s="9">
        <v>41.426376891888488</v>
      </c>
      <c r="AL49" s="9"/>
      <c r="AM49" s="9"/>
      <c r="AN49" s="9"/>
    </row>
    <row r="50" spans="1:41" x14ac:dyDescent="0.2">
      <c r="A50" s="4" t="s">
        <v>625</v>
      </c>
      <c r="B50" s="4" t="s">
        <v>560</v>
      </c>
      <c r="C50" s="4" t="s">
        <v>561</v>
      </c>
      <c r="D50" s="4" t="s">
        <v>3</v>
      </c>
      <c r="E50" s="4" t="s">
        <v>734</v>
      </c>
      <c r="F50" s="4" t="s">
        <v>732</v>
      </c>
      <c r="G50" s="6" t="s">
        <v>523</v>
      </c>
      <c r="H50" s="4" t="s">
        <v>43</v>
      </c>
      <c r="I50" s="4" t="s">
        <v>786</v>
      </c>
      <c r="J50" s="4" t="s">
        <v>13</v>
      </c>
      <c r="K50" s="7">
        <v>57</v>
      </c>
      <c r="L50" s="7">
        <v>62</v>
      </c>
      <c r="M50" s="4" t="s">
        <v>118</v>
      </c>
      <c r="N50" s="4" t="s">
        <v>67</v>
      </c>
      <c r="O50" s="4" t="s">
        <v>727</v>
      </c>
      <c r="P50" s="4" t="s">
        <v>16</v>
      </c>
      <c r="Q50" s="4" t="s">
        <v>13</v>
      </c>
      <c r="R50" s="8">
        <v>7.4</v>
      </c>
      <c r="S50" s="4" t="s">
        <v>17</v>
      </c>
      <c r="T50" s="9">
        <v>5.5</v>
      </c>
      <c r="U50" s="9">
        <v>5.5</v>
      </c>
      <c r="V50" s="9">
        <v>34.545454545454554</v>
      </c>
      <c r="W50" s="4" t="str">
        <f t="shared" si="1"/>
        <v>no</v>
      </c>
      <c r="X50" s="9">
        <v>7.07</v>
      </c>
      <c r="Y50" s="9">
        <v>3</v>
      </c>
      <c r="Z50" s="9">
        <v>4.4594594594594605</v>
      </c>
      <c r="AA50" s="9">
        <v>0.54765291607396882</v>
      </c>
      <c r="AB50" s="9">
        <v>52.005747016577246</v>
      </c>
      <c r="AC50" s="4">
        <v>0</v>
      </c>
      <c r="AD50" s="4">
        <v>0</v>
      </c>
      <c r="AE50" s="9">
        <v>2301</v>
      </c>
      <c r="AF50" s="9">
        <v>4493</v>
      </c>
      <c r="AG50" s="9">
        <v>175.7</v>
      </c>
      <c r="AH50" s="9"/>
      <c r="AI50" s="9"/>
      <c r="AJ50" s="9"/>
      <c r="AK50" s="9">
        <v>33.01433347202893</v>
      </c>
      <c r="AL50" s="9"/>
      <c r="AM50" s="9"/>
      <c r="AN50" s="9"/>
    </row>
    <row r="51" spans="1:41" x14ac:dyDescent="0.2">
      <c r="A51" s="4" t="s">
        <v>626</v>
      </c>
      <c r="B51" s="4" t="s">
        <v>560</v>
      </c>
      <c r="C51" s="4" t="s">
        <v>561</v>
      </c>
      <c r="D51" s="4" t="s">
        <v>20</v>
      </c>
      <c r="E51" s="4" t="s">
        <v>731</v>
      </c>
      <c r="F51" s="4" t="s">
        <v>732</v>
      </c>
      <c r="G51" s="6" t="s">
        <v>523</v>
      </c>
      <c r="H51" s="4" t="s">
        <v>4</v>
      </c>
      <c r="I51" s="4" t="s">
        <v>627</v>
      </c>
      <c r="J51" s="4" t="s">
        <v>13</v>
      </c>
      <c r="K51" s="7">
        <v>1364</v>
      </c>
      <c r="L51" s="7">
        <v>120</v>
      </c>
      <c r="M51" s="4" t="s">
        <v>743</v>
      </c>
      <c r="N51" s="4" t="s">
        <v>723</v>
      </c>
      <c r="O51" s="4" t="s">
        <v>728</v>
      </c>
      <c r="P51" s="4" t="s">
        <v>473</v>
      </c>
      <c r="Q51" s="4" t="s">
        <v>13</v>
      </c>
      <c r="R51" s="8">
        <v>6.7</v>
      </c>
      <c r="S51" s="4" t="s">
        <v>17</v>
      </c>
      <c r="T51" s="9">
        <v>4.5</v>
      </c>
      <c r="U51" s="9">
        <v>4.5</v>
      </c>
      <c r="V51" s="9">
        <v>48.888888888888893</v>
      </c>
      <c r="W51" s="4" t="str">
        <f t="shared" si="1"/>
        <v>yes</v>
      </c>
      <c r="X51" s="9">
        <v>6.35</v>
      </c>
      <c r="Y51" s="9">
        <v>50</v>
      </c>
      <c r="Z51" s="9">
        <v>5.2238805970149338</v>
      </c>
      <c r="AA51" s="9">
        <v>2.6808771392305378E-2</v>
      </c>
      <c r="AB51" s="9">
        <v>49.861635370395391</v>
      </c>
      <c r="AC51" s="4">
        <v>24</v>
      </c>
      <c r="AD51" s="4">
        <v>28</v>
      </c>
      <c r="AE51" s="9">
        <v>2624</v>
      </c>
      <c r="AF51" s="9">
        <v>3574</v>
      </c>
      <c r="AG51" s="9">
        <v>103.9</v>
      </c>
      <c r="AH51" s="9"/>
      <c r="AI51" s="9"/>
      <c r="AJ51" s="9"/>
      <c r="AK51" s="9">
        <v>41.638236087529165</v>
      </c>
      <c r="AL51" s="9"/>
      <c r="AM51" s="9"/>
      <c r="AN51" s="9"/>
    </row>
    <row r="52" spans="1:41" x14ac:dyDescent="0.2">
      <c r="A52" s="4" t="s">
        <v>628</v>
      </c>
      <c r="B52" s="4" t="s">
        <v>560</v>
      </c>
      <c r="C52" s="4" t="s">
        <v>561</v>
      </c>
      <c r="D52" s="4" t="s">
        <v>20</v>
      </c>
      <c r="E52" s="4" t="s">
        <v>731</v>
      </c>
      <c r="F52" s="4" t="s">
        <v>732</v>
      </c>
      <c r="G52" s="6" t="s">
        <v>523</v>
      </c>
      <c r="H52" s="4" t="s">
        <v>4</v>
      </c>
      <c r="I52" s="4" t="s">
        <v>629</v>
      </c>
      <c r="J52" s="4" t="s">
        <v>13</v>
      </c>
      <c r="K52" s="7">
        <v>0</v>
      </c>
      <c r="L52" s="7">
        <v>109</v>
      </c>
      <c r="M52" s="4" t="s">
        <v>118</v>
      </c>
      <c r="N52" s="4" t="s">
        <v>67</v>
      </c>
      <c r="O52" s="4" t="s">
        <v>727</v>
      </c>
      <c r="P52" s="4" t="s">
        <v>16</v>
      </c>
      <c r="Q52" s="4" t="s">
        <v>13</v>
      </c>
      <c r="R52" s="8">
        <v>10.7</v>
      </c>
      <c r="S52" s="4" t="s">
        <v>17</v>
      </c>
      <c r="T52" s="9">
        <v>5</v>
      </c>
      <c r="U52" s="9">
        <v>5</v>
      </c>
      <c r="V52" s="9">
        <v>113.99999999999999</v>
      </c>
      <c r="W52" s="4" t="str">
        <f t="shared" si="1"/>
        <v>yes</v>
      </c>
      <c r="X52" s="9">
        <v>10.7</v>
      </c>
      <c r="Y52" s="9">
        <v>1</v>
      </c>
      <c r="Z52" s="9">
        <v>0</v>
      </c>
      <c r="AA52" s="9">
        <v>0</v>
      </c>
      <c r="AB52" s="9"/>
      <c r="AC52" s="4">
        <v>2</v>
      </c>
      <c r="AD52" s="4">
        <v>0</v>
      </c>
      <c r="AE52" s="9">
        <v>5158</v>
      </c>
      <c r="AF52" s="9">
        <v>4968</v>
      </c>
      <c r="AG52" s="9">
        <v>121.1</v>
      </c>
      <c r="AH52" s="9"/>
      <c r="AI52" s="9"/>
      <c r="AJ52" s="9"/>
      <c r="AK52" s="9">
        <v>50.336192678904283</v>
      </c>
      <c r="AL52" s="9"/>
      <c r="AM52" s="9"/>
      <c r="AN52" s="9"/>
    </row>
    <row r="53" spans="1:41" x14ac:dyDescent="0.2">
      <c r="A53" s="4" t="s">
        <v>630</v>
      </c>
      <c r="B53" s="4" t="s">
        <v>560</v>
      </c>
      <c r="C53" s="4" t="s">
        <v>561</v>
      </c>
      <c r="D53" s="4" t="s">
        <v>3</v>
      </c>
      <c r="E53" s="4" t="s">
        <v>734</v>
      </c>
      <c r="F53" s="4" t="s">
        <v>732</v>
      </c>
      <c r="G53" s="6" t="s">
        <v>523</v>
      </c>
      <c r="H53" s="4" t="s">
        <v>43</v>
      </c>
      <c r="I53" s="4" t="s">
        <v>786</v>
      </c>
      <c r="J53" s="4" t="s">
        <v>13</v>
      </c>
      <c r="K53" s="7">
        <v>159</v>
      </c>
      <c r="L53" s="7">
        <v>63</v>
      </c>
      <c r="M53" s="4" t="s">
        <v>118</v>
      </c>
      <c r="N53" s="4" t="s">
        <v>67</v>
      </c>
      <c r="O53" s="4" t="s">
        <v>727</v>
      </c>
      <c r="P53" s="4" t="s">
        <v>16</v>
      </c>
      <c r="Q53" s="4" t="s">
        <v>13</v>
      </c>
      <c r="R53" s="8">
        <v>6.1</v>
      </c>
      <c r="S53" s="4" t="s">
        <v>17</v>
      </c>
      <c r="T53" s="9">
        <v>4.5999999999999996</v>
      </c>
      <c r="U53" s="9">
        <v>4.5999999999999996</v>
      </c>
      <c r="V53" s="9">
        <v>32.608695652173914</v>
      </c>
      <c r="W53" s="4" t="str">
        <f t="shared" si="1"/>
        <v>no</v>
      </c>
      <c r="X53" s="9">
        <v>5.34</v>
      </c>
      <c r="Y53" s="9">
        <v>8</v>
      </c>
      <c r="Z53" s="9">
        <v>12.459016393442621</v>
      </c>
      <c r="AA53" s="9">
        <v>0.54851015568615313</v>
      </c>
      <c r="AB53" s="9">
        <v>58.620105234687379</v>
      </c>
      <c r="AC53" s="4">
        <v>1</v>
      </c>
      <c r="AD53" s="4">
        <v>1</v>
      </c>
      <c r="AE53" s="9">
        <v>1545</v>
      </c>
      <c r="AF53" s="9">
        <v>3967</v>
      </c>
      <c r="AG53" s="9">
        <v>141.6</v>
      </c>
      <c r="AH53" s="9"/>
      <c r="AI53" s="9"/>
      <c r="AJ53" s="9"/>
      <c r="AK53" s="9">
        <v>27.327720390547615</v>
      </c>
      <c r="AL53" s="9"/>
      <c r="AM53" s="9"/>
      <c r="AN53" s="9"/>
    </row>
    <row r="54" spans="1:41" x14ac:dyDescent="0.2">
      <c r="A54" s="4" t="s">
        <v>631</v>
      </c>
      <c r="B54" s="4" t="s">
        <v>560</v>
      </c>
      <c r="C54" s="4" t="s">
        <v>561</v>
      </c>
      <c r="D54" s="4" t="s">
        <v>3</v>
      </c>
      <c r="E54" s="4" t="s">
        <v>734</v>
      </c>
      <c r="F54" s="4" t="s">
        <v>732</v>
      </c>
      <c r="G54" s="6" t="s">
        <v>523</v>
      </c>
      <c r="H54" s="4" t="s">
        <v>43</v>
      </c>
      <c r="I54" s="4" t="s">
        <v>786</v>
      </c>
      <c r="J54" s="4" t="s">
        <v>13</v>
      </c>
      <c r="K54" s="7">
        <v>159</v>
      </c>
      <c r="L54" s="7">
        <v>63</v>
      </c>
      <c r="M54" s="4" t="s">
        <v>118</v>
      </c>
      <c r="N54" s="4" t="s">
        <v>67</v>
      </c>
      <c r="O54" s="4" t="s">
        <v>727</v>
      </c>
      <c r="P54" s="4" t="s">
        <v>16</v>
      </c>
      <c r="Q54" s="4" t="s">
        <v>13</v>
      </c>
      <c r="R54" s="8">
        <v>6.8</v>
      </c>
      <c r="S54" s="4" t="s">
        <v>17</v>
      </c>
      <c r="T54" s="9">
        <v>5.2</v>
      </c>
      <c r="U54" s="9">
        <v>5.2</v>
      </c>
      <c r="V54" s="9">
        <v>30.769230769230759</v>
      </c>
      <c r="W54" s="4" t="str">
        <f t="shared" si="1"/>
        <v>no</v>
      </c>
      <c r="X54" s="9">
        <v>6.42</v>
      </c>
      <c r="Y54" s="9">
        <v>8</v>
      </c>
      <c r="Z54" s="9">
        <v>5.5882352941176459</v>
      </c>
      <c r="AA54" s="9">
        <v>0.24602293747687748</v>
      </c>
      <c r="AB54" s="9">
        <v>53.883143938235293</v>
      </c>
      <c r="AC54" s="4">
        <v>1</v>
      </c>
      <c r="AD54" s="4">
        <v>2</v>
      </c>
      <c r="AE54" s="9">
        <v>2150</v>
      </c>
      <c r="AF54" s="9">
        <v>4036</v>
      </c>
      <c r="AG54" s="9">
        <v>151.5</v>
      </c>
      <c r="AH54" s="9"/>
      <c r="AI54" s="9"/>
      <c r="AJ54" s="9"/>
      <c r="AK54" s="9">
        <v>33.925049309664693</v>
      </c>
      <c r="AL54" s="9"/>
      <c r="AM54" s="9"/>
      <c r="AN54" s="9"/>
    </row>
    <row r="55" spans="1:41" x14ac:dyDescent="0.2">
      <c r="A55" s="4" t="s">
        <v>632</v>
      </c>
      <c r="B55" s="4" t="s">
        <v>560</v>
      </c>
      <c r="C55" s="4" t="s">
        <v>561</v>
      </c>
      <c r="D55" s="4" t="s">
        <v>3</v>
      </c>
      <c r="E55" s="4" t="s">
        <v>734</v>
      </c>
      <c r="F55" s="4" t="s">
        <v>732</v>
      </c>
      <c r="G55" s="6" t="s">
        <v>523</v>
      </c>
      <c r="H55" s="4" t="s">
        <v>43</v>
      </c>
      <c r="I55" s="4" t="s">
        <v>786</v>
      </c>
      <c r="J55" s="4" t="s">
        <v>13</v>
      </c>
      <c r="K55" s="7">
        <v>105</v>
      </c>
      <c r="L55" s="7">
        <v>104</v>
      </c>
      <c r="M55" s="4" t="s">
        <v>118</v>
      </c>
      <c r="N55" s="4" t="s">
        <v>67</v>
      </c>
      <c r="O55" s="4" t="s">
        <v>727</v>
      </c>
      <c r="P55" s="4" t="s">
        <v>16</v>
      </c>
      <c r="Q55" s="4" t="s">
        <v>13</v>
      </c>
      <c r="R55" s="8">
        <v>6.3</v>
      </c>
      <c r="S55" s="4" t="s">
        <v>17</v>
      </c>
      <c r="T55" s="9">
        <v>5.8</v>
      </c>
      <c r="U55" s="9">
        <v>5.8</v>
      </c>
      <c r="V55" s="9">
        <v>8.6206896551724146</v>
      </c>
      <c r="W55" s="4" t="str">
        <f t="shared" si="1"/>
        <v>no</v>
      </c>
      <c r="X55" s="9">
        <v>6.41</v>
      </c>
      <c r="Y55" s="9">
        <v>5</v>
      </c>
      <c r="Z55" s="9">
        <v>-1.7460317460317514</v>
      </c>
      <c r="AA55" s="9">
        <v>-0.11640211640211676</v>
      </c>
      <c r="AB55" s="9">
        <v>54.750254990880137</v>
      </c>
      <c r="AC55" s="4">
        <v>0</v>
      </c>
      <c r="AD55" s="4">
        <v>3</v>
      </c>
      <c r="AE55" s="9">
        <v>1463</v>
      </c>
      <c r="AF55" s="9">
        <v>4376</v>
      </c>
      <c r="AG55" s="9">
        <v>176.4</v>
      </c>
      <c r="AH55" s="9"/>
      <c r="AI55" s="9"/>
      <c r="AJ55" s="9"/>
      <c r="AK55" s="9">
        <v>24.320909665192676</v>
      </c>
      <c r="AL55" s="9"/>
      <c r="AM55" s="9"/>
      <c r="AN55" s="9"/>
    </row>
    <row r="56" spans="1:41" x14ac:dyDescent="0.2">
      <c r="A56" s="4" t="s">
        <v>633</v>
      </c>
      <c r="B56" s="4" t="s">
        <v>560</v>
      </c>
      <c r="C56" s="4" t="s">
        <v>561</v>
      </c>
      <c r="D56" s="4" t="s">
        <v>3</v>
      </c>
      <c r="E56" s="4" t="s">
        <v>734</v>
      </c>
      <c r="F56" s="4" t="s">
        <v>732</v>
      </c>
      <c r="G56" s="6" t="s">
        <v>523</v>
      </c>
      <c r="H56" s="4" t="s">
        <v>43</v>
      </c>
      <c r="I56" s="4" t="s">
        <v>786</v>
      </c>
      <c r="J56" s="4" t="s">
        <v>13</v>
      </c>
      <c r="K56" s="7">
        <v>183</v>
      </c>
      <c r="L56" s="7">
        <v>48</v>
      </c>
      <c r="M56" s="4" t="s">
        <v>743</v>
      </c>
      <c r="N56" s="4" t="s">
        <v>723</v>
      </c>
      <c r="O56" s="4" t="s">
        <v>728</v>
      </c>
      <c r="P56" s="4" t="s">
        <v>7</v>
      </c>
      <c r="Q56" s="4" t="s">
        <v>8</v>
      </c>
      <c r="R56" s="8">
        <v>9.4</v>
      </c>
      <c r="S56" s="4" t="s">
        <v>17</v>
      </c>
      <c r="T56" s="9">
        <v>7</v>
      </c>
      <c r="U56" s="9">
        <v>7</v>
      </c>
      <c r="V56" s="9">
        <v>34.285714285714292</v>
      </c>
      <c r="W56" s="4" t="str">
        <f t="shared" si="1"/>
        <v>no</v>
      </c>
      <c r="X56" s="9">
        <v>7.35</v>
      </c>
      <c r="Y56" s="9">
        <v>13</v>
      </c>
      <c r="Z56" s="9">
        <v>21.808510638297879</v>
      </c>
      <c r="AA56" s="9">
        <v>0.834205324962214</v>
      </c>
      <c r="AB56" s="9">
        <v>44.538649021618063</v>
      </c>
      <c r="AC56" s="4">
        <v>5</v>
      </c>
      <c r="AD56" s="4">
        <v>1</v>
      </c>
      <c r="AE56" s="9">
        <v>3078</v>
      </c>
      <c r="AF56" s="9">
        <v>5720</v>
      </c>
      <c r="AG56" s="9">
        <v>200.9</v>
      </c>
      <c r="AH56" s="9">
        <v>1595</v>
      </c>
      <c r="AI56" s="9">
        <v>5182</v>
      </c>
      <c r="AJ56" s="9">
        <v>192.9</v>
      </c>
      <c r="AK56" s="9">
        <v>34.204180510951339</v>
      </c>
      <c r="AL56" s="9">
        <v>22.884115984447412</v>
      </c>
      <c r="AM56" s="9">
        <v>-48.180636777128008</v>
      </c>
      <c r="AN56" s="9">
        <v>-9.405594405594405</v>
      </c>
      <c r="AO56" s="4" t="s">
        <v>746</v>
      </c>
    </row>
    <row r="57" spans="1:41" x14ac:dyDescent="0.2">
      <c r="A57" s="4" t="s">
        <v>634</v>
      </c>
      <c r="B57" s="4" t="s">
        <v>560</v>
      </c>
      <c r="C57" s="4" t="s">
        <v>561</v>
      </c>
      <c r="D57" s="4" t="s">
        <v>3</v>
      </c>
      <c r="E57" s="4" t="s">
        <v>734</v>
      </c>
      <c r="F57" s="4" t="s">
        <v>732</v>
      </c>
      <c r="G57" s="6" t="s">
        <v>523</v>
      </c>
      <c r="H57" s="4" t="s">
        <v>43</v>
      </c>
      <c r="I57" s="4" t="s">
        <v>786</v>
      </c>
      <c r="J57" s="4" t="s">
        <v>13</v>
      </c>
      <c r="K57" s="7">
        <v>183</v>
      </c>
      <c r="L57" s="7">
        <v>47</v>
      </c>
      <c r="M57" s="4" t="s">
        <v>743</v>
      </c>
      <c r="N57" s="4" t="s">
        <v>723</v>
      </c>
      <c r="O57" s="4" t="s">
        <v>728</v>
      </c>
      <c r="P57" s="4" t="s">
        <v>7</v>
      </c>
      <c r="Q57" s="4" t="s">
        <v>8</v>
      </c>
      <c r="R57" s="8">
        <v>6.3</v>
      </c>
      <c r="S57" s="4" t="s">
        <v>17</v>
      </c>
      <c r="T57" s="9">
        <v>5.25</v>
      </c>
      <c r="U57" s="9">
        <v>5.3</v>
      </c>
      <c r="V57" s="9">
        <v>18.867924528301888</v>
      </c>
      <c r="W57" s="4" t="str">
        <f t="shared" si="1"/>
        <v>no</v>
      </c>
      <c r="X57" s="9">
        <v>5.25</v>
      </c>
      <c r="Y57" s="9">
        <v>13</v>
      </c>
      <c r="Z57" s="9">
        <v>16.666666666666664</v>
      </c>
      <c r="AA57" s="9">
        <v>0.63752276867030955</v>
      </c>
      <c r="AB57" s="9">
        <v>51.650777759433829</v>
      </c>
      <c r="AC57" s="4">
        <v>5</v>
      </c>
      <c r="AD57" s="4">
        <v>4</v>
      </c>
      <c r="AE57" s="9">
        <v>1584</v>
      </c>
      <c r="AF57" s="9">
        <v>4074</v>
      </c>
      <c r="AG57" s="9">
        <v>163</v>
      </c>
      <c r="AH57" s="9">
        <v>668</v>
      </c>
      <c r="AI57" s="9">
        <v>4042</v>
      </c>
      <c r="AJ57" s="9">
        <v>156.1</v>
      </c>
      <c r="AK57" s="9">
        <v>27.21181927503865</v>
      </c>
      <c r="AL57" s="9">
        <v>13.727625819444727</v>
      </c>
      <c r="AM57" s="9">
        <v>-57.828282828282831</v>
      </c>
      <c r="AN57" s="9">
        <v>-0.78546882670594009</v>
      </c>
      <c r="AO57" s="4" t="s">
        <v>746</v>
      </c>
    </row>
    <row r="58" spans="1:41" x14ac:dyDescent="0.2">
      <c r="A58" s="4" t="s">
        <v>635</v>
      </c>
      <c r="B58" s="4" t="s">
        <v>560</v>
      </c>
      <c r="C58" s="4" t="s">
        <v>561</v>
      </c>
      <c r="D58" s="4" t="s">
        <v>3</v>
      </c>
      <c r="E58" s="4" t="s">
        <v>734</v>
      </c>
      <c r="F58" s="4" t="s">
        <v>732</v>
      </c>
      <c r="G58" s="6" t="s">
        <v>523</v>
      </c>
      <c r="H58" s="4" t="s">
        <v>4</v>
      </c>
      <c r="I58" s="4" t="s">
        <v>636</v>
      </c>
      <c r="J58" s="4" t="s">
        <v>13</v>
      </c>
      <c r="K58" s="7">
        <v>251</v>
      </c>
      <c r="L58" s="7">
        <v>150</v>
      </c>
      <c r="M58" s="4" t="s">
        <v>743</v>
      </c>
      <c r="N58" s="4" t="s">
        <v>723</v>
      </c>
      <c r="O58" s="4" t="s">
        <v>728</v>
      </c>
      <c r="P58" s="4" t="s">
        <v>12</v>
      </c>
      <c r="Q58" s="4" t="s">
        <v>13</v>
      </c>
      <c r="R58" s="8">
        <v>6.5</v>
      </c>
      <c r="S58" s="4" t="s">
        <v>17</v>
      </c>
      <c r="T58" s="9">
        <v>5.2</v>
      </c>
      <c r="U58" s="9">
        <v>5.2</v>
      </c>
      <c r="V58" s="9">
        <v>24.999999999999993</v>
      </c>
      <c r="W58" s="4" t="str">
        <f t="shared" si="1"/>
        <v>no</v>
      </c>
      <c r="X58" s="9">
        <v>5.7</v>
      </c>
      <c r="Y58" s="9">
        <v>13</v>
      </c>
      <c r="Z58" s="9">
        <v>12.307692307692305</v>
      </c>
      <c r="AA58" s="9">
        <v>0.34324241495556229</v>
      </c>
      <c r="AB58" s="9">
        <v>43.650482525901907</v>
      </c>
      <c r="AC58" s="4">
        <v>2</v>
      </c>
      <c r="AD58" s="4">
        <v>2</v>
      </c>
      <c r="AE58" s="9">
        <v>1856</v>
      </c>
      <c r="AF58" s="9">
        <v>4099</v>
      </c>
      <c r="AG58" s="9">
        <v>147.6</v>
      </c>
      <c r="AH58" s="9"/>
      <c r="AI58" s="9"/>
      <c r="AJ58" s="9"/>
      <c r="AK58" s="9">
        <v>30.41326647658375</v>
      </c>
      <c r="AL58" s="9"/>
      <c r="AM58" s="9"/>
      <c r="AN58" s="9"/>
    </row>
    <row r="59" spans="1:41" x14ac:dyDescent="0.2">
      <c r="A59" s="4" t="s">
        <v>637</v>
      </c>
      <c r="B59" s="4" t="s">
        <v>560</v>
      </c>
      <c r="C59" s="4" t="s">
        <v>561</v>
      </c>
      <c r="D59" s="4" t="s">
        <v>20</v>
      </c>
      <c r="E59" s="4" t="s">
        <v>731</v>
      </c>
      <c r="F59" s="4" t="s">
        <v>732</v>
      </c>
      <c r="G59" s="6" t="s">
        <v>523</v>
      </c>
      <c r="H59" s="4" t="s">
        <v>4</v>
      </c>
      <c r="I59" s="4" t="s">
        <v>638</v>
      </c>
      <c r="J59" s="4" t="s">
        <v>13</v>
      </c>
      <c r="K59" s="7">
        <v>1218</v>
      </c>
      <c r="L59" s="7">
        <v>146</v>
      </c>
      <c r="M59" s="4" t="s">
        <v>743</v>
      </c>
      <c r="N59" s="4" t="s">
        <v>723</v>
      </c>
      <c r="O59" s="4" t="s">
        <v>728</v>
      </c>
      <c r="P59" s="4" t="s">
        <v>16</v>
      </c>
      <c r="Q59" s="4" t="s">
        <v>13</v>
      </c>
      <c r="R59" s="8">
        <v>6.2</v>
      </c>
      <c r="S59" s="4" t="s">
        <v>17</v>
      </c>
      <c r="T59" s="9">
        <v>4.3</v>
      </c>
      <c r="U59" s="9">
        <v>4.3</v>
      </c>
      <c r="V59" s="9">
        <v>44.186046511627922</v>
      </c>
      <c r="W59" s="4" t="str">
        <f t="shared" si="1"/>
        <v>yes</v>
      </c>
      <c r="X59" s="9">
        <v>4.46</v>
      </c>
      <c r="Y59" s="9">
        <v>14</v>
      </c>
      <c r="Z59" s="9">
        <v>28.064516129032263</v>
      </c>
      <c r="AA59" s="9">
        <v>0.16129032258064518</v>
      </c>
      <c r="AB59" s="9">
        <v>49.275926769954808</v>
      </c>
      <c r="AC59" s="4">
        <v>0</v>
      </c>
      <c r="AD59" s="4">
        <v>2</v>
      </c>
      <c r="AE59" s="9">
        <v>2168</v>
      </c>
      <c r="AF59" s="9">
        <v>3484</v>
      </c>
      <c r="AG59" s="9">
        <v>127.7</v>
      </c>
      <c r="AH59" s="9"/>
      <c r="AI59" s="9"/>
      <c r="AJ59" s="9"/>
      <c r="AK59" s="9">
        <v>37.510597435853072</v>
      </c>
      <c r="AL59" s="9"/>
      <c r="AM59" s="9"/>
      <c r="AN59" s="9"/>
    </row>
    <row r="60" spans="1:41" x14ac:dyDescent="0.2">
      <c r="A60" s="4" t="s">
        <v>639</v>
      </c>
      <c r="B60" s="4" t="s">
        <v>560</v>
      </c>
      <c r="C60" s="4" t="s">
        <v>561</v>
      </c>
      <c r="D60" s="4" t="s">
        <v>20</v>
      </c>
      <c r="E60" s="4" t="s">
        <v>731</v>
      </c>
      <c r="F60" s="4" t="s">
        <v>732</v>
      </c>
      <c r="G60" s="6" t="s">
        <v>523</v>
      </c>
      <c r="H60" s="4" t="s">
        <v>43</v>
      </c>
      <c r="I60" s="4" t="s">
        <v>786</v>
      </c>
      <c r="J60" s="4" t="s">
        <v>13</v>
      </c>
      <c r="K60" s="7">
        <v>407</v>
      </c>
      <c r="L60" s="7">
        <v>42</v>
      </c>
      <c r="M60" s="4" t="s">
        <v>118</v>
      </c>
      <c r="N60" s="4" t="s">
        <v>67</v>
      </c>
      <c r="O60" s="4" t="s">
        <v>727</v>
      </c>
      <c r="P60" s="4" t="s">
        <v>16</v>
      </c>
      <c r="Q60" s="4" t="s">
        <v>13</v>
      </c>
      <c r="R60" s="8">
        <v>7.6</v>
      </c>
      <c r="S60" s="4" t="s">
        <v>17</v>
      </c>
      <c r="T60" s="9">
        <v>4.9000000000000004</v>
      </c>
      <c r="U60" s="9">
        <v>4.9000000000000004</v>
      </c>
      <c r="V60" s="9">
        <v>55.102040816326515</v>
      </c>
      <c r="W60" s="4" t="str">
        <f t="shared" si="1"/>
        <v>yes</v>
      </c>
      <c r="X60" s="9">
        <v>6.8</v>
      </c>
      <c r="Y60" s="9">
        <v>10</v>
      </c>
      <c r="Z60" s="9">
        <v>10.526315789473681</v>
      </c>
      <c r="AA60" s="9">
        <v>0.18104228630544414</v>
      </c>
      <c r="AB60" s="9">
        <v>56.190509155162651</v>
      </c>
      <c r="AC60" s="4">
        <v>0</v>
      </c>
      <c r="AD60" s="4">
        <v>2</v>
      </c>
      <c r="AE60" s="9">
        <v>2790</v>
      </c>
      <c r="AF60" s="9">
        <v>4300</v>
      </c>
      <c r="AG60" s="9">
        <v>126.8</v>
      </c>
      <c r="AH60" s="9"/>
      <c r="AI60" s="9"/>
      <c r="AJ60" s="9"/>
      <c r="AK60" s="9">
        <v>38.659793814432994</v>
      </c>
      <c r="AL60" s="9"/>
      <c r="AM60" s="9"/>
      <c r="AN60" s="9"/>
    </row>
    <row r="61" spans="1:41" x14ac:dyDescent="0.2">
      <c r="A61" s="4" t="s">
        <v>640</v>
      </c>
      <c r="B61" s="4" t="s">
        <v>560</v>
      </c>
      <c r="C61" s="4" t="s">
        <v>561</v>
      </c>
      <c r="D61" s="4" t="s">
        <v>20</v>
      </c>
      <c r="E61" s="4" t="s">
        <v>731</v>
      </c>
      <c r="F61" s="4" t="s">
        <v>732</v>
      </c>
      <c r="G61" s="6" t="s">
        <v>523</v>
      </c>
      <c r="H61" s="4" t="s">
        <v>4</v>
      </c>
      <c r="I61" s="4" t="s">
        <v>641</v>
      </c>
      <c r="J61" s="4" t="s">
        <v>13</v>
      </c>
      <c r="K61" s="7">
        <v>1194</v>
      </c>
      <c r="L61" s="7">
        <v>61</v>
      </c>
      <c r="M61" s="4" t="s">
        <v>118</v>
      </c>
      <c r="N61" s="4" t="s">
        <v>67</v>
      </c>
      <c r="O61" s="4" t="s">
        <v>727</v>
      </c>
      <c r="P61" s="4" t="s">
        <v>16</v>
      </c>
      <c r="Q61" s="4" t="s">
        <v>13</v>
      </c>
      <c r="R61" s="8">
        <v>7.1</v>
      </c>
      <c r="S61" s="4" t="s">
        <v>17</v>
      </c>
      <c r="T61" s="9">
        <v>4.5</v>
      </c>
      <c r="U61" s="9">
        <v>4.5</v>
      </c>
      <c r="V61" s="9">
        <v>57.777777777777771</v>
      </c>
      <c r="W61" s="4" t="str">
        <f t="shared" si="1"/>
        <v>yes</v>
      </c>
      <c r="X61" s="9">
        <v>7.36</v>
      </c>
      <c r="Y61" s="9">
        <v>20</v>
      </c>
      <c r="Z61" s="9">
        <v>-3.6619718309859253</v>
      </c>
      <c r="AA61" s="9">
        <v>-2.1468846580319494E-2</v>
      </c>
      <c r="AB61" s="9">
        <v>54.785244255963953</v>
      </c>
      <c r="AC61" s="4">
        <v>1</v>
      </c>
      <c r="AD61" s="4">
        <v>8</v>
      </c>
      <c r="AE61" s="9">
        <v>2788</v>
      </c>
      <c r="AF61" s="9">
        <v>3767</v>
      </c>
      <c r="AG61" s="9">
        <v>135.9</v>
      </c>
      <c r="AH61" s="9"/>
      <c r="AI61" s="9"/>
      <c r="AJ61" s="9"/>
      <c r="AK61" s="9">
        <v>41.668534875726735</v>
      </c>
      <c r="AL61" s="9"/>
      <c r="AM61" s="9"/>
      <c r="AN61" s="9"/>
    </row>
    <row r="62" spans="1:41" x14ac:dyDescent="0.2">
      <c r="A62" s="4" t="s">
        <v>642</v>
      </c>
      <c r="B62" s="4" t="s">
        <v>560</v>
      </c>
      <c r="C62" s="4" t="s">
        <v>561</v>
      </c>
      <c r="D62" s="4" t="s">
        <v>20</v>
      </c>
      <c r="E62" s="4" t="s">
        <v>731</v>
      </c>
      <c r="F62" s="4" t="s">
        <v>732</v>
      </c>
      <c r="G62" s="6" t="s">
        <v>523</v>
      </c>
      <c r="H62" s="4" t="s">
        <v>4</v>
      </c>
      <c r="I62" s="4" t="s">
        <v>636</v>
      </c>
      <c r="J62" s="4" t="s">
        <v>13</v>
      </c>
      <c r="K62" s="7">
        <v>322</v>
      </c>
      <c r="L62" s="7">
        <v>110</v>
      </c>
      <c r="M62" s="4" t="s">
        <v>743</v>
      </c>
      <c r="N62" s="4" t="s">
        <v>723</v>
      </c>
      <c r="O62" s="4" t="s">
        <v>728</v>
      </c>
      <c r="P62" s="4" t="s">
        <v>7</v>
      </c>
      <c r="Q62" s="4" t="s">
        <v>8</v>
      </c>
      <c r="R62" s="8">
        <v>5.5</v>
      </c>
      <c r="S62" s="4" t="s">
        <v>17</v>
      </c>
      <c r="T62" s="9">
        <v>4.05</v>
      </c>
      <c r="U62" s="9">
        <v>4.2</v>
      </c>
      <c r="V62" s="9">
        <v>30.952380952380949</v>
      </c>
      <c r="W62" s="4" t="str">
        <f t="shared" si="1"/>
        <v>no</v>
      </c>
      <c r="X62" s="9">
        <v>4.05</v>
      </c>
      <c r="Y62" s="9">
        <v>7</v>
      </c>
      <c r="Z62" s="9">
        <v>26.363636363636367</v>
      </c>
      <c r="AA62" s="9">
        <v>0.5731225296442688</v>
      </c>
      <c r="AB62" s="9">
        <v>57.308308499047158</v>
      </c>
      <c r="AC62" s="4">
        <v>3</v>
      </c>
      <c r="AD62" s="4">
        <v>0</v>
      </c>
      <c r="AE62" s="9">
        <v>1414</v>
      </c>
      <c r="AF62" s="9">
        <v>3437</v>
      </c>
      <c r="AG62" s="9">
        <v>126.2</v>
      </c>
      <c r="AH62" s="9">
        <v>195</v>
      </c>
      <c r="AI62" s="9">
        <v>3263</v>
      </c>
      <c r="AJ62" s="9">
        <v>119</v>
      </c>
      <c r="AK62" s="9">
        <v>28.409547536767661</v>
      </c>
      <c r="AL62" s="9">
        <v>5.4514956667598549</v>
      </c>
      <c r="AM62" s="9">
        <v>-86.209335219236209</v>
      </c>
      <c r="AN62" s="9">
        <v>-5.0625545533895835</v>
      </c>
      <c r="AO62" s="4" t="s">
        <v>746</v>
      </c>
    </row>
    <row r="63" spans="1:41" x14ac:dyDescent="0.2">
      <c r="A63" s="4" t="s">
        <v>643</v>
      </c>
      <c r="B63" s="4" t="s">
        <v>560</v>
      </c>
      <c r="C63" s="4" t="s">
        <v>561</v>
      </c>
      <c r="D63" s="4" t="s">
        <v>20</v>
      </c>
      <c r="E63" s="4" t="s">
        <v>731</v>
      </c>
      <c r="F63" s="4" t="s">
        <v>732</v>
      </c>
      <c r="G63" s="6" t="s">
        <v>523</v>
      </c>
      <c r="H63" s="4" t="s">
        <v>43</v>
      </c>
      <c r="I63" s="4" t="s">
        <v>786</v>
      </c>
      <c r="J63" s="4" t="s">
        <v>13</v>
      </c>
      <c r="K63" s="7">
        <v>120</v>
      </c>
      <c r="L63" s="7">
        <v>85</v>
      </c>
      <c r="M63" s="4" t="s">
        <v>743</v>
      </c>
      <c r="N63" s="4" t="s">
        <v>723</v>
      </c>
      <c r="O63" s="4" t="s">
        <v>728</v>
      </c>
      <c r="P63" s="4" t="s">
        <v>16</v>
      </c>
      <c r="Q63" s="4" t="s">
        <v>13</v>
      </c>
      <c r="R63" s="8">
        <v>7</v>
      </c>
      <c r="S63" s="4" t="s">
        <v>17</v>
      </c>
      <c r="T63" s="9">
        <v>5</v>
      </c>
      <c r="U63" s="9">
        <v>5</v>
      </c>
      <c r="V63" s="9">
        <v>40</v>
      </c>
      <c r="W63" s="4" t="str">
        <f t="shared" si="1"/>
        <v>no</v>
      </c>
      <c r="X63" s="9">
        <v>7.1</v>
      </c>
      <c r="Y63" s="9">
        <v>4</v>
      </c>
      <c r="Z63" s="9">
        <v>-1.4285714285714235</v>
      </c>
      <c r="AA63" s="9">
        <v>-8.3333333333333037E-2</v>
      </c>
      <c r="AB63" s="9">
        <v>51.793579025591669</v>
      </c>
      <c r="AC63" s="4">
        <v>0</v>
      </c>
      <c r="AD63" s="4">
        <v>1</v>
      </c>
      <c r="AE63" s="9">
        <v>2263</v>
      </c>
      <c r="AF63" s="9">
        <v>4119</v>
      </c>
      <c r="AG63" s="9">
        <v>166.6</v>
      </c>
      <c r="AH63" s="9"/>
      <c r="AI63" s="9"/>
      <c r="AJ63" s="9"/>
      <c r="AK63" s="9">
        <v>34.55700455059096</v>
      </c>
      <c r="AL63" s="9"/>
      <c r="AM63" s="9"/>
      <c r="AN63" s="9"/>
    </row>
    <row r="64" spans="1:41" x14ac:dyDescent="0.2">
      <c r="A64" s="4" t="s">
        <v>644</v>
      </c>
      <c r="B64" s="4" t="s">
        <v>560</v>
      </c>
      <c r="C64" s="4" t="s">
        <v>561</v>
      </c>
      <c r="D64" s="4" t="s">
        <v>3</v>
      </c>
      <c r="E64" s="4" t="s">
        <v>734</v>
      </c>
      <c r="F64" s="4" t="s">
        <v>732</v>
      </c>
      <c r="G64" s="6" t="s">
        <v>523</v>
      </c>
      <c r="H64" s="4" t="s">
        <v>4</v>
      </c>
      <c r="I64" s="4" t="s">
        <v>645</v>
      </c>
      <c r="J64" s="4" t="s">
        <v>13</v>
      </c>
      <c r="K64" s="7">
        <v>119</v>
      </c>
      <c r="L64" s="7">
        <v>67</v>
      </c>
      <c r="M64" s="4" t="s">
        <v>118</v>
      </c>
      <c r="N64" s="4" t="s">
        <v>67</v>
      </c>
      <c r="O64" s="4" t="s">
        <v>727</v>
      </c>
      <c r="P64" s="4" t="s">
        <v>7</v>
      </c>
      <c r="Q64" s="4" t="s">
        <v>8</v>
      </c>
      <c r="R64" s="8">
        <v>7.7</v>
      </c>
      <c r="S64" s="4" t="s">
        <v>17</v>
      </c>
      <c r="T64" s="9">
        <v>6.7</v>
      </c>
      <c r="U64" s="9">
        <v>6.9</v>
      </c>
      <c r="V64" s="9">
        <v>11.594202898550723</v>
      </c>
      <c r="W64" s="4" t="str">
        <f t="shared" si="1"/>
        <v>no</v>
      </c>
      <c r="X64" s="9">
        <v>6.7</v>
      </c>
      <c r="Y64" s="9">
        <v>9</v>
      </c>
      <c r="Z64" s="9">
        <v>12.987012987012985</v>
      </c>
      <c r="AA64" s="9">
        <v>0.7639419404125285</v>
      </c>
      <c r="AB64" s="9">
        <v>52.797835350010217</v>
      </c>
      <c r="AC64" s="4">
        <v>0</v>
      </c>
      <c r="AD64" s="4">
        <v>0</v>
      </c>
      <c r="AE64" s="9">
        <v>1604</v>
      </c>
      <c r="AF64" s="9">
        <v>5438</v>
      </c>
      <c r="AG64" s="9">
        <v>192.8</v>
      </c>
      <c r="AH64" s="9">
        <v>1097</v>
      </c>
      <c r="AI64" s="9">
        <v>5047</v>
      </c>
      <c r="AJ64" s="9">
        <v>184.4</v>
      </c>
      <c r="AK64" s="9">
        <v>22.170619782163982</v>
      </c>
      <c r="AL64" s="9">
        <v>17.334555337842108</v>
      </c>
      <c r="AM64" s="9">
        <v>-31.608478802992519</v>
      </c>
      <c r="AN64" s="9">
        <v>-7.1901434350864282</v>
      </c>
      <c r="AO64" s="4" t="s">
        <v>746</v>
      </c>
    </row>
    <row r="65" spans="1:41" x14ac:dyDescent="0.2">
      <c r="A65" s="4" t="s">
        <v>646</v>
      </c>
      <c r="B65" s="4" t="s">
        <v>560</v>
      </c>
      <c r="C65" s="4" t="s">
        <v>561</v>
      </c>
      <c r="D65" s="4" t="s">
        <v>20</v>
      </c>
      <c r="E65" s="4" t="s">
        <v>731</v>
      </c>
      <c r="F65" s="4" t="s">
        <v>732</v>
      </c>
      <c r="G65" s="6" t="s">
        <v>523</v>
      </c>
      <c r="H65" s="4" t="s">
        <v>43</v>
      </c>
      <c r="I65" s="4" t="s">
        <v>786</v>
      </c>
      <c r="J65" s="4" t="s">
        <v>13</v>
      </c>
      <c r="K65" s="7">
        <v>303</v>
      </c>
      <c r="L65" s="7">
        <v>110</v>
      </c>
      <c r="M65" s="4" t="s">
        <v>118</v>
      </c>
      <c r="N65" s="4" t="s">
        <v>67</v>
      </c>
      <c r="O65" s="4" t="s">
        <v>727</v>
      </c>
      <c r="P65" s="4" t="s">
        <v>7</v>
      </c>
      <c r="Q65" s="4" t="s">
        <v>8</v>
      </c>
      <c r="R65" s="8">
        <v>5</v>
      </c>
      <c r="S65" s="4" t="s">
        <v>17</v>
      </c>
      <c r="T65" s="9">
        <v>3.7</v>
      </c>
      <c r="U65" s="9">
        <v>3.8</v>
      </c>
      <c r="V65" s="9">
        <v>31.578947368421055</v>
      </c>
      <c r="W65" s="4" t="str">
        <f t="shared" si="1"/>
        <v>no</v>
      </c>
      <c r="X65" s="9">
        <v>3.7</v>
      </c>
      <c r="Y65" s="9">
        <v>12</v>
      </c>
      <c r="Z65" s="9">
        <v>25.999999999999996</v>
      </c>
      <c r="AA65" s="9">
        <v>0.6006600660066006</v>
      </c>
      <c r="AB65" s="9">
        <v>49.434270986333523</v>
      </c>
      <c r="AC65" s="4">
        <v>1</v>
      </c>
      <c r="AD65" s="4">
        <v>0</v>
      </c>
      <c r="AE65" s="9">
        <v>1549</v>
      </c>
      <c r="AF65" s="9">
        <v>2921</v>
      </c>
      <c r="AG65" s="9">
        <v>116.4</v>
      </c>
      <c r="AH65" s="9">
        <v>423</v>
      </c>
      <c r="AI65" s="9">
        <v>2759</v>
      </c>
      <c r="AJ65" s="9">
        <v>104.8</v>
      </c>
      <c r="AK65" s="9">
        <v>33.773765916623063</v>
      </c>
      <c r="AL65" s="9">
        <v>12.869660460021906</v>
      </c>
      <c r="AM65" s="9">
        <v>-72.692059393156867</v>
      </c>
      <c r="AN65" s="9">
        <v>-5.5460458747004449</v>
      </c>
      <c r="AO65" s="4" t="s">
        <v>746</v>
      </c>
    </row>
    <row r="66" spans="1:41" x14ac:dyDescent="0.2">
      <c r="A66" s="4" t="s">
        <v>647</v>
      </c>
      <c r="B66" s="4" t="s">
        <v>560</v>
      </c>
      <c r="C66" s="4" t="s">
        <v>561</v>
      </c>
      <c r="D66" s="4" t="s">
        <v>3</v>
      </c>
      <c r="E66" s="4" t="s">
        <v>734</v>
      </c>
      <c r="F66" s="4" t="s">
        <v>732</v>
      </c>
      <c r="G66" s="6" t="s">
        <v>523</v>
      </c>
      <c r="H66" s="4" t="s">
        <v>43</v>
      </c>
      <c r="I66" s="4" t="s">
        <v>786</v>
      </c>
      <c r="J66" s="4" t="s">
        <v>13</v>
      </c>
      <c r="K66" s="7">
        <v>196</v>
      </c>
      <c r="L66" s="7">
        <v>62</v>
      </c>
      <c r="M66" s="4" t="s">
        <v>743</v>
      </c>
      <c r="N66" s="4" t="s">
        <v>723</v>
      </c>
      <c r="O66" s="4" t="s">
        <v>728</v>
      </c>
      <c r="P66" s="4" t="s">
        <v>7</v>
      </c>
      <c r="Q66" s="4" t="s">
        <v>8</v>
      </c>
      <c r="R66" s="8">
        <v>6.8</v>
      </c>
      <c r="S66" s="4" t="s">
        <v>17</v>
      </c>
      <c r="T66" s="9">
        <v>5.6</v>
      </c>
      <c r="U66" s="9">
        <v>5.6</v>
      </c>
      <c r="V66" s="9">
        <v>21.428571428571434</v>
      </c>
      <c r="W66" s="4" t="str">
        <f t="shared" ref="W66:W97" si="2">IF(V66&gt;40,"yes","no")</f>
        <v>no</v>
      </c>
      <c r="X66" s="9">
        <v>5.6</v>
      </c>
      <c r="Y66" s="9">
        <v>15</v>
      </c>
      <c r="Z66" s="9">
        <v>17.647058823529417</v>
      </c>
      <c r="AA66" s="9">
        <v>0.63025210084033634</v>
      </c>
      <c r="AB66" s="9">
        <v>51.756390376732028</v>
      </c>
      <c r="AC66" s="4">
        <v>2</v>
      </c>
      <c r="AD66" s="4">
        <v>5</v>
      </c>
      <c r="AE66" s="9">
        <v>1678</v>
      </c>
      <c r="AF66" s="9">
        <v>4446</v>
      </c>
      <c r="AG66" s="9">
        <v>156</v>
      </c>
      <c r="AH66" s="9"/>
      <c r="AI66" s="9"/>
      <c r="AJ66" s="9"/>
      <c r="AK66" s="9">
        <v>26.719745222929937</v>
      </c>
      <c r="AL66" s="9"/>
      <c r="AM66" s="9"/>
      <c r="AN66" s="9"/>
    </row>
    <row r="67" spans="1:41" x14ac:dyDescent="0.2">
      <c r="A67" s="4" t="s">
        <v>648</v>
      </c>
      <c r="B67" s="4" t="s">
        <v>560</v>
      </c>
      <c r="C67" s="4" t="s">
        <v>561</v>
      </c>
      <c r="D67" s="4" t="s">
        <v>20</v>
      </c>
      <c r="E67" s="4" t="s">
        <v>731</v>
      </c>
      <c r="F67" s="4" t="s">
        <v>732</v>
      </c>
      <c r="G67" s="6" t="s">
        <v>523</v>
      </c>
      <c r="H67" s="4" t="s">
        <v>43</v>
      </c>
      <c r="I67" s="4" t="s">
        <v>786</v>
      </c>
      <c r="J67" s="4" t="s">
        <v>13</v>
      </c>
      <c r="K67" s="7">
        <v>1548</v>
      </c>
      <c r="L67" s="7">
        <v>54</v>
      </c>
      <c r="M67" s="4" t="s">
        <v>118</v>
      </c>
      <c r="N67" s="4" t="s">
        <v>67</v>
      </c>
      <c r="O67" s="4" t="s">
        <v>727</v>
      </c>
      <c r="P67" s="4" t="s">
        <v>16</v>
      </c>
      <c r="Q67" s="4" t="s">
        <v>13</v>
      </c>
      <c r="R67" s="8">
        <v>9.8000000000000007</v>
      </c>
      <c r="S67" s="4" t="s">
        <v>17</v>
      </c>
      <c r="T67" s="9">
        <v>4.3</v>
      </c>
      <c r="U67" s="9">
        <v>4.3</v>
      </c>
      <c r="V67" s="9">
        <v>127.90697674418607</v>
      </c>
      <c r="W67" s="4" t="str">
        <f t="shared" si="2"/>
        <v>yes</v>
      </c>
      <c r="X67" s="9">
        <v>6.87</v>
      </c>
      <c r="Y67" s="9">
        <v>34</v>
      </c>
      <c r="Z67" s="9">
        <v>29.897959183673471</v>
      </c>
      <c r="AA67" s="9">
        <v>0.13519748984865265</v>
      </c>
      <c r="AB67" s="9">
        <v>50.542291220022236</v>
      </c>
      <c r="AC67" s="4">
        <v>6</v>
      </c>
      <c r="AD67" s="4">
        <v>7</v>
      </c>
      <c r="AE67" s="9">
        <v>5103</v>
      </c>
      <c r="AF67" s="9">
        <v>4095</v>
      </c>
      <c r="AG67" s="9">
        <v>135.6</v>
      </c>
      <c r="AH67" s="9"/>
      <c r="AI67" s="9"/>
      <c r="AJ67" s="9"/>
      <c r="AK67" s="9">
        <v>54.673437901774236</v>
      </c>
      <c r="AL67" s="9"/>
      <c r="AM67" s="9"/>
      <c r="AN67" s="9"/>
    </row>
    <row r="68" spans="1:41" x14ac:dyDescent="0.2">
      <c r="A68" s="4" t="s">
        <v>649</v>
      </c>
      <c r="B68" s="4" t="s">
        <v>560</v>
      </c>
      <c r="C68" s="4" t="s">
        <v>561</v>
      </c>
      <c r="D68" s="4" t="s">
        <v>3</v>
      </c>
      <c r="E68" s="4" t="s">
        <v>734</v>
      </c>
      <c r="F68" s="4" t="s">
        <v>732</v>
      </c>
      <c r="G68" s="6" t="s">
        <v>523</v>
      </c>
      <c r="H68" s="4" t="s">
        <v>43</v>
      </c>
      <c r="I68" s="4" t="s">
        <v>786</v>
      </c>
      <c r="J68" s="4" t="s">
        <v>13</v>
      </c>
      <c r="K68" s="7">
        <v>967</v>
      </c>
      <c r="L68" s="7">
        <v>116</v>
      </c>
      <c r="M68" s="4" t="s">
        <v>743</v>
      </c>
      <c r="N68" s="4" t="s">
        <v>723</v>
      </c>
      <c r="O68" s="4" t="s">
        <v>728</v>
      </c>
      <c r="P68" s="4" t="s">
        <v>7</v>
      </c>
      <c r="Q68" s="4" t="s">
        <v>8</v>
      </c>
      <c r="R68" s="8">
        <v>6.2</v>
      </c>
      <c r="S68" s="4" t="s">
        <v>17</v>
      </c>
      <c r="T68" s="9">
        <v>5.0999999999999996</v>
      </c>
      <c r="U68" s="9">
        <v>5</v>
      </c>
      <c r="V68" s="9">
        <v>24.000000000000004</v>
      </c>
      <c r="W68" s="4" t="str">
        <f t="shared" si="2"/>
        <v>no</v>
      </c>
      <c r="X68" s="9">
        <v>5.0999999999999996</v>
      </c>
      <c r="Y68" s="9">
        <v>22</v>
      </c>
      <c r="Z68" s="9">
        <v>17.741935483870979</v>
      </c>
      <c r="AA68" s="9">
        <v>0.12843179771157895</v>
      </c>
      <c r="AB68" s="9">
        <v>36.548308764937133</v>
      </c>
      <c r="AC68" s="4">
        <v>3</v>
      </c>
      <c r="AD68" s="4">
        <v>7</v>
      </c>
      <c r="AE68" s="9">
        <v>1837</v>
      </c>
      <c r="AF68" s="9">
        <v>3867</v>
      </c>
      <c r="AG68" s="9">
        <v>140.1</v>
      </c>
      <c r="AH68" s="9">
        <v>823</v>
      </c>
      <c r="AI68" s="9">
        <v>3715</v>
      </c>
      <c r="AJ68" s="9">
        <v>129.6</v>
      </c>
      <c r="AK68" s="9">
        <v>31.433411474820755</v>
      </c>
      <c r="AL68" s="9">
        <v>17.632187848144657</v>
      </c>
      <c r="AM68" s="9">
        <v>-55.198693522046817</v>
      </c>
      <c r="AN68" s="9">
        <v>-3.9306956296870963</v>
      </c>
      <c r="AO68" s="4" t="s">
        <v>746</v>
      </c>
    </row>
    <row r="69" spans="1:41" x14ac:dyDescent="0.2">
      <c r="A69" s="4" t="s">
        <v>650</v>
      </c>
      <c r="B69" s="4" t="s">
        <v>560</v>
      </c>
      <c r="C69" s="4" t="s">
        <v>561</v>
      </c>
      <c r="D69" s="4" t="s">
        <v>20</v>
      </c>
      <c r="E69" s="4" t="s">
        <v>731</v>
      </c>
      <c r="F69" s="4" t="s">
        <v>732</v>
      </c>
      <c r="G69" s="6" t="s">
        <v>523</v>
      </c>
      <c r="H69" s="4" t="s">
        <v>4</v>
      </c>
      <c r="I69" s="4" t="s">
        <v>134</v>
      </c>
      <c r="J69" s="4" t="s">
        <v>13</v>
      </c>
      <c r="K69" s="7">
        <v>119</v>
      </c>
      <c r="L69" s="7">
        <v>151</v>
      </c>
      <c r="M69" s="4" t="s">
        <v>743</v>
      </c>
      <c r="N69" s="4" t="s">
        <v>723</v>
      </c>
      <c r="O69" s="4" t="s">
        <v>728</v>
      </c>
      <c r="P69" s="4" t="s">
        <v>7</v>
      </c>
      <c r="Q69" s="4" t="s">
        <v>8</v>
      </c>
      <c r="R69" s="8">
        <v>5.6</v>
      </c>
      <c r="S69" s="4" t="s">
        <v>17</v>
      </c>
      <c r="T69" s="9">
        <v>4.8</v>
      </c>
      <c r="U69" s="9">
        <v>5</v>
      </c>
      <c r="V69" s="9">
        <v>11.999999999999993</v>
      </c>
      <c r="W69" s="4" t="str">
        <f t="shared" si="2"/>
        <v>no</v>
      </c>
      <c r="X69" s="9">
        <v>4.8</v>
      </c>
      <c r="Y69" s="9">
        <v>7</v>
      </c>
      <c r="Z69" s="9">
        <v>14.285714285714283</v>
      </c>
      <c r="AA69" s="9">
        <v>0.8403361344537813</v>
      </c>
      <c r="AB69" s="9">
        <v>53.911036981918421</v>
      </c>
      <c r="AC69" s="4">
        <v>1</v>
      </c>
      <c r="AD69" s="4">
        <v>2</v>
      </c>
      <c r="AE69" s="9">
        <v>1284</v>
      </c>
      <c r="AF69" s="9">
        <v>3718</v>
      </c>
      <c r="AG69" s="9">
        <v>127.9</v>
      </c>
      <c r="AH69" s="9">
        <v>900</v>
      </c>
      <c r="AI69" s="9">
        <v>3295</v>
      </c>
      <c r="AJ69" s="9">
        <v>116.2</v>
      </c>
      <c r="AK69" s="9">
        <v>25.029727675003414</v>
      </c>
      <c r="AL69" s="9">
        <v>20.875858229727225</v>
      </c>
      <c r="AM69" s="9">
        <v>-29.906542056074763</v>
      </c>
      <c r="AN69" s="9">
        <v>-11.377084454007532</v>
      </c>
      <c r="AO69" s="4" t="s">
        <v>746</v>
      </c>
    </row>
    <row r="70" spans="1:41" x14ac:dyDescent="0.2">
      <c r="A70" s="4" t="s">
        <v>651</v>
      </c>
      <c r="B70" s="4" t="s">
        <v>560</v>
      </c>
      <c r="C70" s="4" t="s">
        <v>561</v>
      </c>
      <c r="D70" s="4" t="s">
        <v>20</v>
      </c>
      <c r="E70" s="4" t="s">
        <v>731</v>
      </c>
      <c r="F70" s="4" t="s">
        <v>732</v>
      </c>
      <c r="G70" s="6" t="s">
        <v>523</v>
      </c>
      <c r="H70" s="4" t="s">
        <v>43</v>
      </c>
      <c r="I70" s="4" t="s">
        <v>786</v>
      </c>
      <c r="J70" s="4" t="s">
        <v>13</v>
      </c>
      <c r="K70" s="7">
        <v>254</v>
      </c>
      <c r="L70" s="7">
        <v>15</v>
      </c>
      <c r="M70" s="4" t="s">
        <v>743</v>
      </c>
      <c r="N70" s="4" t="s">
        <v>723</v>
      </c>
      <c r="O70" s="4" t="s">
        <v>728</v>
      </c>
      <c r="P70" s="4" t="s">
        <v>7</v>
      </c>
      <c r="Q70" s="4" t="s">
        <v>8</v>
      </c>
      <c r="R70" s="8">
        <v>4.0999999999999996</v>
      </c>
      <c r="S70" s="4" t="s">
        <v>17</v>
      </c>
      <c r="T70" s="9">
        <v>3.6</v>
      </c>
      <c r="U70" s="9">
        <v>3.5</v>
      </c>
      <c r="V70" s="9">
        <v>17.142857142857132</v>
      </c>
      <c r="W70" s="4" t="str">
        <f t="shared" si="2"/>
        <v>no</v>
      </c>
      <c r="X70" s="9">
        <v>3.6</v>
      </c>
      <c r="Y70" s="9">
        <v>20</v>
      </c>
      <c r="Z70" s="9">
        <v>12.195121951219502</v>
      </c>
      <c r="AA70" s="9">
        <v>0.33608603802573433</v>
      </c>
      <c r="AB70" s="9">
        <v>49.995628796773204</v>
      </c>
      <c r="AC70" s="4">
        <v>6</v>
      </c>
      <c r="AD70" s="4">
        <v>9</v>
      </c>
      <c r="AE70" s="9">
        <v>737</v>
      </c>
      <c r="AF70" s="9">
        <v>2965</v>
      </c>
      <c r="AG70" s="9">
        <v>84.5</v>
      </c>
      <c r="AH70" s="9">
        <v>393</v>
      </c>
      <c r="AI70" s="9">
        <v>2747</v>
      </c>
      <c r="AJ70" s="9">
        <v>87.7</v>
      </c>
      <c r="AK70" s="9">
        <v>19.463884854086889</v>
      </c>
      <c r="AL70" s="9">
        <v>12.175852774421415</v>
      </c>
      <c r="AM70" s="9">
        <v>-46.675712347354136</v>
      </c>
      <c r="AN70" s="9">
        <v>-7.3524451939291735</v>
      </c>
      <c r="AO70" s="4" t="s">
        <v>746</v>
      </c>
    </row>
    <row r="71" spans="1:41" x14ac:dyDescent="0.2">
      <c r="A71" s="4" t="s">
        <v>652</v>
      </c>
      <c r="B71" s="4" t="s">
        <v>560</v>
      </c>
      <c r="C71" s="4" t="s">
        <v>561</v>
      </c>
      <c r="D71" s="4" t="s">
        <v>20</v>
      </c>
      <c r="E71" s="4" t="s">
        <v>731</v>
      </c>
      <c r="F71" s="4" t="s">
        <v>732</v>
      </c>
      <c r="G71" s="6" t="s">
        <v>523</v>
      </c>
      <c r="H71" s="4" t="s">
        <v>4</v>
      </c>
      <c r="I71" s="4" t="s">
        <v>641</v>
      </c>
      <c r="J71" s="4" t="s">
        <v>13</v>
      </c>
      <c r="K71" s="7">
        <v>530</v>
      </c>
      <c r="L71" s="7">
        <v>78</v>
      </c>
      <c r="M71" s="4" t="s">
        <v>743</v>
      </c>
      <c r="N71" s="4" t="s">
        <v>723</v>
      </c>
      <c r="O71" s="4" t="s">
        <v>728</v>
      </c>
      <c r="P71" s="4" t="s">
        <v>7</v>
      </c>
      <c r="Q71" s="4" t="s">
        <v>8</v>
      </c>
      <c r="R71" s="8">
        <v>8</v>
      </c>
      <c r="S71" s="4" t="s">
        <v>17</v>
      </c>
      <c r="T71" s="9">
        <v>4.9000000000000004</v>
      </c>
      <c r="U71" s="9">
        <v>5</v>
      </c>
      <c r="V71" s="9">
        <v>60</v>
      </c>
      <c r="W71" s="4" t="str">
        <f t="shared" si="2"/>
        <v>yes</v>
      </c>
      <c r="X71" s="9">
        <v>4.9000000000000004</v>
      </c>
      <c r="Y71" s="9">
        <v>22</v>
      </c>
      <c r="Z71" s="9">
        <v>38.749999999999993</v>
      </c>
      <c r="AA71" s="9">
        <v>0.51179245283018859</v>
      </c>
      <c r="AB71" s="9">
        <v>60.955945423892331</v>
      </c>
      <c r="AC71" s="4">
        <v>2</v>
      </c>
      <c r="AD71" s="4">
        <v>1</v>
      </c>
      <c r="AE71" s="9">
        <v>2918</v>
      </c>
      <c r="AF71" s="9">
        <v>4467</v>
      </c>
      <c r="AG71" s="9">
        <v>158.19999999999999</v>
      </c>
      <c r="AH71" s="9">
        <v>487</v>
      </c>
      <c r="AI71" s="9">
        <v>3824</v>
      </c>
      <c r="AJ71" s="9">
        <v>138.19999999999999</v>
      </c>
      <c r="AK71" s="9">
        <v>38.683847703892248</v>
      </c>
      <c r="AL71" s="9">
        <v>10.945788006832689</v>
      </c>
      <c r="AM71" s="9">
        <v>-83.310486634681297</v>
      </c>
      <c r="AN71" s="9">
        <v>-14.394448175509289</v>
      </c>
      <c r="AO71" s="4" t="s">
        <v>746</v>
      </c>
    </row>
    <row r="72" spans="1:41" x14ac:dyDescent="0.2">
      <c r="A72" s="4" t="s">
        <v>653</v>
      </c>
      <c r="B72" s="4" t="s">
        <v>560</v>
      </c>
      <c r="C72" s="4" t="s">
        <v>654</v>
      </c>
      <c r="D72" s="4" t="s">
        <v>3</v>
      </c>
      <c r="E72" s="4" t="s">
        <v>734</v>
      </c>
      <c r="F72" s="4" t="s">
        <v>732</v>
      </c>
      <c r="G72" s="6" t="s">
        <v>523</v>
      </c>
      <c r="H72" s="4" t="s">
        <v>43</v>
      </c>
      <c r="I72" s="4" t="s">
        <v>786</v>
      </c>
      <c r="J72" s="4" t="s">
        <v>13</v>
      </c>
      <c r="K72" s="7">
        <v>477</v>
      </c>
      <c r="L72" s="7">
        <v>70</v>
      </c>
      <c r="M72" s="4" t="s">
        <v>118</v>
      </c>
      <c r="N72" s="4" t="s">
        <v>67</v>
      </c>
      <c r="O72" s="4" t="s">
        <v>727</v>
      </c>
      <c r="P72" s="4" t="s">
        <v>7</v>
      </c>
      <c r="Q72" s="4" t="s">
        <v>8</v>
      </c>
      <c r="R72" s="8">
        <v>7.5</v>
      </c>
      <c r="S72" s="4" t="s">
        <v>17</v>
      </c>
      <c r="T72" s="9">
        <v>5.6</v>
      </c>
      <c r="U72" s="9">
        <v>5.8</v>
      </c>
      <c r="V72" s="9">
        <v>29.31034482758621</v>
      </c>
      <c r="W72" s="4" t="str">
        <f t="shared" si="2"/>
        <v>no</v>
      </c>
      <c r="X72" s="9">
        <v>5.6</v>
      </c>
      <c r="Y72" s="9">
        <v>12</v>
      </c>
      <c r="Z72" s="9">
        <v>25.333333333333336</v>
      </c>
      <c r="AA72" s="9">
        <v>0.37176799440950392</v>
      </c>
      <c r="AB72" s="9">
        <v>58.212797322588479</v>
      </c>
      <c r="AC72" s="4">
        <v>1</v>
      </c>
      <c r="AD72" s="4">
        <v>0</v>
      </c>
      <c r="AE72" s="9">
        <v>2360</v>
      </c>
      <c r="AF72" s="9">
        <v>4504</v>
      </c>
      <c r="AG72" s="9">
        <v>172.9</v>
      </c>
      <c r="AH72" s="9">
        <v>841</v>
      </c>
      <c r="AI72" s="9">
        <v>4161</v>
      </c>
      <c r="AJ72" s="9">
        <v>160.4</v>
      </c>
      <c r="AK72" s="9">
        <v>33.537495203853972</v>
      </c>
      <c r="AL72" s="9">
        <v>16.29087246242058</v>
      </c>
      <c r="AM72" s="9">
        <v>-64.364406779661024</v>
      </c>
      <c r="AN72" s="9">
        <v>-7.6154529307282424</v>
      </c>
      <c r="AO72" s="4" t="s">
        <v>746</v>
      </c>
    </row>
    <row r="73" spans="1:41" x14ac:dyDescent="0.2">
      <c r="A73" s="4" t="s">
        <v>655</v>
      </c>
      <c r="B73" s="4" t="s">
        <v>560</v>
      </c>
      <c r="C73" s="4" t="s">
        <v>561</v>
      </c>
      <c r="D73" s="4" t="s">
        <v>3</v>
      </c>
      <c r="E73" s="4" t="s">
        <v>734</v>
      </c>
      <c r="F73" s="4" t="s">
        <v>732</v>
      </c>
      <c r="G73" s="6" t="s">
        <v>523</v>
      </c>
      <c r="H73" s="4" t="s">
        <v>4</v>
      </c>
      <c r="I73" s="4" t="s">
        <v>656</v>
      </c>
      <c r="J73" s="4" t="s">
        <v>8</v>
      </c>
      <c r="K73" s="7">
        <v>113</v>
      </c>
      <c r="L73" s="7">
        <v>118</v>
      </c>
      <c r="M73" s="4" t="s">
        <v>118</v>
      </c>
      <c r="N73" s="4" t="s">
        <v>67</v>
      </c>
      <c r="O73" s="4" t="s">
        <v>727</v>
      </c>
      <c r="P73" s="4" t="s">
        <v>7</v>
      </c>
      <c r="Q73" s="4" t="s">
        <v>8</v>
      </c>
      <c r="R73" s="8">
        <v>5</v>
      </c>
      <c r="S73" s="4" t="s">
        <v>17</v>
      </c>
      <c r="T73" s="9">
        <v>4.5</v>
      </c>
      <c r="U73" s="9">
        <v>4.5</v>
      </c>
      <c r="V73" s="9">
        <v>11.111111111111111</v>
      </c>
      <c r="W73" s="4" t="str">
        <f t="shared" si="2"/>
        <v>no</v>
      </c>
      <c r="X73" s="9">
        <v>4.5</v>
      </c>
      <c r="Y73" s="9">
        <v>7</v>
      </c>
      <c r="Z73" s="9">
        <v>10</v>
      </c>
      <c r="AA73" s="9">
        <v>0.61946902654867264</v>
      </c>
      <c r="AB73" s="9">
        <v>48.673410848687098</v>
      </c>
      <c r="AC73" s="4">
        <v>0</v>
      </c>
      <c r="AD73" s="4">
        <v>0</v>
      </c>
      <c r="AE73" s="9">
        <v>1081</v>
      </c>
      <c r="AF73" s="9">
        <v>3415</v>
      </c>
      <c r="AG73" s="9">
        <v>139.1</v>
      </c>
      <c r="AH73" s="9">
        <v>756</v>
      </c>
      <c r="AI73" s="9">
        <v>3202</v>
      </c>
      <c r="AJ73" s="9">
        <v>132.80000000000001</v>
      </c>
      <c r="AK73" s="9">
        <v>23.322042674375957</v>
      </c>
      <c r="AL73" s="9">
        <v>18.480492813141684</v>
      </c>
      <c r="AM73" s="9">
        <v>-30.064754856614247</v>
      </c>
      <c r="AN73" s="9">
        <v>-6.2371888726207905</v>
      </c>
      <c r="AO73" s="4" t="s">
        <v>746</v>
      </c>
    </row>
    <row r="74" spans="1:41" x14ac:dyDescent="0.2">
      <c r="A74" s="4" t="s">
        <v>657</v>
      </c>
      <c r="B74" s="4" t="s">
        <v>560</v>
      </c>
      <c r="C74" s="4" t="s">
        <v>561</v>
      </c>
      <c r="D74" s="4" t="s">
        <v>3</v>
      </c>
      <c r="E74" s="4" t="s">
        <v>734</v>
      </c>
      <c r="F74" s="4" t="s">
        <v>732</v>
      </c>
      <c r="G74" s="6" t="s">
        <v>523</v>
      </c>
      <c r="H74" s="4" t="s">
        <v>4</v>
      </c>
      <c r="I74" s="4" t="s">
        <v>40</v>
      </c>
      <c r="J74" s="4" t="s">
        <v>13</v>
      </c>
      <c r="K74" s="7">
        <v>99</v>
      </c>
      <c r="L74" s="7">
        <v>38</v>
      </c>
      <c r="M74" s="4" t="s">
        <v>743</v>
      </c>
      <c r="N74" s="4" t="s">
        <v>723</v>
      </c>
      <c r="O74" s="4" t="s">
        <v>728</v>
      </c>
      <c r="P74" s="4" t="s">
        <v>16</v>
      </c>
      <c r="Q74" s="4" t="s">
        <v>13</v>
      </c>
      <c r="R74" s="8">
        <v>6.9</v>
      </c>
      <c r="S74" s="4" t="s">
        <v>17</v>
      </c>
      <c r="T74" s="9">
        <v>5</v>
      </c>
      <c r="U74" s="9">
        <v>5</v>
      </c>
      <c r="V74" s="9">
        <v>38.000000000000007</v>
      </c>
      <c r="W74" s="4" t="str">
        <f t="shared" si="2"/>
        <v>no</v>
      </c>
      <c r="X74" s="9">
        <v>6.4</v>
      </c>
      <c r="Y74" s="9">
        <v>3</v>
      </c>
      <c r="Z74" s="9">
        <v>7.2463768115942031</v>
      </c>
      <c r="AA74" s="9">
        <v>0.51237007758746889</v>
      </c>
      <c r="AB74" s="9">
        <v>51.525260706043326</v>
      </c>
      <c r="AC74" s="4">
        <v>1</v>
      </c>
      <c r="AD74" s="4">
        <v>0</v>
      </c>
      <c r="AE74" s="9">
        <v>2362</v>
      </c>
      <c r="AF74" s="9">
        <v>3833</v>
      </c>
      <c r="AG74" s="9">
        <v>165.8</v>
      </c>
      <c r="AH74" s="9"/>
      <c r="AI74" s="9"/>
      <c r="AJ74" s="9"/>
      <c r="AK74" s="9">
        <v>37.133693874984274</v>
      </c>
      <c r="AL74" s="9"/>
      <c r="AM74" s="9"/>
      <c r="AN74" s="9"/>
    </row>
    <row r="75" spans="1:41" x14ac:dyDescent="0.2">
      <c r="A75" s="4" t="s">
        <v>658</v>
      </c>
      <c r="B75" s="4" t="s">
        <v>560</v>
      </c>
      <c r="C75" s="4" t="s">
        <v>561</v>
      </c>
      <c r="D75" s="4" t="s">
        <v>20</v>
      </c>
      <c r="E75" s="4" t="s">
        <v>731</v>
      </c>
      <c r="F75" s="4" t="s">
        <v>732</v>
      </c>
      <c r="G75" s="6" t="s">
        <v>523</v>
      </c>
      <c r="H75" s="4" t="s">
        <v>43</v>
      </c>
      <c r="I75" s="4" t="s">
        <v>786</v>
      </c>
      <c r="J75" s="4" t="s">
        <v>13</v>
      </c>
      <c r="K75" s="7">
        <v>426</v>
      </c>
      <c r="L75" s="7">
        <v>79</v>
      </c>
      <c r="M75" s="4" t="s">
        <v>118</v>
      </c>
      <c r="N75" s="4" t="s">
        <v>67</v>
      </c>
      <c r="O75" s="4" t="s">
        <v>727</v>
      </c>
      <c r="P75" s="4" t="s">
        <v>7</v>
      </c>
      <c r="Q75" s="4" t="s">
        <v>8</v>
      </c>
      <c r="R75" s="8">
        <v>7.2</v>
      </c>
      <c r="S75" s="4" t="s">
        <v>17</v>
      </c>
      <c r="T75" s="9">
        <v>4.8</v>
      </c>
      <c r="U75" s="9">
        <v>5</v>
      </c>
      <c r="V75" s="9">
        <v>44.000000000000007</v>
      </c>
      <c r="W75" s="4" t="str">
        <f t="shared" si="2"/>
        <v>yes</v>
      </c>
      <c r="X75" s="9">
        <v>4.8</v>
      </c>
      <c r="Y75" s="9">
        <v>11</v>
      </c>
      <c r="Z75" s="9">
        <v>33.333333333333336</v>
      </c>
      <c r="AA75" s="9">
        <v>0.54773082942097029</v>
      </c>
      <c r="AB75" s="9">
        <v>51.176274702782806</v>
      </c>
      <c r="AC75" s="4">
        <v>2</v>
      </c>
      <c r="AD75" s="4">
        <v>1</v>
      </c>
      <c r="AE75" s="9">
        <v>2416</v>
      </c>
      <c r="AF75" s="9">
        <v>4249</v>
      </c>
      <c r="AG75" s="9">
        <v>144.19999999999999</v>
      </c>
      <c r="AH75" s="9">
        <v>667</v>
      </c>
      <c r="AI75" s="9">
        <v>3579</v>
      </c>
      <c r="AJ75" s="9">
        <v>132.9</v>
      </c>
      <c r="AK75" s="9">
        <v>35.481407507489862</v>
      </c>
      <c r="AL75" s="9">
        <v>15.232135924547263</v>
      </c>
      <c r="AM75" s="9">
        <v>-72.392384105960261</v>
      </c>
      <c r="AN75" s="9">
        <v>-15.768416097905389</v>
      </c>
      <c r="AO75" s="4" t="s">
        <v>746</v>
      </c>
    </row>
    <row r="76" spans="1:41" x14ac:dyDescent="0.2">
      <c r="A76" s="4" t="s">
        <v>659</v>
      </c>
      <c r="B76" s="4" t="s">
        <v>560</v>
      </c>
      <c r="C76" s="4" t="s">
        <v>561</v>
      </c>
      <c r="D76" s="4" t="s">
        <v>20</v>
      </c>
      <c r="E76" s="4" t="s">
        <v>731</v>
      </c>
      <c r="F76" s="4" t="s">
        <v>732</v>
      </c>
      <c r="G76" s="6" t="s">
        <v>715</v>
      </c>
      <c r="H76" s="4" t="s">
        <v>4</v>
      </c>
      <c r="I76" s="4" t="s">
        <v>26</v>
      </c>
      <c r="J76" s="4" t="s">
        <v>13</v>
      </c>
      <c r="K76" s="7">
        <v>296</v>
      </c>
      <c r="L76" s="7">
        <v>76</v>
      </c>
      <c r="M76" s="4" t="s">
        <v>743</v>
      </c>
      <c r="N76" s="4" t="s">
        <v>723</v>
      </c>
      <c r="O76" s="4" t="s">
        <v>728</v>
      </c>
      <c r="P76" s="4" t="s">
        <v>7</v>
      </c>
      <c r="Q76" s="4" t="s">
        <v>8</v>
      </c>
      <c r="R76" s="8">
        <v>5.9</v>
      </c>
      <c r="S76" s="4" t="s">
        <v>17</v>
      </c>
      <c r="T76" s="9">
        <v>4.4800000000000004</v>
      </c>
      <c r="U76" s="9">
        <v>4.45</v>
      </c>
      <c r="V76" s="9">
        <v>32.584269662921351</v>
      </c>
      <c r="W76" s="4" t="str">
        <f t="shared" si="2"/>
        <v>no</v>
      </c>
      <c r="X76" s="9">
        <v>4.4800000000000004</v>
      </c>
      <c r="Y76" s="9">
        <v>12</v>
      </c>
      <c r="Z76" s="9">
        <v>24.067796610169488</v>
      </c>
      <c r="AA76" s="9">
        <v>0.56917086578103515</v>
      </c>
      <c r="AB76" s="9">
        <v>55.081793699766727</v>
      </c>
      <c r="AC76" s="4">
        <v>0</v>
      </c>
      <c r="AD76" s="4">
        <v>0</v>
      </c>
      <c r="AE76" s="9">
        <v>1748</v>
      </c>
      <c r="AF76" s="9">
        <v>3523</v>
      </c>
      <c r="AG76" s="9">
        <v>130.80000000000001</v>
      </c>
      <c r="AH76" s="9">
        <v>602</v>
      </c>
      <c r="AI76" s="9">
        <v>3201</v>
      </c>
      <c r="AJ76" s="9">
        <v>124.2</v>
      </c>
      <c r="AK76" s="9">
        <v>32.359583842422893</v>
      </c>
      <c r="AL76" s="9">
        <v>15.32898757384396</v>
      </c>
      <c r="AM76" s="9">
        <v>-65.560640732265455</v>
      </c>
      <c r="AN76" s="9">
        <v>-9.1399375532216851</v>
      </c>
      <c r="AO76" s="4" t="s">
        <v>746</v>
      </c>
    </row>
    <row r="77" spans="1:41" x14ac:dyDescent="0.2">
      <c r="A77" s="4" t="s">
        <v>660</v>
      </c>
      <c r="B77" s="4" t="s">
        <v>560</v>
      </c>
      <c r="C77" s="4" t="s">
        <v>561</v>
      </c>
      <c r="D77" s="4" t="s">
        <v>3</v>
      </c>
      <c r="E77" s="4" t="s">
        <v>734</v>
      </c>
      <c r="F77" s="4" t="s">
        <v>732</v>
      </c>
      <c r="G77" s="6" t="s">
        <v>715</v>
      </c>
      <c r="H77" s="4" t="s">
        <v>4</v>
      </c>
      <c r="I77" s="4" t="s">
        <v>785</v>
      </c>
      <c r="J77" s="4" t="s">
        <v>13</v>
      </c>
      <c r="K77" s="7">
        <v>209</v>
      </c>
      <c r="L77" s="7">
        <v>97</v>
      </c>
      <c r="M77" s="4" t="s">
        <v>743</v>
      </c>
      <c r="N77" s="4" t="s">
        <v>723</v>
      </c>
      <c r="O77" s="4" t="s">
        <v>728</v>
      </c>
      <c r="P77" s="4" t="s">
        <v>7</v>
      </c>
      <c r="Q77" s="4" t="s">
        <v>8</v>
      </c>
      <c r="R77" s="8">
        <v>6.8</v>
      </c>
      <c r="S77" s="4" t="s">
        <v>17</v>
      </c>
      <c r="T77" s="9">
        <v>5.78</v>
      </c>
      <c r="U77" s="9">
        <v>6</v>
      </c>
      <c r="V77" s="9">
        <v>13.33333333333333</v>
      </c>
      <c r="W77" s="4" t="str">
        <f t="shared" si="2"/>
        <v>no</v>
      </c>
      <c r="X77" s="9">
        <v>5.78</v>
      </c>
      <c r="Y77" s="9">
        <v>7</v>
      </c>
      <c r="Z77" s="9">
        <v>14.999999999999995</v>
      </c>
      <c r="AA77" s="9">
        <v>0.5023923444976075</v>
      </c>
      <c r="AB77" s="9">
        <v>52.851751159476123</v>
      </c>
      <c r="AC77" s="4">
        <v>1</v>
      </c>
      <c r="AD77" s="4">
        <v>0</v>
      </c>
      <c r="AE77" s="9">
        <v>1991</v>
      </c>
      <c r="AF77" s="9">
        <v>4289</v>
      </c>
      <c r="AG77" s="9">
        <v>167.4</v>
      </c>
      <c r="AH77" s="9">
        <v>1135</v>
      </c>
      <c r="AI77" s="9">
        <v>4032</v>
      </c>
      <c r="AJ77" s="9">
        <v>158.1</v>
      </c>
      <c r="AK77" s="9">
        <v>30.880665074293518</v>
      </c>
      <c r="AL77" s="9">
        <v>21.31415372481268</v>
      </c>
      <c r="AM77" s="9">
        <v>-42.993470617780012</v>
      </c>
      <c r="AN77" s="9">
        <v>-5.9920727442294242</v>
      </c>
      <c r="AO77" s="4" t="s">
        <v>746</v>
      </c>
    </row>
    <row r="78" spans="1:41" x14ac:dyDescent="0.2">
      <c r="A78" s="4" t="s">
        <v>661</v>
      </c>
      <c r="B78" s="4" t="s">
        <v>560</v>
      </c>
      <c r="C78" s="4" t="s">
        <v>561</v>
      </c>
      <c r="D78" s="4" t="s">
        <v>3</v>
      </c>
      <c r="E78" s="4" t="s">
        <v>734</v>
      </c>
      <c r="F78" s="4" t="s">
        <v>732</v>
      </c>
      <c r="G78" s="6" t="s">
        <v>715</v>
      </c>
      <c r="H78" s="4" t="s">
        <v>43</v>
      </c>
      <c r="I78" s="4" t="s">
        <v>786</v>
      </c>
      <c r="J78" s="4" t="s">
        <v>13</v>
      </c>
      <c r="K78" s="7">
        <v>364</v>
      </c>
      <c r="L78" s="7">
        <v>83</v>
      </c>
      <c r="M78" s="4" t="s">
        <v>118</v>
      </c>
      <c r="N78" s="4" t="s">
        <v>67</v>
      </c>
      <c r="O78" s="4" t="s">
        <v>727</v>
      </c>
      <c r="P78" s="4" t="s">
        <v>7</v>
      </c>
      <c r="Q78" s="4" t="s">
        <v>8</v>
      </c>
      <c r="R78" s="8">
        <v>6.7</v>
      </c>
      <c r="S78" s="4" t="s">
        <v>17</v>
      </c>
      <c r="T78" s="9">
        <v>5.5</v>
      </c>
      <c r="U78" s="9">
        <v>5.3</v>
      </c>
      <c r="V78" s="9">
        <v>26.415094339622648</v>
      </c>
      <c r="W78" s="4" t="str">
        <f t="shared" si="2"/>
        <v>no</v>
      </c>
      <c r="X78" s="9">
        <v>5.5</v>
      </c>
      <c r="Y78" s="9">
        <v>16</v>
      </c>
      <c r="Z78" s="9">
        <v>17.910447761194032</v>
      </c>
      <c r="AA78" s="9">
        <v>0.34443168771526983</v>
      </c>
      <c r="AB78" s="9">
        <v>43.125663443411973</v>
      </c>
      <c r="AC78" s="4">
        <v>6</v>
      </c>
      <c r="AD78" s="4">
        <v>4</v>
      </c>
      <c r="AE78" s="9">
        <v>1901</v>
      </c>
      <c r="AF78" s="9">
        <v>4204</v>
      </c>
      <c r="AG78" s="9">
        <v>173.1</v>
      </c>
      <c r="AH78" s="9">
        <v>798</v>
      </c>
      <c r="AI78" s="9">
        <v>4159</v>
      </c>
      <c r="AJ78" s="9">
        <v>151.5</v>
      </c>
      <c r="AK78" s="9">
        <v>30.279861741609722</v>
      </c>
      <c r="AL78" s="9">
        <v>15.621023783889596</v>
      </c>
      <c r="AM78" s="9">
        <v>-58.022093634928986</v>
      </c>
      <c r="AN78" s="9">
        <v>-1.0704091341579447</v>
      </c>
      <c r="AO78" s="4" t="s">
        <v>746</v>
      </c>
    </row>
    <row r="79" spans="1:41" x14ac:dyDescent="0.2">
      <c r="A79" s="4" t="s">
        <v>662</v>
      </c>
      <c r="B79" s="4" t="s">
        <v>560</v>
      </c>
      <c r="C79" s="4" t="s">
        <v>663</v>
      </c>
      <c r="D79" s="4" t="s">
        <v>3</v>
      </c>
      <c r="E79" s="4" t="s">
        <v>734</v>
      </c>
      <c r="F79" s="4" t="s">
        <v>732</v>
      </c>
      <c r="G79" s="6" t="s">
        <v>715</v>
      </c>
      <c r="H79" s="4" t="s">
        <v>43</v>
      </c>
      <c r="I79" s="4" t="s">
        <v>786</v>
      </c>
      <c r="J79" s="4" t="s">
        <v>13</v>
      </c>
      <c r="K79" s="7">
        <v>399</v>
      </c>
      <c r="L79" s="7">
        <v>87</v>
      </c>
      <c r="M79" s="4" t="s">
        <v>743</v>
      </c>
      <c r="N79" s="4" t="s">
        <v>723</v>
      </c>
      <c r="O79" s="4" t="s">
        <v>728</v>
      </c>
      <c r="P79" s="4" t="s">
        <v>7</v>
      </c>
      <c r="Q79" s="4" t="s">
        <v>8</v>
      </c>
      <c r="R79" s="8">
        <v>9.6</v>
      </c>
      <c r="S79" s="4" t="s">
        <v>17</v>
      </c>
      <c r="T79" s="9">
        <v>7.1</v>
      </c>
      <c r="U79" s="9">
        <v>6.9</v>
      </c>
      <c r="V79" s="9">
        <v>39.130434782608681</v>
      </c>
      <c r="W79" s="4" t="str">
        <f t="shared" si="2"/>
        <v>no</v>
      </c>
      <c r="X79" s="9">
        <v>7.1</v>
      </c>
      <c r="Y79" s="9">
        <v>14</v>
      </c>
      <c r="Z79" s="9">
        <v>26.041666666666668</v>
      </c>
      <c r="AA79" s="9">
        <v>0.45687134502923976</v>
      </c>
      <c r="AB79" s="9">
        <v>57.41694998861098</v>
      </c>
      <c r="AC79" s="4">
        <v>2</v>
      </c>
      <c r="AD79" s="4">
        <v>2</v>
      </c>
      <c r="AE79" s="9">
        <v>3255</v>
      </c>
      <c r="AF79" s="9">
        <v>5613</v>
      </c>
      <c r="AG79" s="9">
        <v>209.1</v>
      </c>
      <c r="AH79" s="9">
        <v>1170</v>
      </c>
      <c r="AI79" s="9">
        <v>5239</v>
      </c>
      <c r="AJ79" s="9">
        <v>175.9</v>
      </c>
      <c r="AK79" s="9">
        <v>35.859470535743796</v>
      </c>
      <c r="AL79" s="9">
        <v>17.767923582742338</v>
      </c>
      <c r="AM79" s="9">
        <v>-64.055299539170505</v>
      </c>
      <c r="AN79" s="9">
        <v>-6.663103509709603</v>
      </c>
      <c r="AO79" s="4" t="s">
        <v>746</v>
      </c>
    </row>
    <row r="80" spans="1:41" x14ac:dyDescent="0.2">
      <c r="A80" s="4" t="s">
        <v>664</v>
      </c>
      <c r="B80" s="4" t="s">
        <v>560</v>
      </c>
      <c r="C80" s="4" t="s">
        <v>561</v>
      </c>
      <c r="D80" s="4" t="s">
        <v>3</v>
      </c>
      <c r="E80" s="4" t="s">
        <v>734</v>
      </c>
      <c r="F80" s="4" t="s">
        <v>732</v>
      </c>
      <c r="G80" s="6" t="s">
        <v>715</v>
      </c>
      <c r="H80" s="4" t="s">
        <v>4</v>
      </c>
      <c r="I80" s="4" t="s">
        <v>134</v>
      </c>
      <c r="J80" s="4" t="s">
        <v>13</v>
      </c>
      <c r="K80" s="7">
        <v>54</v>
      </c>
      <c r="L80" s="7">
        <v>178</v>
      </c>
      <c r="M80" s="4" t="s">
        <v>118</v>
      </c>
      <c r="N80" s="4" t="s">
        <v>67</v>
      </c>
      <c r="O80" s="4" t="s">
        <v>727</v>
      </c>
      <c r="P80" s="4" t="s">
        <v>7</v>
      </c>
      <c r="Q80" s="4" t="s">
        <v>8</v>
      </c>
      <c r="R80" s="8">
        <v>6.6</v>
      </c>
      <c r="S80" s="4" t="s">
        <v>9</v>
      </c>
      <c r="T80" s="9">
        <v>5</v>
      </c>
      <c r="U80" s="9">
        <v>5.9</v>
      </c>
      <c r="V80" s="9">
        <v>31.999999999999996</v>
      </c>
      <c r="W80" s="4" t="str">
        <f t="shared" si="2"/>
        <v>no</v>
      </c>
      <c r="X80" s="9">
        <v>5.91</v>
      </c>
      <c r="Y80" s="9">
        <v>5</v>
      </c>
      <c r="Z80" s="9">
        <v>10.454545454545446</v>
      </c>
      <c r="AA80" s="9">
        <v>1.3552188552188542</v>
      </c>
      <c r="AB80" s="9">
        <v>53.008599327421408</v>
      </c>
      <c r="AC80" s="4">
        <v>1</v>
      </c>
      <c r="AD80" s="4">
        <v>0</v>
      </c>
      <c r="AE80" s="9">
        <v>2097</v>
      </c>
      <c r="AF80" s="9">
        <v>3868</v>
      </c>
      <c r="AG80" s="9">
        <v>179.7</v>
      </c>
      <c r="AH80" s="9"/>
      <c r="AI80" s="9"/>
      <c r="AJ80" s="9"/>
      <c r="AK80" s="9">
        <v>34.126971210962296</v>
      </c>
      <c r="AL80" s="9"/>
      <c r="AM80" s="9"/>
      <c r="AN80" s="9"/>
    </row>
    <row r="81" spans="1:41" x14ac:dyDescent="0.2">
      <c r="A81" s="4" t="s">
        <v>665</v>
      </c>
      <c r="B81" s="4" t="s">
        <v>560</v>
      </c>
      <c r="C81" s="4" t="s">
        <v>654</v>
      </c>
      <c r="D81" s="4" t="s">
        <v>3</v>
      </c>
      <c r="E81" s="4" t="s">
        <v>734</v>
      </c>
      <c r="F81" s="4" t="s">
        <v>732</v>
      </c>
      <c r="G81" s="6" t="s">
        <v>715</v>
      </c>
      <c r="H81" s="4" t="s">
        <v>43</v>
      </c>
      <c r="I81" s="4" t="s">
        <v>786</v>
      </c>
      <c r="J81" s="4" t="s">
        <v>13</v>
      </c>
      <c r="K81" s="7">
        <v>840</v>
      </c>
      <c r="L81" s="7">
        <v>49</v>
      </c>
      <c r="M81" s="4" t="s">
        <v>118</v>
      </c>
      <c r="N81" s="4" t="s">
        <v>67</v>
      </c>
      <c r="O81" s="4" t="s">
        <v>727</v>
      </c>
      <c r="P81" s="4" t="s">
        <v>7</v>
      </c>
      <c r="Q81" s="4" t="s">
        <v>8</v>
      </c>
      <c r="R81" s="8">
        <v>7.4</v>
      </c>
      <c r="S81" s="4" t="s">
        <v>17</v>
      </c>
      <c r="T81" s="9">
        <v>5.6</v>
      </c>
      <c r="U81" s="9">
        <v>5.4</v>
      </c>
      <c r="V81" s="9">
        <v>37.037037037037038</v>
      </c>
      <c r="W81" s="4" t="str">
        <f t="shared" si="2"/>
        <v>no</v>
      </c>
      <c r="X81" s="9">
        <v>5.6</v>
      </c>
      <c r="Y81" s="9">
        <v>8</v>
      </c>
      <c r="Z81" s="9">
        <v>24.324324324324333</v>
      </c>
      <c r="AA81" s="9">
        <v>0.20270270270270277</v>
      </c>
      <c r="AB81" s="9">
        <v>53.281520233257503</v>
      </c>
      <c r="AC81" s="4">
        <v>1</v>
      </c>
      <c r="AD81" s="4">
        <v>1</v>
      </c>
      <c r="AE81" s="9">
        <v>2249</v>
      </c>
      <c r="AF81" s="9">
        <v>4458</v>
      </c>
      <c r="AG81" s="9">
        <v>196.4</v>
      </c>
      <c r="AH81" s="9">
        <v>765</v>
      </c>
      <c r="AI81" s="9">
        <v>4278</v>
      </c>
      <c r="AJ81" s="9">
        <v>178.5</v>
      </c>
      <c r="AK81" s="9">
        <v>32.57814989715213</v>
      </c>
      <c r="AL81" s="9">
        <v>14.650962367135881</v>
      </c>
      <c r="AM81" s="9">
        <v>-65.984882169853265</v>
      </c>
      <c r="AN81" s="9">
        <v>-4.0376850605652752</v>
      </c>
      <c r="AO81" s="4" t="s">
        <v>746</v>
      </c>
    </row>
    <row r="82" spans="1:41" x14ac:dyDescent="0.2">
      <c r="A82" s="4" t="s">
        <v>666</v>
      </c>
      <c r="B82" s="4" t="s">
        <v>560</v>
      </c>
      <c r="C82" s="4" t="s">
        <v>561</v>
      </c>
      <c r="D82" s="4" t="s">
        <v>3</v>
      </c>
      <c r="E82" s="4" t="s">
        <v>734</v>
      </c>
      <c r="F82" s="4" t="s">
        <v>732</v>
      </c>
      <c r="G82" s="6" t="s">
        <v>715</v>
      </c>
      <c r="H82" s="4" t="s">
        <v>4</v>
      </c>
      <c r="I82" s="4" t="s">
        <v>579</v>
      </c>
      <c r="J82" s="4" t="s">
        <v>13</v>
      </c>
      <c r="K82" s="7">
        <v>960</v>
      </c>
      <c r="L82" s="7">
        <v>84</v>
      </c>
      <c r="M82" s="4" t="s">
        <v>118</v>
      </c>
      <c r="N82" s="4" t="s">
        <v>67</v>
      </c>
      <c r="O82" s="4" t="s">
        <v>727</v>
      </c>
      <c r="P82" s="4" t="s">
        <v>7</v>
      </c>
      <c r="Q82" s="4" t="s">
        <v>8</v>
      </c>
      <c r="R82" s="8">
        <v>9.3000000000000007</v>
      </c>
      <c r="S82" s="4" t="s">
        <v>17</v>
      </c>
      <c r="T82" s="9">
        <v>5.5</v>
      </c>
      <c r="U82" s="9">
        <v>5.5</v>
      </c>
      <c r="V82" s="9">
        <v>69.090909090909108</v>
      </c>
      <c r="W82" s="4" t="str">
        <f t="shared" si="2"/>
        <v>yes</v>
      </c>
      <c r="X82" s="9">
        <v>6</v>
      </c>
      <c r="Y82" s="9">
        <v>27</v>
      </c>
      <c r="Z82" s="9">
        <v>35.483870967741943</v>
      </c>
      <c r="AA82" s="9">
        <v>0.25873655913978499</v>
      </c>
      <c r="AB82" s="9">
        <v>54.844272043479805</v>
      </c>
      <c r="AC82" s="4">
        <v>5</v>
      </c>
      <c r="AD82" s="4">
        <v>3</v>
      </c>
      <c r="AE82" s="9">
        <v>3739</v>
      </c>
      <c r="AF82" s="9">
        <v>4957</v>
      </c>
      <c r="AG82" s="9">
        <v>181.9</v>
      </c>
      <c r="AH82" s="9">
        <v>1337</v>
      </c>
      <c r="AI82" s="9">
        <v>4114</v>
      </c>
      <c r="AJ82" s="9">
        <v>160.9</v>
      </c>
      <c r="AK82" s="9">
        <v>42.115815677130854</v>
      </c>
      <c r="AL82" s="9">
        <v>23.824373206935263</v>
      </c>
      <c r="AM82" s="9">
        <v>-64.241775875902647</v>
      </c>
      <c r="AN82" s="9">
        <v>-17.006253782529758</v>
      </c>
      <c r="AO82" s="4" t="s">
        <v>746</v>
      </c>
    </row>
    <row r="83" spans="1:41" x14ac:dyDescent="0.2">
      <c r="A83" s="4" t="s">
        <v>667</v>
      </c>
      <c r="B83" s="4" t="s">
        <v>560</v>
      </c>
      <c r="C83" s="4" t="s">
        <v>561</v>
      </c>
      <c r="D83" s="4" t="s">
        <v>20</v>
      </c>
      <c r="E83" s="4" t="s">
        <v>731</v>
      </c>
      <c r="F83" s="4" t="s">
        <v>732</v>
      </c>
      <c r="G83" s="6" t="s">
        <v>715</v>
      </c>
      <c r="H83" s="4" t="s">
        <v>43</v>
      </c>
      <c r="I83" s="4" t="s">
        <v>786</v>
      </c>
      <c r="J83" s="4" t="s">
        <v>13</v>
      </c>
      <c r="K83" s="7">
        <v>560</v>
      </c>
      <c r="L83" s="7">
        <v>92</v>
      </c>
      <c r="M83" s="4" t="s">
        <v>744</v>
      </c>
      <c r="N83" s="4" t="s">
        <v>723</v>
      </c>
      <c r="O83" s="4" t="s">
        <v>728</v>
      </c>
      <c r="P83" s="4" t="s">
        <v>7</v>
      </c>
      <c r="Q83" s="4" t="s">
        <v>8</v>
      </c>
      <c r="R83" s="8">
        <v>6.5</v>
      </c>
      <c r="S83" s="4" t="s">
        <v>17</v>
      </c>
      <c r="T83" s="9">
        <v>4.5999999999999996</v>
      </c>
      <c r="U83" s="9">
        <v>4.5</v>
      </c>
      <c r="V83" s="9">
        <v>44.444444444444443</v>
      </c>
      <c r="W83" s="4" t="str">
        <f t="shared" si="2"/>
        <v>yes</v>
      </c>
      <c r="X83" s="9">
        <v>4.5999999999999996</v>
      </c>
      <c r="Y83" s="9">
        <v>23</v>
      </c>
      <c r="Z83" s="9">
        <v>29.230769230769237</v>
      </c>
      <c r="AA83" s="9">
        <v>0.36538461538461547</v>
      </c>
      <c r="AB83" s="9">
        <v>50.720501568959747</v>
      </c>
      <c r="AC83" s="4">
        <v>3</v>
      </c>
      <c r="AD83" s="4">
        <v>5</v>
      </c>
      <c r="AE83" s="9">
        <v>2130</v>
      </c>
      <c r="AF83" s="9">
        <v>3725</v>
      </c>
      <c r="AG83" s="9">
        <v>162.69999999999999</v>
      </c>
      <c r="AH83" s="9">
        <v>594</v>
      </c>
      <c r="AI83" s="9">
        <v>3425</v>
      </c>
      <c r="AJ83" s="9">
        <v>152.30000000000001</v>
      </c>
      <c r="AK83" s="9">
        <v>35.395583030061324</v>
      </c>
      <c r="AL83" s="9">
        <v>14.24016493659051</v>
      </c>
      <c r="AM83" s="9">
        <v>-72.112676056338032</v>
      </c>
      <c r="AN83" s="9">
        <v>-8.0536912751677843</v>
      </c>
      <c r="AO83" s="4" t="s">
        <v>746</v>
      </c>
    </row>
    <row r="84" spans="1:41" x14ac:dyDescent="0.2">
      <c r="A84" s="4" t="s">
        <v>668</v>
      </c>
      <c r="B84" s="4" t="s">
        <v>560</v>
      </c>
      <c r="C84" s="4" t="s">
        <v>561</v>
      </c>
      <c r="D84" s="4" t="s">
        <v>20</v>
      </c>
      <c r="E84" s="4" t="s">
        <v>731</v>
      </c>
      <c r="F84" s="4" t="s">
        <v>732</v>
      </c>
      <c r="G84" s="6" t="s">
        <v>715</v>
      </c>
      <c r="H84" s="4" t="s">
        <v>4</v>
      </c>
      <c r="I84" s="4" t="s">
        <v>600</v>
      </c>
      <c r="J84" s="4" t="s">
        <v>8</v>
      </c>
      <c r="K84" s="7">
        <v>657</v>
      </c>
      <c r="L84" s="7">
        <v>62</v>
      </c>
      <c r="M84" s="4" t="s">
        <v>743</v>
      </c>
      <c r="N84" s="4" t="s">
        <v>723</v>
      </c>
      <c r="O84" s="4" t="s">
        <v>728</v>
      </c>
      <c r="P84" s="4" t="s">
        <v>16</v>
      </c>
      <c r="Q84" s="4" t="s">
        <v>13</v>
      </c>
      <c r="R84" s="8">
        <v>9.8000000000000007</v>
      </c>
      <c r="S84" s="4" t="s">
        <v>17</v>
      </c>
      <c r="T84" s="9">
        <v>4.5</v>
      </c>
      <c r="U84" s="9">
        <v>4.5</v>
      </c>
      <c r="V84" s="9">
        <v>117.7777777777778</v>
      </c>
      <c r="W84" s="4" t="str">
        <f t="shared" si="2"/>
        <v>yes</v>
      </c>
      <c r="X84" s="9">
        <v>7.6</v>
      </c>
      <c r="Y84" s="9">
        <v>16</v>
      </c>
      <c r="Z84" s="9">
        <v>22.448979591836743</v>
      </c>
      <c r="AA84" s="9">
        <v>0.23918243096325295</v>
      </c>
      <c r="AB84" s="9">
        <v>54.927782618214685</v>
      </c>
      <c r="AC84" s="4">
        <v>2</v>
      </c>
      <c r="AD84" s="4">
        <v>2</v>
      </c>
      <c r="AE84" s="9">
        <v>4534</v>
      </c>
      <c r="AF84" s="9">
        <v>4594</v>
      </c>
      <c r="AG84" s="9">
        <v>129.69999999999999</v>
      </c>
      <c r="AH84" s="9"/>
      <c r="AI84" s="9"/>
      <c r="AJ84" s="9"/>
      <c r="AK84" s="9">
        <v>48.975447465353163</v>
      </c>
      <c r="AL84" s="9"/>
      <c r="AM84" s="9"/>
      <c r="AN84" s="9"/>
    </row>
    <row r="85" spans="1:41" x14ac:dyDescent="0.2">
      <c r="A85" s="4" t="s">
        <v>669</v>
      </c>
      <c r="B85" s="4" t="s">
        <v>560</v>
      </c>
      <c r="C85" s="4" t="s">
        <v>561</v>
      </c>
      <c r="D85" s="4" t="s">
        <v>3</v>
      </c>
      <c r="E85" s="4" t="s">
        <v>734</v>
      </c>
      <c r="F85" s="4" t="s">
        <v>732</v>
      </c>
      <c r="G85" s="6" t="s">
        <v>715</v>
      </c>
      <c r="H85" s="4" t="s">
        <v>43</v>
      </c>
      <c r="I85" s="4" t="s">
        <v>786</v>
      </c>
      <c r="J85" s="4" t="s">
        <v>13</v>
      </c>
      <c r="K85" s="7">
        <v>170</v>
      </c>
      <c r="L85" s="7">
        <v>25</v>
      </c>
      <c r="M85" s="4" t="s">
        <v>743</v>
      </c>
      <c r="N85" s="4" t="s">
        <v>723</v>
      </c>
      <c r="O85" s="4" t="s">
        <v>728</v>
      </c>
      <c r="P85" s="4" t="s">
        <v>16</v>
      </c>
      <c r="Q85" s="4" t="s">
        <v>13</v>
      </c>
      <c r="R85" s="8">
        <v>8.3000000000000007</v>
      </c>
      <c r="S85" s="4" t="s">
        <v>17</v>
      </c>
      <c r="T85" s="9">
        <v>5</v>
      </c>
      <c r="U85" s="9">
        <v>5</v>
      </c>
      <c r="V85" s="9">
        <v>66.000000000000014</v>
      </c>
      <c r="W85" s="4" t="str">
        <f t="shared" si="2"/>
        <v>yes</v>
      </c>
      <c r="X85" s="9">
        <v>7</v>
      </c>
      <c r="Y85" s="9">
        <v>4</v>
      </c>
      <c r="Z85" s="9">
        <v>15.662650602409645</v>
      </c>
      <c r="AA85" s="9">
        <v>0.64493267186392655</v>
      </c>
      <c r="AB85" s="9">
        <v>51.327552470586667</v>
      </c>
      <c r="AC85" s="4">
        <v>0</v>
      </c>
      <c r="AD85" s="4">
        <v>0</v>
      </c>
      <c r="AE85" s="9">
        <v>3462</v>
      </c>
      <c r="AF85" s="9">
        <v>4285</v>
      </c>
      <c r="AG85" s="9">
        <v>162.69999999999999</v>
      </c>
      <c r="AH85" s="9"/>
      <c r="AI85" s="9"/>
      <c r="AJ85" s="9"/>
      <c r="AK85" s="9">
        <v>43.769043073694327</v>
      </c>
      <c r="AL85" s="9"/>
      <c r="AM85" s="9"/>
      <c r="AN85" s="9"/>
    </row>
    <row r="86" spans="1:41" x14ac:dyDescent="0.2">
      <c r="A86" s="4" t="s">
        <v>670</v>
      </c>
      <c r="B86" s="4" t="s">
        <v>560</v>
      </c>
      <c r="C86" s="4" t="s">
        <v>561</v>
      </c>
      <c r="D86" s="4" t="s">
        <v>3</v>
      </c>
      <c r="E86" s="4" t="s">
        <v>734</v>
      </c>
      <c r="F86" s="4" t="s">
        <v>732</v>
      </c>
      <c r="G86" s="6" t="s">
        <v>715</v>
      </c>
      <c r="H86" s="4" t="s">
        <v>43</v>
      </c>
      <c r="I86" s="4" t="s">
        <v>786</v>
      </c>
      <c r="J86" s="4" t="s">
        <v>13</v>
      </c>
      <c r="K86" s="7">
        <v>229</v>
      </c>
      <c r="L86" s="7">
        <v>78</v>
      </c>
      <c r="M86" s="4" t="s">
        <v>118</v>
      </c>
      <c r="N86" s="4" t="s">
        <v>67</v>
      </c>
      <c r="O86" s="4" t="s">
        <v>727</v>
      </c>
      <c r="P86" s="4" t="s">
        <v>7</v>
      </c>
      <c r="Q86" s="4" t="s">
        <v>8</v>
      </c>
      <c r="R86" s="8">
        <v>6.5</v>
      </c>
      <c r="S86" s="4" t="s">
        <v>17</v>
      </c>
      <c r="T86" s="9">
        <v>4.5999999999999996</v>
      </c>
      <c r="U86" s="9">
        <v>4.5999999999999996</v>
      </c>
      <c r="V86" s="9">
        <v>41.304347826086968</v>
      </c>
      <c r="W86" s="4" t="str">
        <f t="shared" si="2"/>
        <v>yes</v>
      </c>
      <c r="X86" s="9">
        <v>4.5999999999999996</v>
      </c>
      <c r="Y86" s="9">
        <v>9</v>
      </c>
      <c r="Z86" s="9">
        <v>29.230769230769237</v>
      </c>
      <c r="AA86" s="9">
        <v>0.89351696338595921</v>
      </c>
      <c r="AB86" s="9">
        <v>49.455914110662022</v>
      </c>
      <c r="AC86" s="4">
        <v>1</v>
      </c>
      <c r="AD86" s="4">
        <v>0</v>
      </c>
      <c r="AE86" s="9">
        <v>2138</v>
      </c>
      <c r="AF86" s="9">
        <v>3837</v>
      </c>
      <c r="AG86" s="9">
        <v>146.4</v>
      </c>
      <c r="AH86" s="9">
        <v>540</v>
      </c>
      <c r="AI86" s="9">
        <v>3547</v>
      </c>
      <c r="AJ86" s="9">
        <v>127.1</v>
      </c>
      <c r="AK86" s="9">
        <v>34.926650766164606</v>
      </c>
      <c r="AL86" s="9">
        <v>12.814124012244607</v>
      </c>
      <c r="AM86" s="9">
        <v>-74.742750233863418</v>
      </c>
      <c r="AN86" s="9">
        <v>-7.5579880114672928</v>
      </c>
      <c r="AO86" s="4" t="s">
        <v>746</v>
      </c>
    </row>
    <row r="87" spans="1:41" x14ac:dyDescent="0.2">
      <c r="A87" s="4" t="s">
        <v>671</v>
      </c>
      <c r="B87" s="4" t="s">
        <v>560</v>
      </c>
      <c r="C87" s="4" t="s">
        <v>561</v>
      </c>
      <c r="D87" s="4" t="s">
        <v>3</v>
      </c>
      <c r="E87" s="4" t="s">
        <v>734</v>
      </c>
      <c r="F87" s="4" t="s">
        <v>732</v>
      </c>
      <c r="G87" s="6" t="s">
        <v>715</v>
      </c>
      <c r="H87" s="4" t="s">
        <v>4</v>
      </c>
      <c r="I87" s="4" t="s">
        <v>672</v>
      </c>
      <c r="J87" s="4" t="s">
        <v>13</v>
      </c>
      <c r="K87" s="7">
        <v>400</v>
      </c>
      <c r="L87" s="7">
        <v>109</v>
      </c>
      <c r="M87" s="4" t="s">
        <v>743</v>
      </c>
      <c r="N87" s="4" t="s">
        <v>723</v>
      </c>
      <c r="O87" s="4" t="s">
        <v>728</v>
      </c>
      <c r="P87" s="4" t="s">
        <v>16</v>
      </c>
      <c r="Q87" s="4" t="s">
        <v>13</v>
      </c>
      <c r="R87" s="8">
        <v>6.4</v>
      </c>
      <c r="S87" s="4" t="s">
        <v>17</v>
      </c>
      <c r="T87" s="9">
        <v>5.5</v>
      </c>
      <c r="U87" s="9">
        <v>5.5</v>
      </c>
      <c r="V87" s="9">
        <v>16.36363636363637</v>
      </c>
      <c r="W87" s="4" t="str">
        <f t="shared" si="2"/>
        <v>no</v>
      </c>
      <c r="X87" s="9">
        <v>5.94</v>
      </c>
      <c r="Y87" s="9">
        <v>18</v>
      </c>
      <c r="Z87" s="9">
        <v>7.1874999999999991</v>
      </c>
      <c r="AA87" s="9">
        <v>0.12578124999999998</v>
      </c>
      <c r="AB87" s="9">
        <v>48.493360590269411</v>
      </c>
      <c r="AC87" s="4">
        <v>1</v>
      </c>
      <c r="AD87" s="4">
        <v>7</v>
      </c>
      <c r="AE87" s="9">
        <v>1824</v>
      </c>
      <c r="AF87" s="9">
        <v>4025</v>
      </c>
      <c r="AG87" s="9">
        <v>157.6</v>
      </c>
      <c r="AH87" s="9"/>
      <c r="AI87" s="9"/>
      <c r="AJ87" s="9"/>
      <c r="AK87" s="9">
        <v>30.366596743582058</v>
      </c>
      <c r="AL87" s="9"/>
      <c r="AM87" s="9"/>
      <c r="AN87" s="9"/>
    </row>
    <row r="88" spans="1:41" x14ac:dyDescent="0.2">
      <c r="A88" s="4" t="s">
        <v>673</v>
      </c>
      <c r="B88" s="4" t="s">
        <v>560</v>
      </c>
      <c r="C88" s="4" t="s">
        <v>561</v>
      </c>
      <c r="D88" s="4" t="s">
        <v>3</v>
      </c>
      <c r="E88" s="4" t="s">
        <v>734</v>
      </c>
      <c r="F88" s="4" t="s">
        <v>732</v>
      </c>
      <c r="G88" s="6" t="s">
        <v>715</v>
      </c>
      <c r="H88" s="4" t="s">
        <v>4</v>
      </c>
      <c r="I88" s="4" t="s">
        <v>579</v>
      </c>
      <c r="J88" s="4" t="s">
        <v>13</v>
      </c>
      <c r="K88" s="7">
        <v>613</v>
      </c>
      <c r="L88" s="7">
        <v>36</v>
      </c>
      <c r="M88" s="4" t="s">
        <v>743</v>
      </c>
      <c r="N88" s="4" t="s">
        <v>723</v>
      </c>
      <c r="O88" s="4" t="s">
        <v>728</v>
      </c>
      <c r="P88" s="4" t="s">
        <v>7</v>
      </c>
      <c r="Q88" s="4" t="s">
        <v>8</v>
      </c>
      <c r="R88" s="8">
        <v>9.08</v>
      </c>
      <c r="S88" s="4" t="s">
        <v>17</v>
      </c>
      <c r="T88" s="9">
        <v>5.8</v>
      </c>
      <c r="U88" s="9">
        <v>5.8</v>
      </c>
      <c r="V88" s="9">
        <v>56.551724137931039</v>
      </c>
      <c r="W88" s="4" t="str">
        <f t="shared" si="2"/>
        <v>yes</v>
      </c>
      <c r="X88" s="9">
        <v>6.2</v>
      </c>
      <c r="Y88" s="9">
        <v>7</v>
      </c>
      <c r="Z88" s="9">
        <v>31.718061674008808</v>
      </c>
      <c r="AA88" s="9">
        <v>0.36219646283533713</v>
      </c>
      <c r="AB88" s="9">
        <v>54.612902005584083</v>
      </c>
      <c r="AC88" s="4">
        <v>0</v>
      </c>
      <c r="AD88" s="4">
        <v>2</v>
      </c>
      <c r="AE88" s="9">
        <v>3325</v>
      </c>
      <c r="AF88" s="9">
        <v>4896</v>
      </c>
      <c r="AG88" s="9">
        <v>203.5</v>
      </c>
      <c r="AH88" s="9"/>
      <c r="AI88" s="9"/>
      <c r="AJ88" s="9"/>
      <c r="AK88" s="9">
        <v>39.468217698379725</v>
      </c>
      <c r="AL88" s="9"/>
      <c r="AM88" s="9"/>
      <c r="AN88" s="9"/>
    </row>
    <row r="89" spans="1:41" x14ac:dyDescent="0.2">
      <c r="A89" s="4" t="s">
        <v>674</v>
      </c>
      <c r="B89" s="4" t="s">
        <v>560</v>
      </c>
      <c r="C89" s="4" t="s">
        <v>561</v>
      </c>
      <c r="D89" s="4" t="s">
        <v>20</v>
      </c>
      <c r="E89" s="4" t="s">
        <v>731</v>
      </c>
      <c r="F89" s="4" t="s">
        <v>732</v>
      </c>
      <c r="G89" s="6" t="s">
        <v>715</v>
      </c>
      <c r="H89" s="4" t="s">
        <v>43</v>
      </c>
      <c r="I89" s="4" t="s">
        <v>786</v>
      </c>
      <c r="J89" s="4" t="s">
        <v>13</v>
      </c>
      <c r="K89" s="7">
        <v>0</v>
      </c>
      <c r="L89" s="7">
        <v>132</v>
      </c>
      <c r="M89" s="4" t="s">
        <v>118</v>
      </c>
      <c r="N89" s="4" t="s">
        <v>67</v>
      </c>
      <c r="O89" s="4" t="s">
        <v>727</v>
      </c>
      <c r="P89" s="4" t="s">
        <v>7</v>
      </c>
      <c r="Q89" s="4" t="s">
        <v>8</v>
      </c>
      <c r="R89" s="8">
        <v>7.2</v>
      </c>
      <c r="S89" s="4" t="s">
        <v>17</v>
      </c>
      <c r="T89" s="9">
        <v>4.3</v>
      </c>
      <c r="U89" s="9">
        <v>5.5</v>
      </c>
      <c r="V89" s="9">
        <v>67.441860465116292</v>
      </c>
      <c r="W89" s="4" t="str">
        <f t="shared" si="2"/>
        <v>yes</v>
      </c>
      <c r="X89" s="9">
        <v>4.8</v>
      </c>
      <c r="Y89" s="9">
        <v>1</v>
      </c>
      <c r="Z89" s="9">
        <v>33.333333333333336</v>
      </c>
      <c r="AA89" s="9">
        <v>0.84848484848484851</v>
      </c>
      <c r="AB89" s="9">
        <v>42.550156649926834</v>
      </c>
      <c r="AC89" s="4">
        <v>0</v>
      </c>
      <c r="AD89" s="4">
        <v>0</v>
      </c>
      <c r="AE89" s="9">
        <v>2993</v>
      </c>
      <c r="AF89" s="9">
        <v>3429</v>
      </c>
      <c r="AG89" s="9">
        <v>151.19999999999999</v>
      </c>
      <c r="AH89" s="9"/>
      <c r="AI89" s="9"/>
      <c r="AJ89" s="9"/>
      <c r="AK89" s="9">
        <v>45.533377958984971</v>
      </c>
      <c r="AL89" s="9"/>
      <c r="AM89" s="9"/>
      <c r="AN89" s="9"/>
    </row>
    <row r="90" spans="1:41" x14ac:dyDescent="0.2">
      <c r="A90" s="4" t="s">
        <v>675</v>
      </c>
      <c r="B90" s="4" t="s">
        <v>560</v>
      </c>
      <c r="C90" s="4" t="s">
        <v>561</v>
      </c>
      <c r="D90" s="4" t="s">
        <v>20</v>
      </c>
      <c r="E90" s="4" t="s">
        <v>731</v>
      </c>
      <c r="F90" s="4" t="s">
        <v>732</v>
      </c>
      <c r="G90" s="6" t="s">
        <v>715</v>
      </c>
      <c r="H90" s="4" t="s">
        <v>4</v>
      </c>
      <c r="I90" s="4" t="s">
        <v>676</v>
      </c>
      <c r="J90" s="4" t="s">
        <v>8</v>
      </c>
      <c r="K90" s="7">
        <v>163</v>
      </c>
      <c r="L90" s="7">
        <v>87</v>
      </c>
      <c r="M90" s="4" t="s">
        <v>118</v>
      </c>
      <c r="N90" s="4" t="s">
        <v>67</v>
      </c>
      <c r="O90" s="4" t="s">
        <v>727</v>
      </c>
      <c r="P90" s="4" t="s">
        <v>7</v>
      </c>
      <c r="Q90" s="4" t="s">
        <v>8</v>
      </c>
      <c r="R90" s="8">
        <v>5.5</v>
      </c>
      <c r="S90" s="4" t="s">
        <v>17</v>
      </c>
      <c r="T90" s="9">
        <v>4.05</v>
      </c>
      <c r="U90" s="9">
        <v>4.3</v>
      </c>
      <c r="V90" s="9">
        <v>27.906976744186053</v>
      </c>
      <c r="W90" s="4" t="str">
        <f t="shared" si="2"/>
        <v>no</v>
      </c>
      <c r="X90" s="9">
        <v>4.05</v>
      </c>
      <c r="Y90" s="9">
        <v>5</v>
      </c>
      <c r="Z90" s="9">
        <v>26.363636363636367</v>
      </c>
      <c r="AA90" s="9">
        <v>1.1321807027328501</v>
      </c>
      <c r="AB90" s="9">
        <v>49.148387590174664</v>
      </c>
      <c r="AC90" s="4">
        <v>1</v>
      </c>
      <c r="AD90" s="4">
        <v>0</v>
      </c>
      <c r="AE90" s="9">
        <v>1507</v>
      </c>
      <c r="AF90" s="9">
        <v>3469</v>
      </c>
      <c r="AG90" s="9">
        <v>127</v>
      </c>
      <c r="AH90" s="9">
        <v>277</v>
      </c>
      <c r="AI90" s="9">
        <v>3284</v>
      </c>
      <c r="AJ90" s="9">
        <v>110</v>
      </c>
      <c r="AK90" s="9">
        <v>29.53164805016657</v>
      </c>
      <c r="AL90" s="9">
        <v>7.5456278943067279</v>
      </c>
      <c r="AM90" s="9">
        <v>-81.61911081619111</v>
      </c>
      <c r="AN90" s="9">
        <v>-5.3329489766503313</v>
      </c>
      <c r="AO90" s="4" t="s">
        <v>746</v>
      </c>
    </row>
    <row r="91" spans="1:41" x14ac:dyDescent="0.2">
      <c r="A91" s="4" t="s">
        <v>677</v>
      </c>
      <c r="B91" s="4" t="s">
        <v>560</v>
      </c>
      <c r="C91" s="4" t="s">
        <v>561</v>
      </c>
      <c r="D91" s="4" t="s">
        <v>3</v>
      </c>
      <c r="E91" s="4" t="s">
        <v>734</v>
      </c>
      <c r="F91" s="4" t="s">
        <v>732</v>
      </c>
      <c r="G91" s="6" t="s">
        <v>715</v>
      </c>
      <c r="H91" s="4" t="s">
        <v>43</v>
      </c>
      <c r="I91" s="4" t="s">
        <v>786</v>
      </c>
      <c r="J91" s="4" t="s">
        <v>13</v>
      </c>
      <c r="K91" s="7">
        <v>512</v>
      </c>
      <c r="L91" s="7">
        <v>84</v>
      </c>
      <c r="M91" s="4" t="s">
        <v>118</v>
      </c>
      <c r="N91" s="4" t="s">
        <v>67</v>
      </c>
      <c r="O91" s="4" t="s">
        <v>727</v>
      </c>
      <c r="P91" s="4" t="s">
        <v>7</v>
      </c>
      <c r="Q91" s="4" t="s">
        <v>8</v>
      </c>
      <c r="R91" s="8">
        <v>10.5</v>
      </c>
      <c r="S91" s="4" t="s">
        <v>9</v>
      </c>
      <c r="T91" s="9">
        <v>4.5</v>
      </c>
      <c r="U91" s="9">
        <v>7</v>
      </c>
      <c r="V91" s="9">
        <v>133.33333333333331</v>
      </c>
      <c r="W91" s="4" t="str">
        <f t="shared" si="2"/>
        <v>yes</v>
      </c>
      <c r="X91" s="9">
        <v>6.64</v>
      </c>
      <c r="Y91" s="9">
        <v>13</v>
      </c>
      <c r="Z91" s="9">
        <v>36.761904761904759</v>
      </c>
      <c r="AA91" s="9">
        <v>0.50260416666666663</v>
      </c>
      <c r="AB91" s="9">
        <v>64.897881131582793</v>
      </c>
      <c r="AC91" s="4">
        <v>0</v>
      </c>
      <c r="AD91" s="4">
        <v>0</v>
      </c>
      <c r="AE91" s="9">
        <v>5457</v>
      </c>
      <c r="AF91" s="9">
        <v>4391</v>
      </c>
      <c r="AG91" s="9">
        <v>186.6</v>
      </c>
      <c r="AH91" s="9">
        <v>2024</v>
      </c>
      <c r="AI91" s="9">
        <v>3943</v>
      </c>
      <c r="AJ91" s="9">
        <v>165.8</v>
      </c>
      <c r="AK91" s="9">
        <v>54.381838837621835</v>
      </c>
      <c r="AL91" s="9">
        <v>33.002869814766498</v>
      </c>
      <c r="AM91" s="9">
        <v>-62.910023822613162</v>
      </c>
      <c r="AN91" s="9">
        <v>-10.202687314962423</v>
      </c>
      <c r="AO91" s="4" t="s">
        <v>746</v>
      </c>
    </row>
    <row r="92" spans="1:41" x14ac:dyDescent="0.2">
      <c r="A92" s="4" t="s">
        <v>678</v>
      </c>
      <c r="B92" s="4" t="s">
        <v>560</v>
      </c>
      <c r="C92" s="4" t="s">
        <v>561</v>
      </c>
      <c r="D92" s="4" t="s">
        <v>20</v>
      </c>
      <c r="E92" s="4" t="s">
        <v>731</v>
      </c>
      <c r="F92" s="4" t="s">
        <v>732</v>
      </c>
      <c r="G92" s="6" t="s">
        <v>715</v>
      </c>
      <c r="H92" s="4" t="s">
        <v>43</v>
      </c>
      <c r="I92" s="4" t="s">
        <v>786</v>
      </c>
      <c r="J92" s="4" t="s">
        <v>13</v>
      </c>
      <c r="K92" s="7">
        <v>1472</v>
      </c>
      <c r="L92" s="7">
        <v>84</v>
      </c>
      <c r="M92" s="4" t="s">
        <v>743</v>
      </c>
      <c r="N92" s="4" t="s">
        <v>723</v>
      </c>
      <c r="O92" s="4" t="s">
        <v>728</v>
      </c>
      <c r="P92" s="4" t="s">
        <v>7</v>
      </c>
      <c r="Q92" s="4" t="s">
        <v>8</v>
      </c>
      <c r="R92" s="8">
        <v>8.4</v>
      </c>
      <c r="S92" s="4" t="s">
        <v>9</v>
      </c>
      <c r="T92" s="9">
        <v>6</v>
      </c>
      <c r="U92" s="9">
        <v>5.5</v>
      </c>
      <c r="V92" s="9">
        <v>95.348837209302346</v>
      </c>
      <c r="W92" s="4" t="str">
        <f t="shared" si="2"/>
        <v>yes</v>
      </c>
      <c r="X92" s="9">
        <v>6</v>
      </c>
      <c r="Y92" s="9">
        <v>18</v>
      </c>
      <c r="Z92" s="9">
        <v>28.571428571428577</v>
      </c>
      <c r="AA92" s="9">
        <v>0.13586956521739132</v>
      </c>
      <c r="AB92" s="9">
        <v>44.027551351600529</v>
      </c>
      <c r="AC92" s="4">
        <v>3</v>
      </c>
      <c r="AD92" s="4">
        <v>7</v>
      </c>
      <c r="AE92" s="9">
        <v>3877</v>
      </c>
      <c r="AF92" s="9">
        <v>3944</v>
      </c>
      <c r="AG92" s="9">
        <v>132.6</v>
      </c>
      <c r="AH92" s="9"/>
      <c r="AI92" s="9"/>
      <c r="AJ92" s="9"/>
      <c r="AK92" s="9">
        <v>48.745222289277805</v>
      </c>
      <c r="AL92" s="9"/>
      <c r="AM92" s="9"/>
      <c r="AN92" s="9"/>
    </row>
    <row r="93" spans="1:41" x14ac:dyDescent="0.2">
      <c r="A93" s="4" t="s">
        <v>679</v>
      </c>
      <c r="B93" s="4" t="s">
        <v>560</v>
      </c>
      <c r="C93" s="4" t="s">
        <v>561</v>
      </c>
      <c r="D93" s="4" t="s">
        <v>3</v>
      </c>
      <c r="E93" s="4" t="s">
        <v>734</v>
      </c>
      <c r="F93" s="4" t="s">
        <v>732</v>
      </c>
      <c r="G93" s="6" t="s">
        <v>715</v>
      </c>
      <c r="H93" s="4" t="s">
        <v>43</v>
      </c>
      <c r="I93" s="4" t="s">
        <v>786</v>
      </c>
      <c r="J93" s="4" t="s">
        <v>13</v>
      </c>
      <c r="K93" s="7">
        <v>184</v>
      </c>
      <c r="L93" s="7">
        <v>96</v>
      </c>
      <c r="M93" s="4" t="s">
        <v>118</v>
      </c>
      <c r="N93" s="4" t="s">
        <v>67</v>
      </c>
      <c r="O93" s="4" t="s">
        <v>727</v>
      </c>
      <c r="P93" s="4" t="s">
        <v>7</v>
      </c>
      <c r="Q93" s="4" t="s">
        <v>8</v>
      </c>
      <c r="R93" s="8">
        <v>6.4</v>
      </c>
      <c r="S93" s="4" t="s">
        <v>17</v>
      </c>
      <c r="T93" s="9">
        <v>5.2</v>
      </c>
      <c r="U93" s="9">
        <v>5</v>
      </c>
      <c r="V93" s="9">
        <v>28.000000000000007</v>
      </c>
      <c r="W93" s="4" t="str">
        <f t="shared" si="2"/>
        <v>no</v>
      </c>
      <c r="X93" s="9">
        <v>5.2</v>
      </c>
      <c r="Y93" s="9">
        <v>7</v>
      </c>
      <c r="Z93" s="9">
        <v>18.750000000000004</v>
      </c>
      <c r="AA93" s="9">
        <v>0.71331521739130455</v>
      </c>
      <c r="AB93" s="9">
        <v>50.395499360576686</v>
      </c>
      <c r="AC93" s="4">
        <v>0</v>
      </c>
      <c r="AD93" s="4">
        <v>0</v>
      </c>
      <c r="AE93" s="9">
        <v>1792</v>
      </c>
      <c r="AF93" s="9">
        <v>4095</v>
      </c>
      <c r="AG93" s="9">
        <v>143.19999999999999</v>
      </c>
      <c r="AH93" s="9">
        <v>682</v>
      </c>
      <c r="AI93" s="9">
        <v>3970</v>
      </c>
      <c r="AJ93" s="9">
        <v>125.1</v>
      </c>
      <c r="AK93" s="9">
        <v>29.717090643759743</v>
      </c>
      <c r="AL93" s="9">
        <v>14.276443867618429</v>
      </c>
      <c r="AM93" s="9">
        <v>-61.941964285714292</v>
      </c>
      <c r="AN93" s="9">
        <v>-3.0525030525030523</v>
      </c>
      <c r="AO93" s="4" t="s">
        <v>746</v>
      </c>
    </row>
    <row r="94" spans="1:41" x14ac:dyDescent="0.2">
      <c r="A94" s="4" t="s">
        <v>680</v>
      </c>
      <c r="B94" s="4" t="s">
        <v>560</v>
      </c>
      <c r="C94" s="4" t="s">
        <v>681</v>
      </c>
      <c r="D94" s="4" t="s">
        <v>3</v>
      </c>
      <c r="E94" s="4" t="s">
        <v>734</v>
      </c>
      <c r="F94" s="4" t="s">
        <v>732</v>
      </c>
      <c r="G94" s="6" t="s">
        <v>715</v>
      </c>
      <c r="H94" s="4" t="s">
        <v>43</v>
      </c>
      <c r="I94" s="4" t="s">
        <v>786</v>
      </c>
      <c r="J94" s="4" t="s">
        <v>13</v>
      </c>
      <c r="K94" s="7">
        <v>162</v>
      </c>
      <c r="L94" s="7">
        <v>121</v>
      </c>
      <c r="M94" s="4" t="s">
        <v>118</v>
      </c>
      <c r="N94" s="4" t="s">
        <v>67</v>
      </c>
      <c r="O94" s="4" t="s">
        <v>727</v>
      </c>
      <c r="P94" s="4" t="s">
        <v>7</v>
      </c>
      <c r="Q94" s="4" t="s">
        <v>8</v>
      </c>
      <c r="R94" s="8">
        <v>9.1</v>
      </c>
      <c r="S94" s="4" t="s">
        <v>9</v>
      </c>
      <c r="T94" s="9">
        <v>5.7</v>
      </c>
      <c r="U94" s="9">
        <v>7.3</v>
      </c>
      <c r="V94" s="9">
        <v>59.649122807017527</v>
      </c>
      <c r="W94" s="4" t="str">
        <f t="shared" si="2"/>
        <v>yes</v>
      </c>
      <c r="X94" s="9">
        <v>6.7</v>
      </c>
      <c r="Y94" s="9">
        <v>8</v>
      </c>
      <c r="Z94" s="9">
        <v>26.373626373626369</v>
      </c>
      <c r="AA94" s="9">
        <v>1.1396011396011394</v>
      </c>
      <c r="AB94" s="9">
        <v>52.622363936649855</v>
      </c>
      <c r="AC94" s="4">
        <v>0</v>
      </c>
      <c r="AD94" s="4">
        <v>0</v>
      </c>
      <c r="AE94" s="9">
        <v>3703</v>
      </c>
      <c r="AF94" s="9">
        <v>4707</v>
      </c>
      <c r="AG94" s="9">
        <v>201.3</v>
      </c>
      <c r="AH94" s="9">
        <v>1482</v>
      </c>
      <c r="AI94" s="9">
        <v>4593</v>
      </c>
      <c r="AJ94" s="9">
        <v>180.9</v>
      </c>
      <c r="AK94" s="9">
        <v>43.001637383438045</v>
      </c>
      <c r="AL94" s="9">
        <v>23.689636982688345</v>
      </c>
      <c r="AM94" s="9">
        <v>-59.978395895220096</v>
      </c>
      <c r="AN94" s="9">
        <v>-2.4219247928616952</v>
      </c>
      <c r="AO94" s="4" t="s">
        <v>746</v>
      </c>
    </row>
    <row r="95" spans="1:41" x14ac:dyDescent="0.2">
      <c r="A95" s="4" t="s">
        <v>682</v>
      </c>
      <c r="B95" s="4" t="s">
        <v>560</v>
      </c>
      <c r="C95" s="4" t="s">
        <v>561</v>
      </c>
      <c r="D95" s="4" t="s">
        <v>3</v>
      </c>
      <c r="E95" s="4" t="s">
        <v>734</v>
      </c>
      <c r="F95" s="4" t="s">
        <v>732</v>
      </c>
      <c r="G95" s="6" t="s">
        <v>715</v>
      </c>
      <c r="H95" s="4" t="s">
        <v>43</v>
      </c>
      <c r="I95" s="4" t="s">
        <v>786</v>
      </c>
      <c r="J95" s="4" t="s">
        <v>13</v>
      </c>
      <c r="K95" s="7">
        <v>169</v>
      </c>
      <c r="L95" s="7">
        <v>61</v>
      </c>
      <c r="M95" s="4" t="s">
        <v>743</v>
      </c>
      <c r="N95" s="4" t="s">
        <v>723</v>
      </c>
      <c r="O95" s="4" t="s">
        <v>728</v>
      </c>
      <c r="P95" s="4" t="s">
        <v>16</v>
      </c>
      <c r="Q95" s="4" t="s">
        <v>13</v>
      </c>
      <c r="R95" s="8">
        <v>7.1</v>
      </c>
      <c r="S95" s="4" t="s">
        <v>17</v>
      </c>
      <c r="T95" s="9">
        <v>5.5</v>
      </c>
      <c r="U95" s="9">
        <v>5.5</v>
      </c>
      <c r="V95" s="9">
        <v>29.090909090909083</v>
      </c>
      <c r="W95" s="4" t="str">
        <f t="shared" si="2"/>
        <v>no</v>
      </c>
      <c r="X95" s="9">
        <v>5.9</v>
      </c>
      <c r="Y95" s="9">
        <v>12</v>
      </c>
      <c r="Z95" s="9">
        <v>16.901408450704217</v>
      </c>
      <c r="AA95" s="9">
        <v>0.70005833819484919</v>
      </c>
      <c r="AB95" s="9">
        <v>51.120902469787339</v>
      </c>
      <c r="AC95" s="4">
        <v>2</v>
      </c>
      <c r="AD95" s="4">
        <v>4</v>
      </c>
      <c r="AE95" s="9">
        <v>1978</v>
      </c>
      <c r="AF95" s="9">
        <v>4458</v>
      </c>
      <c r="AG95" s="9">
        <v>170.4</v>
      </c>
      <c r="AH95" s="9"/>
      <c r="AI95" s="9"/>
      <c r="AJ95" s="9"/>
      <c r="AK95" s="9">
        <v>29.940663598934371</v>
      </c>
      <c r="AL95" s="9"/>
      <c r="AM95" s="9"/>
      <c r="AN95" s="9"/>
    </row>
    <row r="96" spans="1:41" x14ac:dyDescent="0.2">
      <c r="A96" s="4" t="s">
        <v>683</v>
      </c>
      <c r="B96" s="4" t="s">
        <v>560</v>
      </c>
      <c r="C96" s="4" t="s">
        <v>561</v>
      </c>
      <c r="D96" s="4" t="s">
        <v>20</v>
      </c>
      <c r="E96" s="4" t="s">
        <v>731</v>
      </c>
      <c r="F96" s="4" t="s">
        <v>732</v>
      </c>
      <c r="G96" s="6" t="s">
        <v>715</v>
      </c>
      <c r="H96" s="4" t="s">
        <v>43</v>
      </c>
      <c r="I96" s="4" t="s">
        <v>786</v>
      </c>
      <c r="J96" s="4" t="s">
        <v>13</v>
      </c>
      <c r="K96" s="7">
        <v>1278</v>
      </c>
      <c r="L96" s="7">
        <v>76</v>
      </c>
      <c r="M96" s="4" t="s">
        <v>743</v>
      </c>
      <c r="N96" s="4" t="s">
        <v>723</v>
      </c>
      <c r="O96" s="4" t="s">
        <v>728</v>
      </c>
      <c r="P96" s="4" t="s">
        <v>16</v>
      </c>
      <c r="Q96" s="4" t="s">
        <v>13</v>
      </c>
      <c r="R96" s="8">
        <v>10.6</v>
      </c>
      <c r="S96" s="4" t="s">
        <v>17</v>
      </c>
      <c r="T96" s="9">
        <v>5</v>
      </c>
      <c r="U96" s="9">
        <v>5</v>
      </c>
      <c r="V96" s="9">
        <v>111.99999999999999</v>
      </c>
      <c r="W96" s="4" t="str">
        <f t="shared" si="2"/>
        <v>yes</v>
      </c>
      <c r="X96" s="9">
        <v>7.6</v>
      </c>
      <c r="Y96" s="9">
        <v>10</v>
      </c>
      <c r="Z96" s="9">
        <v>28.30188679245283</v>
      </c>
      <c r="AA96" s="9">
        <v>0.15501815927008591</v>
      </c>
      <c r="AB96" s="9">
        <v>52.707710903779301</v>
      </c>
      <c r="AC96" s="4">
        <v>1</v>
      </c>
      <c r="AD96" s="4">
        <v>0</v>
      </c>
      <c r="AE96" s="9">
        <v>5143</v>
      </c>
      <c r="AF96" s="9">
        <v>4806</v>
      </c>
      <c r="AG96" s="9">
        <v>167</v>
      </c>
      <c r="AH96" s="9"/>
      <c r="AI96" s="9"/>
      <c r="AJ96" s="9"/>
      <c r="AK96" s="9">
        <v>50.840253064452355</v>
      </c>
      <c r="AL96" s="9"/>
      <c r="AM96" s="9"/>
      <c r="AN96" s="9"/>
    </row>
    <row r="97" spans="1:41" x14ac:dyDescent="0.2">
      <c r="A97" s="4" t="s">
        <v>684</v>
      </c>
      <c r="B97" s="4" t="s">
        <v>560</v>
      </c>
      <c r="C97" s="4" t="s">
        <v>561</v>
      </c>
      <c r="D97" s="4" t="s">
        <v>20</v>
      </c>
      <c r="E97" s="4" t="s">
        <v>731</v>
      </c>
      <c r="F97" s="4" t="s">
        <v>732</v>
      </c>
      <c r="G97" s="6" t="s">
        <v>715</v>
      </c>
      <c r="H97" s="4" t="s">
        <v>4</v>
      </c>
      <c r="I97" s="4" t="s">
        <v>600</v>
      </c>
      <c r="J97" s="4" t="s">
        <v>8</v>
      </c>
      <c r="K97" s="7">
        <v>0</v>
      </c>
      <c r="L97" s="7">
        <v>77</v>
      </c>
      <c r="M97" s="4" t="s">
        <v>743</v>
      </c>
      <c r="N97" s="4" t="s">
        <v>723</v>
      </c>
      <c r="O97" s="4" t="s">
        <v>728</v>
      </c>
      <c r="P97" s="4" t="s">
        <v>16</v>
      </c>
      <c r="Q97" s="4" t="s">
        <v>13</v>
      </c>
      <c r="R97" s="8">
        <v>6.88</v>
      </c>
      <c r="S97" s="4" t="s">
        <v>17</v>
      </c>
      <c r="T97" s="9">
        <v>4.3</v>
      </c>
      <c r="U97" s="9">
        <v>4.3</v>
      </c>
      <c r="V97" s="9">
        <v>60.000000000000007</v>
      </c>
      <c r="W97" s="4" t="str">
        <f t="shared" si="2"/>
        <v>yes</v>
      </c>
      <c r="X97" s="9">
        <v>6.88</v>
      </c>
      <c r="Y97" s="9">
        <v>1</v>
      </c>
      <c r="Z97" s="9">
        <v>0</v>
      </c>
      <c r="AA97" s="9">
        <v>0</v>
      </c>
      <c r="AB97" s="9"/>
      <c r="AC97" s="4">
        <v>0</v>
      </c>
      <c r="AD97" s="4">
        <v>0</v>
      </c>
      <c r="AE97" s="9">
        <v>2686</v>
      </c>
      <c r="AF97" s="9">
        <v>3606</v>
      </c>
      <c r="AG97" s="9">
        <v>134.80000000000001</v>
      </c>
      <c r="AH97" s="9"/>
      <c r="AI97" s="9"/>
      <c r="AJ97" s="9"/>
      <c r="AK97" s="9">
        <v>41.793738719113712</v>
      </c>
      <c r="AL97" s="9"/>
      <c r="AM97" s="9"/>
      <c r="AN97" s="9"/>
    </row>
    <row r="98" spans="1:41" x14ac:dyDescent="0.2">
      <c r="A98" s="4" t="s">
        <v>685</v>
      </c>
      <c r="B98" s="4" t="s">
        <v>560</v>
      </c>
      <c r="C98" s="4" t="s">
        <v>561</v>
      </c>
      <c r="D98" s="4" t="s">
        <v>20</v>
      </c>
      <c r="E98" s="4" t="s">
        <v>731</v>
      </c>
      <c r="F98" s="4" t="s">
        <v>732</v>
      </c>
      <c r="G98" s="6" t="s">
        <v>715</v>
      </c>
      <c r="H98" s="4" t="s">
        <v>43</v>
      </c>
      <c r="I98" s="4" t="s">
        <v>786</v>
      </c>
      <c r="J98" s="4" t="s">
        <v>13</v>
      </c>
      <c r="K98" s="7">
        <v>594</v>
      </c>
      <c r="L98" s="7">
        <v>110</v>
      </c>
      <c r="M98" s="4" t="s">
        <v>743</v>
      </c>
      <c r="N98" s="4" t="s">
        <v>723</v>
      </c>
      <c r="O98" s="4" t="s">
        <v>728</v>
      </c>
      <c r="P98" s="4" t="s">
        <v>7</v>
      </c>
      <c r="Q98" s="4" t="s">
        <v>8</v>
      </c>
      <c r="R98" s="8">
        <v>6.8</v>
      </c>
      <c r="S98" s="4" t="s">
        <v>17</v>
      </c>
      <c r="T98" s="9">
        <v>4.5999999999999996</v>
      </c>
      <c r="U98" s="9">
        <v>4.3</v>
      </c>
      <c r="V98" s="9">
        <v>58.139534883720934</v>
      </c>
      <c r="W98" s="4" t="str">
        <f t="shared" ref="W98:W117" si="3">IF(V98&gt;40,"yes","no")</f>
        <v>yes</v>
      </c>
      <c r="X98" s="9">
        <v>4.5999999999999996</v>
      </c>
      <c r="Y98" s="9">
        <v>16</v>
      </c>
      <c r="Z98" s="9">
        <v>32.352941176470587</v>
      </c>
      <c r="AA98" s="9">
        <v>0.38126361655773416</v>
      </c>
      <c r="AB98" s="9">
        <v>51.209964851369421</v>
      </c>
      <c r="AC98" s="4">
        <v>0</v>
      </c>
      <c r="AD98" s="4">
        <v>1</v>
      </c>
      <c r="AE98" s="9">
        <v>2688</v>
      </c>
      <c r="AF98" s="9">
        <v>3608</v>
      </c>
      <c r="AG98" s="9">
        <v>109.5</v>
      </c>
      <c r="AH98" s="9">
        <v>753</v>
      </c>
      <c r="AI98" s="9">
        <v>3289</v>
      </c>
      <c r="AJ98" s="9">
        <v>92.4</v>
      </c>
      <c r="AK98" s="9">
        <v>41.963937241433143</v>
      </c>
      <c r="AL98" s="9">
        <v>18.213041795665635</v>
      </c>
      <c r="AM98" s="9">
        <v>-71.986607142857139</v>
      </c>
      <c r="AN98" s="9">
        <v>-8.8414634146341466</v>
      </c>
      <c r="AO98" s="4" t="s">
        <v>746</v>
      </c>
    </row>
    <row r="99" spans="1:41" x14ac:dyDescent="0.2">
      <c r="A99" s="4" t="s">
        <v>686</v>
      </c>
      <c r="B99" s="4" t="s">
        <v>560</v>
      </c>
      <c r="C99" s="4" t="s">
        <v>561</v>
      </c>
      <c r="D99" s="4" t="s">
        <v>3</v>
      </c>
      <c r="E99" s="4" t="s">
        <v>734</v>
      </c>
      <c r="F99" s="4" t="s">
        <v>732</v>
      </c>
      <c r="G99" s="6" t="s">
        <v>715</v>
      </c>
      <c r="H99" s="4" t="s">
        <v>43</v>
      </c>
      <c r="I99" s="4" t="s">
        <v>786</v>
      </c>
      <c r="J99" s="4" t="s">
        <v>13</v>
      </c>
      <c r="K99" s="7">
        <v>594</v>
      </c>
      <c r="L99" s="7">
        <v>110</v>
      </c>
      <c r="M99" s="4" t="s">
        <v>743</v>
      </c>
      <c r="N99" s="4" t="s">
        <v>723</v>
      </c>
      <c r="O99" s="4" t="s">
        <v>728</v>
      </c>
      <c r="P99" s="4" t="s">
        <v>7</v>
      </c>
      <c r="Q99" s="4" t="s">
        <v>8</v>
      </c>
      <c r="R99" s="8">
        <v>9.1</v>
      </c>
      <c r="S99" s="4" t="s">
        <v>17</v>
      </c>
      <c r="T99" s="9">
        <v>6.03</v>
      </c>
      <c r="U99" s="9">
        <v>5.8</v>
      </c>
      <c r="V99" s="9">
        <v>56.896551724137936</v>
      </c>
      <c r="W99" s="4" t="str">
        <f t="shared" si="3"/>
        <v>yes</v>
      </c>
      <c r="X99" s="9">
        <v>6.03</v>
      </c>
      <c r="Y99" s="9">
        <v>14</v>
      </c>
      <c r="Z99" s="9">
        <v>33.73626373626373</v>
      </c>
      <c r="AA99" s="9">
        <v>0.39756539756539749</v>
      </c>
      <c r="AB99" s="9">
        <v>55.594082748080119</v>
      </c>
      <c r="AC99" s="4">
        <v>0</v>
      </c>
      <c r="AD99" s="4">
        <v>1</v>
      </c>
      <c r="AE99" s="9">
        <v>3495</v>
      </c>
      <c r="AF99" s="9">
        <v>4836</v>
      </c>
      <c r="AG99" s="9">
        <v>168.1</v>
      </c>
      <c r="AH99" s="9">
        <v>927</v>
      </c>
      <c r="AI99" s="9">
        <v>4528</v>
      </c>
      <c r="AJ99" s="9">
        <v>141.9</v>
      </c>
      <c r="AK99" s="9">
        <v>41.122001153063266</v>
      </c>
      <c r="AL99" s="9">
        <v>16.562740088263148</v>
      </c>
      <c r="AM99" s="9">
        <v>-73.476394849785407</v>
      </c>
      <c r="AN99" s="9">
        <v>-6.3688999172870142</v>
      </c>
      <c r="AO99" s="4" t="s">
        <v>746</v>
      </c>
    </row>
    <row r="100" spans="1:41" x14ac:dyDescent="0.2">
      <c r="A100" s="4" t="s">
        <v>687</v>
      </c>
      <c r="B100" s="4" t="s">
        <v>560</v>
      </c>
      <c r="C100" s="4" t="s">
        <v>561</v>
      </c>
      <c r="D100" s="4" t="s">
        <v>3</v>
      </c>
      <c r="E100" s="4" t="s">
        <v>734</v>
      </c>
      <c r="F100" s="4" t="s">
        <v>732</v>
      </c>
      <c r="G100" s="6" t="s">
        <v>524</v>
      </c>
      <c r="H100" s="4" t="s">
        <v>4</v>
      </c>
      <c r="I100" s="4" t="s">
        <v>688</v>
      </c>
      <c r="J100" s="4" t="s">
        <v>8</v>
      </c>
      <c r="K100" s="7">
        <v>190</v>
      </c>
      <c r="L100" s="7">
        <v>19</v>
      </c>
      <c r="M100" s="4" t="s">
        <v>743</v>
      </c>
      <c r="N100" s="4" t="s">
        <v>723</v>
      </c>
      <c r="O100" s="4" t="s">
        <v>728</v>
      </c>
      <c r="P100" s="4" t="s">
        <v>7</v>
      </c>
      <c r="Q100" s="4" t="s">
        <v>8</v>
      </c>
      <c r="R100" s="8">
        <v>6.6</v>
      </c>
      <c r="S100" s="4" t="s">
        <v>17</v>
      </c>
      <c r="T100" s="9">
        <v>5.26</v>
      </c>
      <c r="U100" s="9">
        <v>5.4</v>
      </c>
      <c r="V100" s="9">
        <v>22.222222222222207</v>
      </c>
      <c r="W100" s="4" t="str">
        <f t="shared" si="3"/>
        <v>no</v>
      </c>
      <c r="X100" s="9">
        <v>5.26</v>
      </c>
      <c r="Y100" s="9">
        <v>7</v>
      </c>
      <c r="Z100" s="9">
        <v>20.303030303030305</v>
      </c>
      <c r="AA100" s="9">
        <v>0.74800637958532701</v>
      </c>
      <c r="AB100" s="9">
        <v>52.577003369310766</v>
      </c>
      <c r="AC100" s="4">
        <v>0</v>
      </c>
      <c r="AD100" s="4">
        <v>0</v>
      </c>
      <c r="AE100" s="9">
        <v>1579</v>
      </c>
      <c r="AF100" s="9">
        <v>4287</v>
      </c>
      <c r="AG100" s="9">
        <v>162.5</v>
      </c>
      <c r="AH100" s="9">
        <v>423</v>
      </c>
      <c r="AI100" s="9">
        <v>4127</v>
      </c>
      <c r="AJ100" s="9">
        <v>150.19999999999999</v>
      </c>
      <c r="AK100" s="9">
        <v>26.19225346271875</v>
      </c>
      <c r="AL100" s="9">
        <v>8.9996170375728699</v>
      </c>
      <c r="AM100" s="9">
        <v>-73.210892970234326</v>
      </c>
      <c r="AN100" s="9">
        <v>-3.7322136692325634</v>
      </c>
      <c r="AO100" s="4" t="s">
        <v>746</v>
      </c>
    </row>
    <row r="101" spans="1:41" x14ac:dyDescent="0.2">
      <c r="A101" s="4" t="s">
        <v>689</v>
      </c>
      <c r="B101" s="4" t="s">
        <v>560</v>
      </c>
      <c r="C101" s="4" t="s">
        <v>561</v>
      </c>
      <c r="D101" s="4" t="s">
        <v>3</v>
      </c>
      <c r="E101" s="4" t="s">
        <v>734</v>
      </c>
      <c r="F101" s="4" t="s">
        <v>732</v>
      </c>
      <c r="G101" s="6" t="s">
        <v>524</v>
      </c>
      <c r="H101" s="4" t="s">
        <v>4</v>
      </c>
      <c r="I101" s="4" t="s">
        <v>690</v>
      </c>
      <c r="J101" s="4" t="s">
        <v>8</v>
      </c>
      <c r="K101" s="7">
        <v>149</v>
      </c>
      <c r="L101" s="7">
        <v>153</v>
      </c>
      <c r="M101" s="4" t="s">
        <v>743</v>
      </c>
      <c r="N101" s="4" t="s">
        <v>723</v>
      </c>
      <c r="O101" s="4" t="s">
        <v>728</v>
      </c>
      <c r="P101" s="4" t="s">
        <v>7</v>
      </c>
      <c r="Q101" s="4" t="s">
        <v>8</v>
      </c>
      <c r="R101" s="8">
        <v>7.2</v>
      </c>
      <c r="S101" s="4" t="s">
        <v>9</v>
      </c>
      <c r="T101" s="9">
        <v>4</v>
      </c>
      <c r="U101" s="9">
        <v>6</v>
      </c>
      <c r="V101" s="9">
        <v>80</v>
      </c>
      <c r="W101" s="4" t="str">
        <f t="shared" si="3"/>
        <v>yes</v>
      </c>
      <c r="X101" s="9">
        <v>5.98</v>
      </c>
      <c r="Y101" s="9">
        <v>5</v>
      </c>
      <c r="Z101" s="9">
        <v>16.944444444444439</v>
      </c>
      <c r="AA101" s="9">
        <v>0.79604772557792669</v>
      </c>
      <c r="AB101" s="9">
        <v>47.900204738276557</v>
      </c>
      <c r="AC101" s="4">
        <v>0</v>
      </c>
      <c r="AD101" s="4">
        <v>0</v>
      </c>
      <c r="AE101" s="9">
        <v>3337</v>
      </c>
      <c r="AF101" s="9">
        <v>3447</v>
      </c>
      <c r="AG101" s="9">
        <v>120.7</v>
      </c>
      <c r="AH101" s="9">
        <v>2456</v>
      </c>
      <c r="AI101" s="9">
        <v>2983</v>
      </c>
      <c r="AJ101" s="9">
        <v>122.7</v>
      </c>
      <c r="AK101" s="9">
        <v>48.329398815299726</v>
      </c>
      <c r="AL101" s="9">
        <v>44.15915996907421</v>
      </c>
      <c r="AM101" s="9">
        <v>-26.400958945160326</v>
      </c>
      <c r="AN101" s="9">
        <v>-13.460980562808238</v>
      </c>
      <c r="AO101" s="4" t="s">
        <v>746</v>
      </c>
    </row>
    <row r="102" spans="1:41" x14ac:dyDescent="0.2">
      <c r="A102" s="4" t="s">
        <v>691</v>
      </c>
      <c r="B102" s="4" t="s">
        <v>560</v>
      </c>
      <c r="C102" s="4" t="s">
        <v>561</v>
      </c>
      <c r="D102" s="4" t="s">
        <v>20</v>
      </c>
      <c r="E102" s="4" t="s">
        <v>731</v>
      </c>
      <c r="F102" s="4" t="s">
        <v>732</v>
      </c>
      <c r="G102" s="6" t="s">
        <v>524</v>
      </c>
      <c r="H102" s="4" t="s">
        <v>4</v>
      </c>
      <c r="I102" s="4" t="s">
        <v>692</v>
      </c>
      <c r="J102" s="4" t="s">
        <v>8</v>
      </c>
      <c r="K102" s="7">
        <v>153</v>
      </c>
      <c r="L102" s="7">
        <v>68</v>
      </c>
      <c r="M102" s="4" t="s">
        <v>118</v>
      </c>
      <c r="N102" s="4" t="s">
        <v>67</v>
      </c>
      <c r="O102" s="4" t="s">
        <v>727</v>
      </c>
      <c r="P102" s="4" t="s">
        <v>16</v>
      </c>
      <c r="Q102" s="4" t="s">
        <v>13</v>
      </c>
      <c r="R102" s="8">
        <v>5</v>
      </c>
      <c r="S102" s="4" t="s">
        <v>17</v>
      </c>
      <c r="T102" s="9">
        <v>3.5</v>
      </c>
      <c r="U102" s="9">
        <v>3.5</v>
      </c>
      <c r="V102" s="9">
        <v>42.857142857142854</v>
      </c>
      <c r="W102" s="4" t="str">
        <f t="shared" si="3"/>
        <v>yes</v>
      </c>
      <c r="X102" s="9">
        <v>4.7</v>
      </c>
      <c r="Y102" s="9">
        <v>2</v>
      </c>
      <c r="Z102" s="9">
        <v>5.811623246492986</v>
      </c>
      <c r="AA102" s="9">
        <v>0.26589125964346993</v>
      </c>
      <c r="AB102" s="9">
        <v>44.799596881020335</v>
      </c>
      <c r="AC102" s="4">
        <v>0</v>
      </c>
      <c r="AD102" s="4">
        <v>0</v>
      </c>
      <c r="AE102" s="9">
        <v>1628</v>
      </c>
      <c r="AF102" s="9">
        <v>2732</v>
      </c>
      <c r="AG102" s="9">
        <v>102.7</v>
      </c>
      <c r="AH102" s="9"/>
      <c r="AI102" s="9"/>
      <c r="AJ102" s="9"/>
      <c r="AK102" s="9">
        <v>36.480157752033527</v>
      </c>
      <c r="AL102" s="9"/>
      <c r="AM102" s="9"/>
      <c r="AN102" s="9"/>
    </row>
    <row r="103" spans="1:41" x14ac:dyDescent="0.2">
      <c r="A103" s="4" t="s">
        <v>693</v>
      </c>
      <c r="B103" s="4" t="s">
        <v>560</v>
      </c>
      <c r="C103" s="4" t="s">
        <v>561</v>
      </c>
      <c r="D103" s="4" t="s">
        <v>3</v>
      </c>
      <c r="E103" s="4" t="s">
        <v>734</v>
      </c>
      <c r="F103" s="4" t="s">
        <v>732</v>
      </c>
      <c r="G103" s="6" t="s">
        <v>524</v>
      </c>
      <c r="H103" s="4" t="s">
        <v>43</v>
      </c>
      <c r="I103" s="4" t="s">
        <v>786</v>
      </c>
      <c r="J103" s="4" t="s">
        <v>13</v>
      </c>
      <c r="K103" s="7">
        <v>84</v>
      </c>
      <c r="L103" s="7">
        <v>135</v>
      </c>
      <c r="M103" s="4" t="s">
        <v>743</v>
      </c>
      <c r="N103" s="4" t="s">
        <v>723</v>
      </c>
      <c r="O103" s="4" t="s">
        <v>728</v>
      </c>
      <c r="P103" s="4" t="s">
        <v>7</v>
      </c>
      <c r="Q103" s="4" t="s">
        <v>8</v>
      </c>
      <c r="R103" s="8">
        <v>6.4</v>
      </c>
      <c r="S103" s="4" t="s">
        <v>9</v>
      </c>
      <c r="T103" s="9">
        <v>5.36</v>
      </c>
      <c r="U103" s="9">
        <v>5.4</v>
      </c>
      <c r="V103" s="9">
        <v>33.33333333333335</v>
      </c>
      <c r="W103" s="4" t="str">
        <f t="shared" si="3"/>
        <v>no</v>
      </c>
      <c r="X103" s="9">
        <v>5.36</v>
      </c>
      <c r="Y103" s="9">
        <v>4</v>
      </c>
      <c r="Z103" s="9">
        <v>16.25</v>
      </c>
      <c r="AA103" s="9">
        <v>1.3541666666666667</v>
      </c>
      <c r="AB103" s="9">
        <v>50.679058135027873</v>
      </c>
      <c r="AC103" s="4">
        <v>0</v>
      </c>
      <c r="AD103" s="4">
        <v>0</v>
      </c>
      <c r="AE103" s="9">
        <v>2079</v>
      </c>
      <c r="AF103" s="9">
        <v>3727</v>
      </c>
      <c r="AG103" s="9">
        <v>118.2</v>
      </c>
      <c r="AH103" s="9">
        <v>1382</v>
      </c>
      <c r="AI103" s="9">
        <v>3409</v>
      </c>
      <c r="AJ103" s="9">
        <v>116.9</v>
      </c>
      <c r="AK103" s="9">
        <v>35.093345937004159</v>
      </c>
      <c r="AL103" s="9">
        <v>28.1586829397502</v>
      </c>
      <c r="AM103" s="9">
        <v>-33.525733525733528</v>
      </c>
      <c r="AN103" s="9">
        <v>-8.5323316340220021</v>
      </c>
      <c r="AO103" s="4" t="s">
        <v>746</v>
      </c>
    </row>
    <row r="104" spans="1:41" x14ac:dyDescent="0.2">
      <c r="A104" s="4" t="s">
        <v>694</v>
      </c>
      <c r="B104" s="4" t="s">
        <v>560</v>
      </c>
      <c r="C104" s="4" t="s">
        <v>561</v>
      </c>
      <c r="D104" s="4" t="s">
        <v>20</v>
      </c>
      <c r="E104" s="4" t="s">
        <v>731</v>
      </c>
      <c r="F104" s="4" t="s">
        <v>732</v>
      </c>
      <c r="G104" s="6" t="s">
        <v>524</v>
      </c>
      <c r="H104" s="4" t="s">
        <v>4</v>
      </c>
      <c r="I104" s="4" t="s">
        <v>345</v>
      </c>
      <c r="J104" s="4" t="s">
        <v>13</v>
      </c>
      <c r="K104" s="7">
        <v>482</v>
      </c>
      <c r="L104" s="7">
        <v>111</v>
      </c>
      <c r="M104" s="4" t="s">
        <v>118</v>
      </c>
      <c r="N104" s="4" t="s">
        <v>67</v>
      </c>
      <c r="O104" s="4" t="s">
        <v>727</v>
      </c>
      <c r="P104" s="4" t="s">
        <v>7</v>
      </c>
      <c r="Q104" s="4" t="s">
        <v>8</v>
      </c>
      <c r="R104" s="8">
        <v>7.2</v>
      </c>
      <c r="S104" s="4" t="s">
        <v>9</v>
      </c>
      <c r="T104" s="9">
        <v>3.5</v>
      </c>
      <c r="U104" s="9">
        <v>5.3</v>
      </c>
      <c r="V104" s="9">
        <v>105.71428571428572</v>
      </c>
      <c r="W104" s="4" t="str">
        <f t="shared" si="3"/>
        <v>yes</v>
      </c>
      <c r="X104" s="9">
        <v>5.18</v>
      </c>
      <c r="Y104" s="9">
        <v>8</v>
      </c>
      <c r="Z104" s="9">
        <v>28.055555555555561</v>
      </c>
      <c r="AA104" s="9">
        <v>0.40744582757030895</v>
      </c>
      <c r="AB104" s="9">
        <v>53.608063207000285</v>
      </c>
      <c r="AC104" s="4">
        <v>3</v>
      </c>
      <c r="AD104" s="4">
        <v>0</v>
      </c>
      <c r="AE104" s="9">
        <v>3494</v>
      </c>
      <c r="AF104" s="9">
        <v>3157</v>
      </c>
      <c r="AG104" s="9">
        <v>128.6</v>
      </c>
      <c r="AH104" s="9">
        <v>1599</v>
      </c>
      <c r="AI104" s="9">
        <v>2895</v>
      </c>
      <c r="AJ104" s="9">
        <v>114.1</v>
      </c>
      <c r="AK104" s="9">
        <v>51.536963832674488</v>
      </c>
      <c r="AL104" s="9">
        <v>34.699767800177945</v>
      </c>
      <c r="AM104" s="9">
        <v>-54.235832856325125</v>
      </c>
      <c r="AN104" s="9">
        <v>-8.2990180551156154</v>
      </c>
      <c r="AO104" s="4" t="s">
        <v>746</v>
      </c>
    </row>
    <row r="105" spans="1:41" x14ac:dyDescent="0.2">
      <c r="A105" s="4" t="s">
        <v>695</v>
      </c>
      <c r="B105" s="4" t="s">
        <v>560</v>
      </c>
      <c r="C105" s="4" t="s">
        <v>561</v>
      </c>
      <c r="D105" s="4" t="s">
        <v>3</v>
      </c>
      <c r="E105" s="4" t="s">
        <v>734</v>
      </c>
      <c r="F105" s="4" t="s">
        <v>732</v>
      </c>
      <c r="G105" s="6" t="s">
        <v>524</v>
      </c>
      <c r="H105" s="4" t="s">
        <v>4</v>
      </c>
      <c r="I105" s="4" t="s">
        <v>688</v>
      </c>
      <c r="J105" s="4" t="s">
        <v>8</v>
      </c>
      <c r="K105" s="7">
        <v>143</v>
      </c>
      <c r="L105" s="7">
        <v>110</v>
      </c>
      <c r="M105" s="4" t="s">
        <v>118</v>
      </c>
      <c r="N105" s="4" t="s">
        <v>67</v>
      </c>
      <c r="O105" s="4" t="s">
        <v>727</v>
      </c>
      <c r="P105" s="4" t="s">
        <v>7</v>
      </c>
      <c r="Q105" s="4" t="s">
        <v>8</v>
      </c>
      <c r="R105" s="8">
        <v>6.9</v>
      </c>
      <c r="S105" s="4" t="s">
        <v>17</v>
      </c>
      <c r="T105" s="9">
        <v>6</v>
      </c>
      <c r="U105" s="9">
        <v>6</v>
      </c>
      <c r="V105" s="9">
        <v>15.000000000000005</v>
      </c>
      <c r="W105" s="4" t="str">
        <f t="shared" si="3"/>
        <v>no</v>
      </c>
      <c r="X105" s="9">
        <v>6.2</v>
      </c>
      <c r="Y105" s="9">
        <v>2</v>
      </c>
      <c r="Z105" s="9">
        <v>10.144927536231886</v>
      </c>
      <c r="AA105" s="9">
        <v>0.49660484443093156</v>
      </c>
      <c r="AB105" s="9">
        <v>33.70556038260834</v>
      </c>
      <c r="AC105" s="4">
        <v>2</v>
      </c>
      <c r="AD105" s="4">
        <v>2</v>
      </c>
      <c r="AE105" s="9">
        <v>1440</v>
      </c>
      <c r="AF105" s="9">
        <v>4869</v>
      </c>
      <c r="AG105" s="9">
        <v>135.1</v>
      </c>
      <c r="AH105" s="9"/>
      <c r="AI105" s="9"/>
      <c r="AJ105" s="9"/>
      <c r="AK105" s="9">
        <v>22.346021942552099</v>
      </c>
      <c r="AL105" s="9"/>
      <c r="AM105" s="9"/>
      <c r="AN105" s="9"/>
    </row>
    <row r="106" spans="1:41" x14ac:dyDescent="0.2">
      <c r="A106" s="4" t="s">
        <v>696</v>
      </c>
      <c r="B106" s="4" t="s">
        <v>560</v>
      </c>
      <c r="C106" s="4" t="s">
        <v>561</v>
      </c>
      <c r="D106" s="4" t="s">
        <v>3</v>
      </c>
      <c r="E106" s="4" t="s">
        <v>734</v>
      </c>
      <c r="F106" s="4" t="s">
        <v>732</v>
      </c>
      <c r="G106" s="6" t="s">
        <v>524</v>
      </c>
      <c r="H106" s="4" t="s">
        <v>4</v>
      </c>
      <c r="I106" s="4" t="s">
        <v>697</v>
      </c>
      <c r="J106" s="4" t="s">
        <v>8</v>
      </c>
      <c r="K106" s="7">
        <v>244</v>
      </c>
      <c r="L106" s="7">
        <v>96</v>
      </c>
      <c r="M106" s="4" t="s">
        <v>118</v>
      </c>
      <c r="N106" s="4" t="s">
        <v>67</v>
      </c>
      <c r="O106" s="4" t="s">
        <v>727</v>
      </c>
      <c r="P106" s="4" t="s">
        <v>7</v>
      </c>
      <c r="Q106" s="4" t="s">
        <v>8</v>
      </c>
      <c r="R106" s="8">
        <v>9.1999999999999993</v>
      </c>
      <c r="S106" s="4" t="s">
        <v>17</v>
      </c>
      <c r="T106" s="9">
        <v>5.7</v>
      </c>
      <c r="U106" s="9">
        <v>5.9</v>
      </c>
      <c r="V106" s="9">
        <v>55.932203389830484</v>
      </c>
      <c r="W106" s="4" t="str">
        <f t="shared" si="3"/>
        <v>yes</v>
      </c>
      <c r="X106" s="9">
        <v>5.7</v>
      </c>
      <c r="Y106" s="9">
        <v>12</v>
      </c>
      <c r="Z106" s="9">
        <v>38.043478260869556</v>
      </c>
      <c r="AA106" s="9">
        <v>1.0914112615823235</v>
      </c>
      <c r="AB106" s="9">
        <v>54.309438387564995</v>
      </c>
      <c r="AC106" s="4">
        <v>0</v>
      </c>
      <c r="AD106" s="4">
        <v>0</v>
      </c>
      <c r="AE106" s="9">
        <v>3654</v>
      </c>
      <c r="AF106" s="9">
        <v>4880</v>
      </c>
      <c r="AG106" s="9">
        <v>220.7</v>
      </c>
      <c r="AH106" s="9">
        <v>622</v>
      </c>
      <c r="AI106" s="9">
        <v>4545</v>
      </c>
      <c r="AJ106" s="9">
        <v>186</v>
      </c>
      <c r="AK106" s="9">
        <v>41.737580956514783</v>
      </c>
      <c r="AL106" s="9">
        <v>11.619652531290866</v>
      </c>
      <c r="AM106" s="9">
        <v>-82.977558839627804</v>
      </c>
      <c r="AN106" s="9">
        <v>-6.8647540983606561</v>
      </c>
      <c r="AO106" s="4" t="s">
        <v>746</v>
      </c>
    </row>
    <row r="107" spans="1:41" x14ac:dyDescent="0.2">
      <c r="A107" s="4" t="s">
        <v>698</v>
      </c>
      <c r="B107" s="4" t="s">
        <v>560</v>
      </c>
      <c r="C107" s="4" t="s">
        <v>561</v>
      </c>
      <c r="D107" s="4" t="s">
        <v>3</v>
      </c>
      <c r="E107" s="4" t="s">
        <v>734</v>
      </c>
      <c r="F107" s="4" t="s">
        <v>732</v>
      </c>
      <c r="G107" s="6" t="s">
        <v>524</v>
      </c>
      <c r="H107" s="4" t="s">
        <v>4</v>
      </c>
      <c r="I107" s="4" t="s">
        <v>699</v>
      </c>
      <c r="J107" s="4" t="s">
        <v>13</v>
      </c>
      <c r="K107" s="7">
        <v>211</v>
      </c>
      <c r="L107" s="7">
        <v>97</v>
      </c>
      <c r="M107" s="4" t="s">
        <v>173</v>
      </c>
      <c r="N107" s="4" t="s">
        <v>723</v>
      </c>
      <c r="O107" s="4" t="s">
        <v>727</v>
      </c>
      <c r="P107" s="4" t="s">
        <v>7</v>
      </c>
      <c r="Q107" s="4" t="s">
        <v>8</v>
      </c>
      <c r="R107" s="8">
        <v>7.2</v>
      </c>
      <c r="S107" s="4" t="s">
        <v>17</v>
      </c>
      <c r="T107" s="9">
        <v>6.04</v>
      </c>
      <c r="U107" s="9">
        <v>6.2</v>
      </c>
      <c r="V107" s="9">
        <v>16.129032258064516</v>
      </c>
      <c r="W107" s="4" t="str">
        <f t="shared" si="3"/>
        <v>no</v>
      </c>
      <c r="X107" s="9">
        <v>6.04</v>
      </c>
      <c r="Y107" s="9">
        <v>5</v>
      </c>
      <c r="Z107" s="9">
        <v>16.111111111111111</v>
      </c>
      <c r="AA107" s="9">
        <v>0.53449183780937337</v>
      </c>
      <c r="AB107" s="9">
        <v>43.515371301287459</v>
      </c>
      <c r="AC107" s="4">
        <v>0</v>
      </c>
      <c r="AD107" s="4">
        <v>0</v>
      </c>
      <c r="AE107" s="9">
        <v>1819</v>
      </c>
      <c r="AF107" s="9">
        <v>4881</v>
      </c>
      <c r="AG107" s="9">
        <v>143.9</v>
      </c>
      <c r="AH107" s="9">
        <v>976</v>
      </c>
      <c r="AI107" s="9">
        <v>4505</v>
      </c>
      <c r="AJ107" s="9">
        <v>140.5</v>
      </c>
      <c r="AK107" s="9">
        <v>26.578412893233395</v>
      </c>
      <c r="AL107" s="9">
        <v>17.361914079871919</v>
      </c>
      <c r="AM107" s="9">
        <v>-46.344145134689391</v>
      </c>
      <c r="AN107" s="9">
        <v>-7.7033394796148329</v>
      </c>
      <c r="AO107" s="4" t="s">
        <v>746</v>
      </c>
    </row>
    <row r="108" spans="1:41" x14ac:dyDescent="0.2">
      <c r="A108" s="4" t="s">
        <v>700</v>
      </c>
      <c r="B108" s="4" t="s">
        <v>560</v>
      </c>
      <c r="C108" s="4" t="s">
        <v>561</v>
      </c>
      <c r="D108" s="4" t="s">
        <v>20</v>
      </c>
      <c r="E108" s="4" t="s">
        <v>731</v>
      </c>
      <c r="F108" s="4" t="s">
        <v>732</v>
      </c>
      <c r="G108" s="6" t="s">
        <v>524</v>
      </c>
      <c r="H108" s="4" t="s">
        <v>43</v>
      </c>
      <c r="I108" s="4" t="s">
        <v>786</v>
      </c>
      <c r="J108" s="4" t="s">
        <v>13</v>
      </c>
      <c r="K108" s="7">
        <v>287</v>
      </c>
      <c r="L108" s="7">
        <v>129</v>
      </c>
      <c r="M108" s="4" t="s">
        <v>118</v>
      </c>
      <c r="N108" s="4" t="s">
        <v>67</v>
      </c>
      <c r="O108" s="4" t="s">
        <v>727</v>
      </c>
      <c r="P108" s="4" t="s">
        <v>7</v>
      </c>
      <c r="Q108" s="4" t="s">
        <v>8</v>
      </c>
      <c r="R108" s="8">
        <v>6.9</v>
      </c>
      <c r="S108" s="4" t="s">
        <v>17</v>
      </c>
      <c r="T108" s="9">
        <v>4.59</v>
      </c>
      <c r="U108" s="9">
        <v>4.5</v>
      </c>
      <c r="V108" s="9">
        <v>53.333333333333343</v>
      </c>
      <c r="W108" s="4" t="str">
        <f t="shared" si="3"/>
        <v>yes</v>
      </c>
      <c r="X108" s="9">
        <v>4.59</v>
      </c>
      <c r="Y108" s="9">
        <v>9</v>
      </c>
      <c r="Z108" s="9">
        <v>33.478260869565226</v>
      </c>
      <c r="AA108" s="9">
        <v>0.81654294803817629</v>
      </c>
      <c r="AB108" s="9">
        <v>46.412160635043108</v>
      </c>
      <c r="AC108" s="4">
        <v>1</v>
      </c>
      <c r="AD108" s="4">
        <v>0</v>
      </c>
      <c r="AE108" s="9">
        <v>2730</v>
      </c>
      <c r="AF108" s="9">
        <v>3751</v>
      </c>
      <c r="AG108" s="9">
        <v>114.6</v>
      </c>
      <c r="AH108" s="9">
        <v>797</v>
      </c>
      <c r="AI108" s="9">
        <v>3283</v>
      </c>
      <c r="AJ108" s="9">
        <v>101.7</v>
      </c>
      <c r="AK108" s="9">
        <v>41.391230517314568</v>
      </c>
      <c r="AL108" s="9">
        <v>19.05923428270799</v>
      </c>
      <c r="AM108" s="9">
        <v>-70.805860805860803</v>
      </c>
      <c r="AN108" s="9">
        <v>-12.476672887230073</v>
      </c>
      <c r="AO108" s="4" t="s">
        <v>746</v>
      </c>
    </row>
    <row r="109" spans="1:41" x14ac:dyDescent="0.2">
      <c r="A109" s="4" t="s">
        <v>701</v>
      </c>
      <c r="B109" s="4" t="s">
        <v>560</v>
      </c>
      <c r="C109" s="4" t="s">
        <v>561</v>
      </c>
      <c r="D109" s="4" t="s">
        <v>20</v>
      </c>
      <c r="E109" s="4" t="s">
        <v>731</v>
      </c>
      <c r="F109" s="4" t="s">
        <v>732</v>
      </c>
      <c r="G109" s="6" t="s">
        <v>524</v>
      </c>
      <c r="H109" s="4" t="s">
        <v>43</v>
      </c>
      <c r="I109" s="4" t="s">
        <v>786</v>
      </c>
      <c r="J109" s="4" t="s">
        <v>13</v>
      </c>
      <c r="K109" s="7">
        <v>0</v>
      </c>
      <c r="L109" s="7">
        <v>109</v>
      </c>
      <c r="M109" s="4" t="s">
        <v>173</v>
      </c>
      <c r="N109" s="4" t="s">
        <v>723</v>
      </c>
      <c r="O109" s="4" t="s">
        <v>727</v>
      </c>
      <c r="P109" s="4" t="s">
        <v>16</v>
      </c>
      <c r="Q109" s="4" t="s">
        <v>13</v>
      </c>
      <c r="R109" s="8">
        <v>6.6</v>
      </c>
      <c r="S109" s="4" t="s">
        <v>17</v>
      </c>
      <c r="T109" s="9">
        <v>3.8</v>
      </c>
      <c r="U109" s="9">
        <v>3.8</v>
      </c>
      <c r="V109" s="9">
        <v>73.68421052631578</v>
      </c>
      <c r="W109" s="4" t="str">
        <f t="shared" si="3"/>
        <v>yes</v>
      </c>
      <c r="X109" s="9">
        <v>6.6</v>
      </c>
      <c r="Y109" s="9">
        <v>1</v>
      </c>
      <c r="Z109" s="9">
        <v>0</v>
      </c>
      <c r="AA109" s="9">
        <v>0</v>
      </c>
      <c r="AB109" s="9"/>
      <c r="AC109" s="4">
        <v>0</v>
      </c>
      <c r="AD109" s="4">
        <v>0</v>
      </c>
      <c r="AE109" s="9">
        <v>2859</v>
      </c>
      <c r="AF109" s="9">
        <v>3255</v>
      </c>
      <c r="AG109" s="9">
        <v>116.4</v>
      </c>
      <c r="AH109" s="9"/>
      <c r="AI109" s="9"/>
      <c r="AJ109" s="9"/>
      <c r="AK109" s="9">
        <v>45.887904468412941</v>
      </c>
      <c r="AL109" s="9"/>
      <c r="AM109" s="9"/>
      <c r="AN109" s="9"/>
    </row>
    <row r="110" spans="1:41" x14ac:dyDescent="0.2">
      <c r="A110" s="4" t="s">
        <v>702</v>
      </c>
      <c r="B110" s="4" t="s">
        <v>560</v>
      </c>
      <c r="C110" s="4" t="s">
        <v>561</v>
      </c>
      <c r="D110" s="4" t="s">
        <v>20</v>
      </c>
      <c r="E110" s="4" t="s">
        <v>731</v>
      </c>
      <c r="F110" s="4" t="s">
        <v>732</v>
      </c>
      <c r="G110" s="6" t="s">
        <v>524</v>
      </c>
      <c r="H110" s="4" t="s">
        <v>43</v>
      </c>
      <c r="I110" s="4" t="s">
        <v>786</v>
      </c>
      <c r="J110" s="4" t="s">
        <v>13</v>
      </c>
      <c r="K110" s="7">
        <v>132</v>
      </c>
      <c r="L110" s="7">
        <v>76</v>
      </c>
      <c r="M110" s="4" t="s">
        <v>173</v>
      </c>
      <c r="N110" s="4" t="s">
        <v>723</v>
      </c>
      <c r="O110" s="4" t="s">
        <v>727</v>
      </c>
      <c r="P110" s="4" t="s">
        <v>7</v>
      </c>
      <c r="Q110" s="4" t="s">
        <v>8</v>
      </c>
      <c r="R110" s="8">
        <v>6.4</v>
      </c>
      <c r="S110" s="4" t="s">
        <v>17</v>
      </c>
      <c r="T110" s="9">
        <v>5.0999999999999996</v>
      </c>
      <c r="U110" s="9">
        <v>5</v>
      </c>
      <c r="V110" s="9">
        <v>28.000000000000007</v>
      </c>
      <c r="W110" s="4" t="str">
        <f t="shared" si="3"/>
        <v>no</v>
      </c>
      <c r="X110" s="9">
        <v>5.0999999999999996</v>
      </c>
      <c r="Y110" s="9">
        <v>4</v>
      </c>
      <c r="Z110" s="9">
        <v>20.312500000000011</v>
      </c>
      <c r="AA110" s="9">
        <v>1.0771780303030309</v>
      </c>
      <c r="AB110" s="9">
        <v>49.320576795747648</v>
      </c>
      <c r="AC110" s="4">
        <v>0</v>
      </c>
      <c r="AD110" s="4">
        <v>0</v>
      </c>
      <c r="AE110" s="9">
        <v>1886</v>
      </c>
      <c r="AF110" s="9">
        <v>4050</v>
      </c>
      <c r="AG110" s="9">
        <v>124.9</v>
      </c>
      <c r="AH110" s="9">
        <v>1020</v>
      </c>
      <c r="AI110" s="9">
        <v>3630</v>
      </c>
      <c r="AJ110" s="9">
        <v>116.6</v>
      </c>
      <c r="AK110" s="9">
        <v>31.117490801696118</v>
      </c>
      <c r="AL110" s="9">
        <v>21.398900683925646</v>
      </c>
      <c r="AM110" s="9">
        <v>-45.91728525980912</v>
      </c>
      <c r="AN110" s="9">
        <v>-10.37037037037037</v>
      </c>
      <c r="AO110" s="4" t="s">
        <v>746</v>
      </c>
    </row>
    <row r="111" spans="1:41" x14ac:dyDescent="0.2">
      <c r="A111" s="4" t="s">
        <v>703</v>
      </c>
      <c r="B111" s="4" t="s">
        <v>560</v>
      </c>
      <c r="C111" s="4" t="s">
        <v>561</v>
      </c>
      <c r="D111" s="4" t="s">
        <v>20</v>
      </c>
      <c r="E111" s="4" t="s">
        <v>731</v>
      </c>
      <c r="F111" s="4" t="s">
        <v>732</v>
      </c>
      <c r="G111" s="6" t="s">
        <v>524</v>
      </c>
      <c r="H111" s="4" t="s">
        <v>4</v>
      </c>
      <c r="I111" s="4" t="s">
        <v>704</v>
      </c>
      <c r="J111" s="4" t="s">
        <v>13</v>
      </c>
      <c r="K111" s="7">
        <v>888</v>
      </c>
      <c r="L111" s="7">
        <v>58</v>
      </c>
      <c r="M111" s="4" t="s">
        <v>173</v>
      </c>
      <c r="N111" s="4" t="s">
        <v>723</v>
      </c>
      <c r="O111" s="4" t="s">
        <v>727</v>
      </c>
      <c r="P111" s="4" t="s">
        <v>16</v>
      </c>
      <c r="Q111" s="4" t="s">
        <v>13</v>
      </c>
      <c r="R111" s="8">
        <v>6.25</v>
      </c>
      <c r="S111" s="4" t="s">
        <v>17</v>
      </c>
      <c r="T111" s="9">
        <v>4.3</v>
      </c>
      <c r="U111" s="9">
        <v>4.3</v>
      </c>
      <c r="V111" s="9">
        <v>45.348837209302332</v>
      </c>
      <c r="W111" s="4" t="str">
        <f t="shared" si="3"/>
        <v>yes</v>
      </c>
      <c r="X111" s="9">
        <v>6.25</v>
      </c>
      <c r="Y111" s="9">
        <v>1</v>
      </c>
      <c r="Z111" s="9">
        <v>0</v>
      </c>
      <c r="AA111" s="9">
        <v>0</v>
      </c>
      <c r="AB111" s="9"/>
      <c r="AC111" s="4">
        <v>0</v>
      </c>
      <c r="AD111" s="4">
        <v>0</v>
      </c>
      <c r="AE111" s="9">
        <v>2201</v>
      </c>
      <c r="AF111" s="9">
        <v>3444</v>
      </c>
      <c r="AG111" s="9">
        <v>99.5</v>
      </c>
      <c r="AH111" s="9"/>
      <c r="AI111" s="9"/>
      <c r="AJ111" s="9"/>
      <c r="AK111" s="9">
        <v>38.314909913830618</v>
      </c>
      <c r="AL111" s="9"/>
      <c r="AM111" s="9"/>
      <c r="AN111" s="9"/>
    </row>
    <row r="112" spans="1:41" x14ac:dyDescent="0.2">
      <c r="A112" s="4" t="s">
        <v>705</v>
      </c>
      <c r="B112" s="4" t="s">
        <v>560</v>
      </c>
      <c r="C112" s="4" t="s">
        <v>561</v>
      </c>
      <c r="D112" s="4" t="s">
        <v>20</v>
      </c>
      <c r="E112" s="4" t="s">
        <v>731</v>
      </c>
      <c r="F112" s="4" t="s">
        <v>732</v>
      </c>
      <c r="G112" s="6" t="s">
        <v>524</v>
      </c>
      <c r="H112" s="4" t="s">
        <v>43</v>
      </c>
      <c r="I112" s="4" t="s">
        <v>786</v>
      </c>
      <c r="J112" s="4" t="s">
        <v>13</v>
      </c>
      <c r="K112" s="7">
        <v>129</v>
      </c>
      <c r="L112" s="7">
        <v>107</v>
      </c>
      <c r="M112" s="4" t="s">
        <v>173</v>
      </c>
      <c r="N112" s="4" t="s">
        <v>723</v>
      </c>
      <c r="O112" s="4" t="s">
        <v>727</v>
      </c>
      <c r="P112" s="4" t="s">
        <v>16</v>
      </c>
      <c r="Q112" s="4" t="s">
        <v>13</v>
      </c>
      <c r="R112" s="8">
        <v>6.4</v>
      </c>
      <c r="S112" s="4" t="s">
        <v>17</v>
      </c>
      <c r="T112" s="9">
        <v>4</v>
      </c>
      <c r="U112" s="9">
        <v>4</v>
      </c>
      <c r="V112" s="9">
        <v>60.000000000000007</v>
      </c>
      <c r="W112" s="4" t="str">
        <f t="shared" si="3"/>
        <v>yes</v>
      </c>
      <c r="X112" s="9">
        <v>5.46</v>
      </c>
      <c r="Y112" s="9">
        <v>5</v>
      </c>
      <c r="Z112" s="9">
        <v>14.687500000000005</v>
      </c>
      <c r="AA112" s="9">
        <v>0.79699612403100806</v>
      </c>
      <c r="AB112" s="9">
        <v>45.569582868279603</v>
      </c>
      <c r="AC112" s="4">
        <v>0</v>
      </c>
      <c r="AD112" s="4">
        <v>0</v>
      </c>
      <c r="AE112" s="9">
        <v>2557</v>
      </c>
      <c r="AF112" s="9">
        <v>3292</v>
      </c>
      <c r="AG112" s="9">
        <v>115.9</v>
      </c>
      <c r="AH112" s="9"/>
      <c r="AI112" s="9"/>
      <c r="AJ112" s="9"/>
      <c r="AK112" s="9">
        <v>42.86744119767306</v>
      </c>
      <c r="AL112" s="9"/>
      <c r="AM112" s="9"/>
      <c r="AN112" s="9"/>
    </row>
    <row r="113" spans="1:40" x14ac:dyDescent="0.2">
      <c r="A113" s="4" t="s">
        <v>706</v>
      </c>
      <c r="B113" s="4" t="s">
        <v>560</v>
      </c>
      <c r="C113" s="4" t="s">
        <v>561</v>
      </c>
      <c r="D113" s="4" t="s">
        <v>20</v>
      </c>
      <c r="E113" s="4" t="s">
        <v>731</v>
      </c>
      <c r="F113" s="4" t="s">
        <v>732</v>
      </c>
      <c r="G113" s="6" t="s">
        <v>524</v>
      </c>
      <c r="H113" s="4" t="s">
        <v>4</v>
      </c>
      <c r="I113" s="4" t="s">
        <v>26</v>
      </c>
      <c r="J113" s="4" t="s">
        <v>13</v>
      </c>
      <c r="K113" s="7">
        <v>460</v>
      </c>
      <c r="L113" s="7">
        <v>145</v>
      </c>
      <c r="M113" s="4" t="s">
        <v>118</v>
      </c>
      <c r="N113" s="4" t="s">
        <v>67</v>
      </c>
      <c r="O113" s="4" t="s">
        <v>727</v>
      </c>
      <c r="P113" s="4" t="s">
        <v>7</v>
      </c>
      <c r="Q113" s="4" t="s">
        <v>8</v>
      </c>
      <c r="R113" s="8">
        <v>6.3</v>
      </c>
      <c r="S113" s="4" t="s">
        <v>9</v>
      </c>
      <c r="T113" s="9">
        <v>3.3</v>
      </c>
      <c r="U113" s="9">
        <v>4.3</v>
      </c>
      <c r="V113" s="9">
        <v>90.909090909090921</v>
      </c>
      <c r="W113" s="4" t="str">
        <f t="shared" si="3"/>
        <v>yes</v>
      </c>
      <c r="X113" s="9">
        <v>3.71</v>
      </c>
      <c r="Y113" s="9">
        <v>5</v>
      </c>
      <c r="Z113" s="9">
        <v>41.111111111111107</v>
      </c>
      <c r="AA113" s="9">
        <v>0.62560386473429952</v>
      </c>
      <c r="AB113" s="9">
        <v>45.781877049190221</v>
      </c>
      <c r="AC113" s="4">
        <v>1</v>
      </c>
      <c r="AD113" s="4">
        <v>0</v>
      </c>
      <c r="AE113" s="9">
        <v>2910</v>
      </c>
      <c r="AF113" s="9">
        <v>2792</v>
      </c>
      <c r="AG113" s="9">
        <v>103.6</v>
      </c>
      <c r="AH113" s="9"/>
      <c r="AI113" s="9"/>
      <c r="AJ113" s="9"/>
      <c r="AK113" s="9">
        <v>50.124018189334429</v>
      </c>
      <c r="AL113" s="9"/>
      <c r="AM113" s="9"/>
      <c r="AN113" s="9"/>
    </row>
    <row r="114" spans="1:40" x14ac:dyDescent="0.2">
      <c r="A114" s="4" t="s">
        <v>707</v>
      </c>
      <c r="B114" s="4" t="s">
        <v>560</v>
      </c>
      <c r="C114" s="4" t="s">
        <v>708</v>
      </c>
      <c r="D114" s="4" t="s">
        <v>3</v>
      </c>
      <c r="E114" s="4" t="s">
        <v>734</v>
      </c>
      <c r="F114" s="4" t="s">
        <v>732</v>
      </c>
      <c r="G114" s="6" t="s">
        <v>524</v>
      </c>
      <c r="H114" s="4" t="s">
        <v>4</v>
      </c>
      <c r="I114" s="4" t="s">
        <v>709</v>
      </c>
      <c r="J114" s="4" t="s">
        <v>13</v>
      </c>
      <c r="K114" s="7">
        <v>241</v>
      </c>
      <c r="L114" s="7">
        <v>101</v>
      </c>
      <c r="M114" s="4" t="s">
        <v>173</v>
      </c>
      <c r="N114" s="4" t="s">
        <v>723</v>
      </c>
      <c r="O114" s="4" t="s">
        <v>727</v>
      </c>
      <c r="P114" s="4" t="s">
        <v>16</v>
      </c>
      <c r="Q114" s="4" t="s">
        <v>13</v>
      </c>
      <c r="R114" s="8">
        <v>8.1</v>
      </c>
      <c r="S114" s="4" t="s">
        <v>17</v>
      </c>
      <c r="T114" s="9">
        <v>6</v>
      </c>
      <c r="U114" s="9">
        <v>6</v>
      </c>
      <c r="V114" s="9">
        <v>34.999999999999993</v>
      </c>
      <c r="W114" s="4" t="str">
        <f t="shared" si="3"/>
        <v>no</v>
      </c>
      <c r="X114" s="9">
        <v>6.6</v>
      </c>
      <c r="Y114" s="9">
        <v>5</v>
      </c>
      <c r="Z114" s="9">
        <v>18.518518518518519</v>
      </c>
      <c r="AA114" s="9">
        <v>0.53788228062086985</v>
      </c>
      <c r="AB114" s="9">
        <v>39.445706357221006</v>
      </c>
      <c r="AC114" s="4">
        <v>2</v>
      </c>
      <c r="AD114" s="4">
        <v>0</v>
      </c>
      <c r="AE114" s="9">
        <v>2673</v>
      </c>
      <c r="AF114" s="9">
        <v>4887</v>
      </c>
      <c r="AG114" s="9">
        <v>177</v>
      </c>
      <c r="AH114" s="9"/>
      <c r="AI114" s="9"/>
      <c r="AJ114" s="9"/>
      <c r="AK114" s="9">
        <v>34.548274525009695</v>
      </c>
      <c r="AL114" s="9"/>
      <c r="AM114" s="9"/>
      <c r="AN114" s="9"/>
    </row>
    <row r="115" spans="1:40" x14ac:dyDescent="0.2">
      <c r="A115" s="4" t="s">
        <v>710</v>
      </c>
      <c r="B115" s="4" t="s">
        <v>560</v>
      </c>
      <c r="C115" s="4" t="s">
        <v>606</v>
      </c>
      <c r="D115" s="4" t="s">
        <v>20</v>
      </c>
      <c r="E115" s="4" t="s">
        <v>731</v>
      </c>
      <c r="F115" s="4" t="s">
        <v>732</v>
      </c>
      <c r="G115" s="6" t="s">
        <v>524</v>
      </c>
      <c r="H115" s="4" t="s">
        <v>4</v>
      </c>
      <c r="I115" s="4" t="s">
        <v>711</v>
      </c>
      <c r="J115" s="4" t="s">
        <v>13</v>
      </c>
      <c r="K115" s="7">
        <v>0</v>
      </c>
      <c r="L115" s="7">
        <v>87</v>
      </c>
      <c r="M115" s="4" t="s">
        <v>712</v>
      </c>
      <c r="N115" s="4" t="s">
        <v>724</v>
      </c>
      <c r="O115" s="4" t="s">
        <v>727</v>
      </c>
      <c r="P115" s="4" t="s">
        <v>12</v>
      </c>
      <c r="Q115" s="4" t="s">
        <v>13</v>
      </c>
      <c r="R115" s="8">
        <v>7.08</v>
      </c>
      <c r="S115" s="4" t="s">
        <v>9</v>
      </c>
      <c r="T115" s="9">
        <v>4.3</v>
      </c>
      <c r="U115" s="9">
        <v>5</v>
      </c>
      <c r="V115" s="9">
        <v>64.651162790697683</v>
      </c>
      <c r="W115" s="4" t="str">
        <f t="shared" si="3"/>
        <v>yes</v>
      </c>
      <c r="X115" s="9">
        <v>7.08</v>
      </c>
      <c r="Y115" s="9">
        <v>1</v>
      </c>
      <c r="Z115" s="9">
        <v>0</v>
      </c>
      <c r="AA115" s="9">
        <v>0</v>
      </c>
      <c r="AB115" s="9"/>
      <c r="AC115" s="4">
        <v>0</v>
      </c>
      <c r="AD115" s="4">
        <v>0</v>
      </c>
      <c r="AE115" s="9">
        <v>2792</v>
      </c>
      <c r="AF115" s="9">
        <v>3749</v>
      </c>
      <c r="AG115" s="9">
        <v>78.7</v>
      </c>
      <c r="AH115" s="9"/>
      <c r="AI115" s="9"/>
      <c r="AJ115" s="9"/>
      <c r="AK115" s="9">
        <v>42.17713793676451</v>
      </c>
      <c r="AL115" s="9"/>
      <c r="AM115" s="9"/>
      <c r="AN115" s="9"/>
    </row>
    <row r="116" spans="1:40" x14ac:dyDescent="0.2">
      <c r="A116" s="4" t="s">
        <v>713</v>
      </c>
      <c r="B116" s="4" t="s">
        <v>560</v>
      </c>
      <c r="C116" s="4" t="s">
        <v>606</v>
      </c>
      <c r="D116" s="4" t="s">
        <v>20</v>
      </c>
      <c r="E116" s="4" t="s">
        <v>731</v>
      </c>
      <c r="F116" s="4" t="s">
        <v>732</v>
      </c>
      <c r="G116" s="6" t="s">
        <v>524</v>
      </c>
      <c r="H116" s="4" t="s">
        <v>43</v>
      </c>
      <c r="I116" s="4" t="s">
        <v>786</v>
      </c>
      <c r="J116" s="4" t="s">
        <v>13</v>
      </c>
      <c r="K116" s="7">
        <v>0</v>
      </c>
      <c r="L116" s="7">
        <v>115</v>
      </c>
      <c r="M116" s="4" t="s">
        <v>173</v>
      </c>
      <c r="N116" s="4" t="s">
        <v>723</v>
      </c>
      <c r="O116" s="4" t="s">
        <v>727</v>
      </c>
      <c r="P116" s="4" t="s">
        <v>16</v>
      </c>
      <c r="Q116" s="4" t="s">
        <v>13</v>
      </c>
      <c r="R116" s="8">
        <v>5.9</v>
      </c>
      <c r="S116" s="4" t="s">
        <v>17</v>
      </c>
      <c r="T116" s="9">
        <v>4.3</v>
      </c>
      <c r="U116" s="9">
        <v>4.3</v>
      </c>
      <c r="V116" s="9">
        <v>37.209302325581412</v>
      </c>
      <c r="W116" s="4" t="str">
        <f t="shared" si="3"/>
        <v>no</v>
      </c>
      <c r="X116" s="9">
        <v>5.9</v>
      </c>
      <c r="Y116" s="9">
        <v>1</v>
      </c>
      <c r="Z116" s="9">
        <v>0</v>
      </c>
      <c r="AA116" s="9">
        <v>0</v>
      </c>
      <c r="AB116" s="9"/>
      <c r="AC116" s="4">
        <v>0</v>
      </c>
      <c r="AD116" s="4">
        <v>0</v>
      </c>
      <c r="AE116" s="9">
        <v>1970</v>
      </c>
      <c r="AF116" s="9">
        <v>3442</v>
      </c>
      <c r="AG116" s="9">
        <v>107.9</v>
      </c>
      <c r="AH116" s="9"/>
      <c r="AI116" s="9"/>
      <c r="AJ116" s="9"/>
      <c r="AK116" s="9">
        <v>35.689052337904677</v>
      </c>
      <c r="AL116" s="9"/>
      <c r="AM116" s="9"/>
      <c r="AN116" s="9"/>
    </row>
    <row r="117" spans="1:40" x14ac:dyDescent="0.2">
      <c r="A117" s="4" t="s">
        <v>714</v>
      </c>
      <c r="B117" s="4" t="s">
        <v>560</v>
      </c>
      <c r="C117" s="4" t="s">
        <v>561</v>
      </c>
      <c r="D117" s="4" t="s">
        <v>20</v>
      </c>
      <c r="E117" s="4" t="s">
        <v>731</v>
      </c>
      <c r="F117" s="4" t="s">
        <v>732</v>
      </c>
      <c r="G117" s="6" t="s">
        <v>524</v>
      </c>
      <c r="H117" s="4" t="s">
        <v>43</v>
      </c>
      <c r="I117" s="4" t="s">
        <v>786</v>
      </c>
      <c r="J117" s="4" t="s">
        <v>13</v>
      </c>
      <c r="K117" s="7">
        <v>172</v>
      </c>
      <c r="L117" s="7">
        <v>21</v>
      </c>
      <c r="M117" s="4" t="s">
        <v>118</v>
      </c>
      <c r="N117" s="4" t="s">
        <v>67</v>
      </c>
      <c r="O117" s="4" t="s">
        <v>727</v>
      </c>
      <c r="P117" s="4" t="s">
        <v>7</v>
      </c>
      <c r="Q117" s="4" t="s">
        <v>8</v>
      </c>
      <c r="R117" s="8">
        <v>4.4000000000000004</v>
      </c>
      <c r="S117" s="4" t="s">
        <v>17</v>
      </c>
      <c r="T117" s="9">
        <v>3.6</v>
      </c>
      <c r="U117" s="9">
        <v>3.6</v>
      </c>
      <c r="V117" s="9">
        <v>22.222222222222229</v>
      </c>
      <c r="W117" s="4" t="str">
        <f t="shared" si="3"/>
        <v>no</v>
      </c>
      <c r="X117" s="9">
        <v>3.65</v>
      </c>
      <c r="Y117" s="9">
        <v>6</v>
      </c>
      <c r="Z117" s="9">
        <v>17.045454545454554</v>
      </c>
      <c r="AA117" s="9">
        <v>0.69371035940803416</v>
      </c>
      <c r="AB117" s="9">
        <v>52.009478413628067</v>
      </c>
      <c r="AC117" s="4">
        <v>2</v>
      </c>
      <c r="AD117" s="4">
        <v>0</v>
      </c>
      <c r="AE117" s="9">
        <v>1238</v>
      </c>
      <c r="AF117" s="9">
        <v>2643</v>
      </c>
      <c r="AG117" s="9">
        <v>95.7</v>
      </c>
      <c r="AH117" s="9"/>
      <c r="AI117" s="9"/>
      <c r="AJ117" s="9"/>
      <c r="AK117" s="9">
        <v>31.131340055825184</v>
      </c>
      <c r="AL117" s="9"/>
      <c r="AM117" s="9"/>
      <c r="AN117" s="9"/>
    </row>
  </sheetData>
  <sortState xmlns:xlrd2="http://schemas.microsoft.com/office/spreadsheetml/2017/richdata2" ref="A2:AN93">
    <sortCondition ref="A2:A9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g</vt:lpstr>
      <vt:lpstr>c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German</dc:creator>
  <cp:lastModifiedBy>Alex German</cp:lastModifiedBy>
  <dcterms:created xsi:type="dcterms:W3CDTF">2022-10-31T10:19:41Z</dcterms:created>
  <dcterms:modified xsi:type="dcterms:W3CDTF">2023-08-07T18:18:47Z</dcterms:modified>
</cp:coreProperties>
</file>